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godoyle\OneDrive - UGent\PhD\Content\Publications\Co-MaTrace\Model\"/>
    </mc:Choice>
  </mc:AlternateContent>
  <bookViews>
    <workbookView xWindow="0" yWindow="0" windowWidth="23040" windowHeight="8340"/>
  </bookViews>
  <sheets>
    <sheet name="Intro" sheetId="2" r:id="rId1"/>
    <sheet name="Share end uses EU" sheetId="13" r:id="rId2"/>
    <sheet name="Unidentified streams" sheetId="1" r:id="rId3"/>
    <sheet name="S2.1" sheetId="4" r:id="rId4"/>
    <sheet name="S2.2" sheetId="5" r:id="rId5"/>
    <sheet name="S2.3" sheetId="6" r:id="rId6"/>
    <sheet name="S3.1" sheetId="9" r:id="rId7"/>
    <sheet name="S3.2" sheetId="10" r:id="rId8"/>
    <sheet name="S3.3" sheetId="11" r:id="rId9"/>
    <sheet name="S4" sheetId="12" r:id="rId10"/>
  </sheets>
  <externalReferences>
    <externalReference r:id="rId11"/>
    <externalReference r:id="rId12"/>
  </externalReferences>
  <definedNames>
    <definedName name="Collected_product" localSheetId="1">'[1]Coll '!$B$15</definedName>
    <definedName name="Collected_product">'[2]Coll '!$B$34</definedName>
    <definedName name="Material_name" localSheetId="1">[1]Intro!$C$14</definedName>
    <definedName name="Material_name">[2]Intro!$C$14</definedName>
    <definedName name="Material_Symbol" localSheetId="1">[1]Intro!$D$14</definedName>
    <definedName name="Material_Symbol">[2]Intro!$D$14</definedName>
    <definedName name="Primary_material" localSheetId="1">[1]Pr!$B$57</definedName>
    <definedName name="Primary_material">[2]Pr!#REF!</definedName>
    <definedName name="Processed_Product" localSheetId="1">[1]Pr!$B$37</definedName>
    <definedName name="Processed_Product">[2]Pr!$B$25</definedName>
    <definedName name="Product_name" localSheetId="1">[1]Man!$B$21</definedName>
    <definedName name="Product_name">[2]Man!$B$35</definedName>
    <definedName name="Product_used" localSheetId="1">[1]Use!$B$17</definedName>
    <definedName name="Product_used">[2]Use!$B$39</definedName>
    <definedName name="Recycled_product" localSheetId="1">'[1]Rec  '!$B$26</definedName>
    <definedName name="Recycled_product">'[2]Rec  '!$B$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1" i="13" l="1"/>
  <c r="C83" i="13" s="1"/>
  <c r="C70" i="13"/>
  <c r="C84" i="13" s="1"/>
  <c r="C69" i="13"/>
  <c r="C85" i="13" s="1"/>
  <c r="C68" i="13"/>
  <c r="C88" i="13" s="1"/>
  <c r="E88" i="13" s="1"/>
  <c r="C62" i="13"/>
  <c r="C63" i="13" s="1"/>
  <c r="D44" i="13"/>
  <c r="C44" i="13"/>
  <c r="C59" i="13" s="1"/>
  <c r="C73" i="13" s="1"/>
  <c r="C102" i="13" s="1"/>
  <c r="F33" i="13"/>
  <c r="C33" i="13"/>
  <c r="D26" i="13" s="1"/>
  <c r="G30" i="13"/>
  <c r="E30" i="13"/>
  <c r="G29" i="13"/>
  <c r="E29" i="13"/>
  <c r="G27" i="13"/>
  <c r="G26" i="13"/>
  <c r="E26" i="13"/>
  <c r="G25" i="13"/>
  <c r="E25" i="13"/>
  <c r="C100" i="13" s="1"/>
  <c r="D25" i="13"/>
  <c r="G24" i="13"/>
  <c r="E24" i="13"/>
  <c r="D24" i="13"/>
  <c r="G23" i="13"/>
  <c r="G33" i="13" s="1"/>
  <c r="E23" i="13"/>
  <c r="E33" i="13" l="1"/>
  <c r="C101" i="13"/>
  <c r="E101" i="13" s="1"/>
  <c r="G101" i="13" s="1"/>
  <c r="C99" i="13"/>
  <c r="E99" i="13" s="1"/>
  <c r="G88" i="13"/>
  <c r="E102" i="13"/>
  <c r="E85" i="13"/>
  <c r="E100" i="13"/>
  <c r="C65" i="13"/>
  <c r="C74" i="13"/>
  <c r="E83" i="13"/>
  <c r="E84" i="13"/>
  <c r="C97" i="13"/>
  <c r="E27" i="13"/>
  <c r="C86" i="13"/>
  <c r="C104" i="13"/>
  <c r="D23" i="13"/>
  <c r="D30" i="13"/>
  <c r="I110" i="11"/>
  <c r="J110" i="11" s="1"/>
  <c r="K110" i="11" s="1"/>
  <c r="L110" i="11" s="1"/>
  <c r="M110" i="11" s="1"/>
  <c r="N110" i="11" s="1"/>
  <c r="O110" i="11" s="1"/>
  <c r="P110" i="11" s="1"/>
  <c r="Q110" i="11" s="1"/>
  <c r="R110" i="11" s="1"/>
  <c r="S110" i="11" s="1"/>
  <c r="T110" i="11" s="1"/>
  <c r="U110" i="11" s="1"/>
  <c r="V110" i="11" s="1"/>
  <c r="W110" i="11" s="1"/>
  <c r="X110" i="11" s="1"/>
  <c r="Y110" i="11" s="1"/>
  <c r="Z110" i="11" s="1"/>
  <c r="AA110" i="11" s="1"/>
  <c r="AB110" i="11" s="1"/>
  <c r="AC110" i="11" s="1"/>
  <c r="AD110" i="11" s="1"/>
  <c r="AE110" i="11" s="1"/>
  <c r="AF110" i="11" s="1"/>
  <c r="AG110" i="11" s="1"/>
  <c r="AH110" i="11" s="1"/>
  <c r="AI110" i="11" s="1"/>
  <c r="AJ110" i="11" s="1"/>
  <c r="AK110" i="11" s="1"/>
  <c r="AL110" i="11" s="1"/>
  <c r="AM110" i="11" s="1"/>
  <c r="AN110" i="11" s="1"/>
  <c r="AO110" i="11" s="1"/>
  <c r="AP110" i="11" s="1"/>
  <c r="AQ110" i="11" s="1"/>
  <c r="G110" i="11"/>
  <c r="D110" i="11"/>
  <c r="I109" i="11"/>
  <c r="G109" i="11"/>
  <c r="H104" i="11"/>
  <c r="H105" i="11" s="1"/>
  <c r="N103" i="11"/>
  <c r="O103" i="11" s="1"/>
  <c r="P103" i="11" s="1"/>
  <c r="Q103" i="11" s="1"/>
  <c r="R103" i="11" s="1"/>
  <c r="S103" i="11" s="1"/>
  <c r="T103" i="11" s="1"/>
  <c r="U103" i="11" s="1"/>
  <c r="V103" i="11" s="1"/>
  <c r="W103" i="11" s="1"/>
  <c r="X103" i="11" s="1"/>
  <c r="Y103" i="11" s="1"/>
  <c r="Z103" i="11" s="1"/>
  <c r="AA103" i="11" s="1"/>
  <c r="AB103" i="11" s="1"/>
  <c r="AC103" i="11" s="1"/>
  <c r="AD103" i="11" s="1"/>
  <c r="AE103" i="11" s="1"/>
  <c r="AF103" i="11" s="1"/>
  <c r="AG103" i="11" s="1"/>
  <c r="AH103" i="11" s="1"/>
  <c r="AI103" i="11" s="1"/>
  <c r="AJ103" i="11" s="1"/>
  <c r="AK103" i="11" s="1"/>
  <c r="AL103" i="11" s="1"/>
  <c r="AM103" i="11" s="1"/>
  <c r="AN103" i="11" s="1"/>
  <c r="AO103" i="11" s="1"/>
  <c r="AP103" i="11" s="1"/>
  <c r="AQ103" i="11" s="1"/>
  <c r="H98" i="11"/>
  <c r="K94" i="11"/>
  <c r="K95" i="11" s="1"/>
  <c r="L95" i="11" s="1"/>
  <c r="M95" i="11" s="1"/>
  <c r="N95" i="11" s="1"/>
  <c r="O95" i="11" s="1"/>
  <c r="P95" i="11" s="1"/>
  <c r="Q95" i="11" s="1"/>
  <c r="R95" i="11" s="1"/>
  <c r="S95" i="11" s="1"/>
  <c r="T95" i="11" s="1"/>
  <c r="U95" i="11" s="1"/>
  <c r="V95" i="11" s="1"/>
  <c r="W95" i="11" s="1"/>
  <c r="X95" i="11" s="1"/>
  <c r="Y95" i="11" s="1"/>
  <c r="Z95" i="11" s="1"/>
  <c r="AA95" i="11" s="1"/>
  <c r="AB95" i="11" s="1"/>
  <c r="AC95" i="11" s="1"/>
  <c r="AD95" i="11" s="1"/>
  <c r="AE95" i="11" s="1"/>
  <c r="AF95" i="11" s="1"/>
  <c r="AG95" i="11" s="1"/>
  <c r="AH95" i="11" s="1"/>
  <c r="AI95" i="11" s="1"/>
  <c r="AJ95" i="11" s="1"/>
  <c r="AK95" i="11" s="1"/>
  <c r="AL95" i="11" s="1"/>
  <c r="AM95" i="11" s="1"/>
  <c r="AN95" i="11" s="1"/>
  <c r="AO95" i="11" s="1"/>
  <c r="AP95" i="11" s="1"/>
  <c r="AQ95" i="11" s="1"/>
  <c r="L93" i="11"/>
  <c r="M93" i="11" s="1"/>
  <c r="N93" i="11" s="1"/>
  <c r="O93" i="11" s="1"/>
  <c r="P93" i="11" s="1"/>
  <c r="Q93" i="11" s="1"/>
  <c r="R93" i="11" s="1"/>
  <c r="S93" i="11" s="1"/>
  <c r="T93" i="11" s="1"/>
  <c r="U93" i="11" s="1"/>
  <c r="V93" i="11" s="1"/>
  <c r="W93" i="11" s="1"/>
  <c r="X93" i="11" s="1"/>
  <c r="Y93" i="11" s="1"/>
  <c r="Z93" i="11" s="1"/>
  <c r="AA93" i="11" s="1"/>
  <c r="AB93" i="11" s="1"/>
  <c r="AC93" i="11" s="1"/>
  <c r="AD93" i="11" s="1"/>
  <c r="AE93" i="11" s="1"/>
  <c r="AF93" i="11" s="1"/>
  <c r="AG93" i="11" s="1"/>
  <c r="AH93" i="11" s="1"/>
  <c r="AI93" i="11" s="1"/>
  <c r="AJ93" i="11" s="1"/>
  <c r="AK93" i="11" s="1"/>
  <c r="AL93" i="11" s="1"/>
  <c r="AM93" i="11" s="1"/>
  <c r="AN93" i="11" s="1"/>
  <c r="AO93" i="11" s="1"/>
  <c r="AP93" i="11" s="1"/>
  <c r="AQ93" i="11" s="1"/>
  <c r="L88" i="11"/>
  <c r="K88" i="11"/>
  <c r="J88" i="11"/>
  <c r="I88" i="11"/>
  <c r="I91" i="11" s="1"/>
  <c r="H88" i="11"/>
  <c r="G88" i="11"/>
  <c r="N84" i="11"/>
  <c r="Y83" i="11"/>
  <c r="Z83" i="11" s="1"/>
  <c r="AA83" i="11" s="1"/>
  <c r="AB83" i="11" s="1"/>
  <c r="AC83" i="11" s="1"/>
  <c r="AD83" i="11" s="1"/>
  <c r="AE83" i="11" s="1"/>
  <c r="AF83" i="11" s="1"/>
  <c r="AG83" i="11" s="1"/>
  <c r="AH83" i="11" s="1"/>
  <c r="AI83" i="11" s="1"/>
  <c r="AJ83" i="11" s="1"/>
  <c r="AK83" i="11" s="1"/>
  <c r="AL83" i="11" s="1"/>
  <c r="AM83" i="11" s="1"/>
  <c r="AN83" i="11" s="1"/>
  <c r="AO83" i="11" s="1"/>
  <c r="AP83" i="11" s="1"/>
  <c r="AQ83" i="11" s="1"/>
  <c r="X83" i="11"/>
  <c r="D70" i="11"/>
  <c r="E70" i="11" s="1"/>
  <c r="F70" i="11" s="1"/>
  <c r="G70" i="11" s="1"/>
  <c r="H70" i="11" s="1"/>
  <c r="I70" i="11" s="1"/>
  <c r="J70" i="11" s="1"/>
  <c r="K70" i="11" s="1"/>
  <c r="L70" i="11" s="1"/>
  <c r="M70" i="11" s="1"/>
  <c r="N70" i="11" s="1"/>
  <c r="O70" i="11" s="1"/>
  <c r="P70" i="11" s="1"/>
  <c r="Q70" i="11" s="1"/>
  <c r="R70" i="11" s="1"/>
  <c r="S70" i="11" s="1"/>
  <c r="T70" i="11" s="1"/>
  <c r="U70" i="11" s="1"/>
  <c r="V70" i="11" s="1"/>
  <c r="W70" i="11" s="1"/>
  <c r="X70" i="11" s="1"/>
  <c r="Y70" i="11" s="1"/>
  <c r="Z70" i="11" s="1"/>
  <c r="AA70" i="11" s="1"/>
  <c r="AB70" i="11" s="1"/>
  <c r="AC70" i="11" s="1"/>
  <c r="AD70" i="11" s="1"/>
  <c r="AE70" i="11" s="1"/>
  <c r="AF70" i="11" s="1"/>
  <c r="AG70" i="11" s="1"/>
  <c r="AH70" i="11" s="1"/>
  <c r="AI70" i="11" s="1"/>
  <c r="AJ70" i="11" s="1"/>
  <c r="AK70" i="11" s="1"/>
  <c r="AL70" i="11" s="1"/>
  <c r="AM70" i="11" s="1"/>
  <c r="AN70" i="11" s="1"/>
  <c r="AO70" i="11" s="1"/>
  <c r="AP70" i="11" s="1"/>
  <c r="AQ70" i="11" s="1"/>
  <c r="D69" i="11"/>
  <c r="D68" i="11"/>
  <c r="L64" i="11"/>
  <c r="M64" i="11" s="1"/>
  <c r="N64" i="11" s="1"/>
  <c r="O64" i="11" s="1"/>
  <c r="P64" i="11" s="1"/>
  <c r="Q64" i="11" s="1"/>
  <c r="R64" i="11" s="1"/>
  <c r="S64" i="11" s="1"/>
  <c r="T64" i="11" s="1"/>
  <c r="U64" i="11" s="1"/>
  <c r="V64" i="11" s="1"/>
  <c r="W64" i="11" s="1"/>
  <c r="X64" i="11" s="1"/>
  <c r="Y64" i="11" s="1"/>
  <c r="Z64" i="11" s="1"/>
  <c r="AA64" i="11" s="1"/>
  <c r="AB64" i="11" s="1"/>
  <c r="AC64" i="11" s="1"/>
  <c r="AD64" i="11" s="1"/>
  <c r="AE64" i="11" s="1"/>
  <c r="AF64" i="11" s="1"/>
  <c r="AG64" i="11" s="1"/>
  <c r="AH64" i="11" s="1"/>
  <c r="AI64" i="11" s="1"/>
  <c r="AJ64" i="11" s="1"/>
  <c r="AK64" i="11" s="1"/>
  <c r="AL64" i="11" s="1"/>
  <c r="AM64" i="11" s="1"/>
  <c r="AN64" i="11" s="1"/>
  <c r="AO64" i="11" s="1"/>
  <c r="AP64" i="11" s="1"/>
  <c r="AQ64" i="11" s="1"/>
  <c r="L63" i="11"/>
  <c r="M63" i="11" s="1"/>
  <c r="N63" i="11" s="1"/>
  <c r="O63" i="11" s="1"/>
  <c r="P63" i="11" s="1"/>
  <c r="Q63" i="11" s="1"/>
  <c r="R63" i="11" s="1"/>
  <c r="S63" i="11" s="1"/>
  <c r="T63" i="11" s="1"/>
  <c r="U63" i="11" s="1"/>
  <c r="V63" i="11" s="1"/>
  <c r="W63" i="11" s="1"/>
  <c r="X63" i="11" s="1"/>
  <c r="Y63" i="11" s="1"/>
  <c r="Z63" i="11" s="1"/>
  <c r="AA63" i="11" s="1"/>
  <c r="AB63" i="11" s="1"/>
  <c r="AC63" i="11" s="1"/>
  <c r="AD63" i="11" s="1"/>
  <c r="AE63" i="11" s="1"/>
  <c r="AF63" i="11" s="1"/>
  <c r="AG63" i="11" s="1"/>
  <c r="AH63" i="11" s="1"/>
  <c r="AI63" i="11" s="1"/>
  <c r="AJ63" i="11" s="1"/>
  <c r="AK63" i="11" s="1"/>
  <c r="AL63" i="11" s="1"/>
  <c r="AM63" i="11" s="1"/>
  <c r="AN63" i="11" s="1"/>
  <c r="AO63" i="11" s="1"/>
  <c r="AP63" i="11" s="1"/>
  <c r="AQ63" i="11" s="1"/>
  <c r="D58" i="11"/>
  <c r="G54" i="11"/>
  <c r="H54" i="11" s="1"/>
  <c r="I54" i="11" s="1"/>
  <c r="J54" i="11" s="1"/>
  <c r="K54" i="11" s="1"/>
  <c r="L54" i="11" s="1"/>
  <c r="M54" i="11" s="1"/>
  <c r="N54" i="11" s="1"/>
  <c r="O54" i="11" s="1"/>
  <c r="P54" i="11" s="1"/>
  <c r="Q54" i="11" s="1"/>
  <c r="R54" i="11" s="1"/>
  <c r="S54" i="11" s="1"/>
  <c r="T54" i="11" s="1"/>
  <c r="U54" i="11" s="1"/>
  <c r="V54" i="11" s="1"/>
  <c r="W54" i="11" s="1"/>
  <c r="X54" i="11" s="1"/>
  <c r="Y54" i="11" s="1"/>
  <c r="Z54" i="11" s="1"/>
  <c r="AA54" i="11" s="1"/>
  <c r="AB54" i="11" s="1"/>
  <c r="AC54" i="11" s="1"/>
  <c r="AD54" i="11" s="1"/>
  <c r="AE54" i="11" s="1"/>
  <c r="AF54" i="11" s="1"/>
  <c r="AG54" i="11" s="1"/>
  <c r="AH54" i="11" s="1"/>
  <c r="AI54" i="11" s="1"/>
  <c r="AJ54" i="11" s="1"/>
  <c r="AK54" i="11" s="1"/>
  <c r="AL54" i="11" s="1"/>
  <c r="AM54" i="11" s="1"/>
  <c r="AN54" i="11" s="1"/>
  <c r="AO54" i="11" s="1"/>
  <c r="AP54" i="11" s="1"/>
  <c r="AQ54" i="11" s="1"/>
  <c r="G53" i="11"/>
  <c r="H53" i="11" s="1"/>
  <c r="I53" i="11" s="1"/>
  <c r="J53" i="11" s="1"/>
  <c r="K53" i="11" s="1"/>
  <c r="L53" i="11" s="1"/>
  <c r="M53" i="11" s="1"/>
  <c r="N53" i="11" s="1"/>
  <c r="O53" i="11" s="1"/>
  <c r="P53" i="11" s="1"/>
  <c r="Q53" i="11" s="1"/>
  <c r="R53" i="11" s="1"/>
  <c r="S53" i="11" s="1"/>
  <c r="T53" i="11" s="1"/>
  <c r="U53" i="11" s="1"/>
  <c r="V53" i="11" s="1"/>
  <c r="W53" i="11" s="1"/>
  <c r="X53" i="11" s="1"/>
  <c r="Y53" i="11" s="1"/>
  <c r="Z53" i="11" s="1"/>
  <c r="AA53" i="11" s="1"/>
  <c r="AB53" i="11" s="1"/>
  <c r="AC53" i="11" s="1"/>
  <c r="AD53" i="11" s="1"/>
  <c r="AE53" i="11" s="1"/>
  <c r="AF53" i="11" s="1"/>
  <c r="AG53" i="11" s="1"/>
  <c r="AH53" i="11" s="1"/>
  <c r="AI53" i="11" s="1"/>
  <c r="AJ53" i="11" s="1"/>
  <c r="AK53" i="11" s="1"/>
  <c r="AL53" i="11" s="1"/>
  <c r="AM53" i="11" s="1"/>
  <c r="AN53" i="11" s="1"/>
  <c r="AO53" i="11" s="1"/>
  <c r="AP53" i="11" s="1"/>
  <c r="AQ53" i="11" s="1"/>
  <c r="C51" i="11"/>
  <c r="C54" i="11" s="1"/>
  <c r="D40" i="11"/>
  <c r="E40" i="11" s="1"/>
  <c r="F40" i="11" s="1"/>
  <c r="G40" i="11" s="1"/>
  <c r="H40" i="11" s="1"/>
  <c r="I40" i="11" s="1"/>
  <c r="J40" i="11" s="1"/>
  <c r="K40" i="11" s="1"/>
  <c r="L40" i="11" s="1"/>
  <c r="M40" i="11" s="1"/>
  <c r="N40" i="11" s="1"/>
  <c r="O40" i="11" s="1"/>
  <c r="P40" i="11" s="1"/>
  <c r="Q40" i="11" s="1"/>
  <c r="R40" i="11" s="1"/>
  <c r="S40" i="11" s="1"/>
  <c r="T40" i="11" s="1"/>
  <c r="U40" i="11" s="1"/>
  <c r="V40" i="11" s="1"/>
  <c r="W40" i="11" s="1"/>
  <c r="X40" i="11" s="1"/>
  <c r="Y40" i="11" s="1"/>
  <c r="Z40" i="11" s="1"/>
  <c r="AA40" i="11" s="1"/>
  <c r="AB40" i="11" s="1"/>
  <c r="AC40" i="11" s="1"/>
  <c r="AD40" i="11" s="1"/>
  <c r="AE40" i="11" s="1"/>
  <c r="AF40" i="11" s="1"/>
  <c r="AG40" i="11" s="1"/>
  <c r="AH40" i="11" s="1"/>
  <c r="AI40" i="11" s="1"/>
  <c r="AJ40" i="11" s="1"/>
  <c r="AK40" i="11" s="1"/>
  <c r="AL40" i="11" s="1"/>
  <c r="AM40" i="11" s="1"/>
  <c r="AN40" i="11" s="1"/>
  <c r="AO40" i="11" s="1"/>
  <c r="AP40" i="11" s="1"/>
  <c r="AQ40" i="11" s="1"/>
  <c r="D38" i="11"/>
  <c r="C31" i="11"/>
  <c r="C34" i="11" s="1"/>
  <c r="D34" i="11" s="1"/>
  <c r="E34" i="11" s="1"/>
  <c r="F34" i="11" s="1"/>
  <c r="G34" i="11" s="1"/>
  <c r="H34" i="11" s="1"/>
  <c r="I34" i="11" s="1"/>
  <c r="J34" i="11" s="1"/>
  <c r="K34" i="11" s="1"/>
  <c r="L34" i="11" s="1"/>
  <c r="M34" i="11" s="1"/>
  <c r="N34" i="11" s="1"/>
  <c r="O34" i="11" s="1"/>
  <c r="P34" i="11" s="1"/>
  <c r="Q34" i="11" s="1"/>
  <c r="R34" i="11" s="1"/>
  <c r="S34" i="11" s="1"/>
  <c r="T34" i="11" s="1"/>
  <c r="U34" i="11" s="1"/>
  <c r="V34" i="11" s="1"/>
  <c r="W34" i="11" s="1"/>
  <c r="X34" i="11" s="1"/>
  <c r="Y34" i="11" s="1"/>
  <c r="Z34" i="11" s="1"/>
  <c r="AA34" i="11" s="1"/>
  <c r="AB34" i="11" s="1"/>
  <c r="AC34" i="11" s="1"/>
  <c r="AD34" i="11" s="1"/>
  <c r="AE34" i="11" s="1"/>
  <c r="AF34" i="11" s="1"/>
  <c r="AG34" i="11" s="1"/>
  <c r="AH34" i="11" s="1"/>
  <c r="AI34" i="11" s="1"/>
  <c r="AJ34" i="11" s="1"/>
  <c r="AK34" i="11" s="1"/>
  <c r="AL34" i="11" s="1"/>
  <c r="AM34" i="11" s="1"/>
  <c r="AN34" i="11" s="1"/>
  <c r="AO34" i="11" s="1"/>
  <c r="AP34" i="11" s="1"/>
  <c r="AQ34" i="11" s="1"/>
  <c r="D30" i="11"/>
  <c r="E30" i="11" s="1"/>
  <c r="F30" i="11" s="1"/>
  <c r="G30" i="11" s="1"/>
  <c r="H30" i="11" s="1"/>
  <c r="I30" i="11" s="1"/>
  <c r="J30" i="11" s="1"/>
  <c r="K30" i="11" s="1"/>
  <c r="L30" i="11" s="1"/>
  <c r="M30" i="11" s="1"/>
  <c r="N30" i="11" s="1"/>
  <c r="O30" i="11" s="1"/>
  <c r="P30" i="11" s="1"/>
  <c r="Q30" i="11" s="1"/>
  <c r="R30" i="11" s="1"/>
  <c r="S30" i="11" s="1"/>
  <c r="T30" i="11" s="1"/>
  <c r="U30" i="11" s="1"/>
  <c r="V30" i="11" s="1"/>
  <c r="W30" i="11" s="1"/>
  <c r="X30" i="11" s="1"/>
  <c r="Y30" i="11" s="1"/>
  <c r="Z30" i="11" s="1"/>
  <c r="AA30" i="11" s="1"/>
  <c r="AB30" i="11" s="1"/>
  <c r="AC30" i="11" s="1"/>
  <c r="AD30" i="11" s="1"/>
  <c r="AE30" i="11" s="1"/>
  <c r="AF30" i="11" s="1"/>
  <c r="AG30" i="11" s="1"/>
  <c r="AH30" i="11" s="1"/>
  <c r="AI30" i="11" s="1"/>
  <c r="AJ30" i="11" s="1"/>
  <c r="AK30" i="11" s="1"/>
  <c r="AL30" i="11" s="1"/>
  <c r="AM30" i="11" s="1"/>
  <c r="AN30" i="11" s="1"/>
  <c r="AO30" i="11" s="1"/>
  <c r="AP30" i="11" s="1"/>
  <c r="AQ30" i="11" s="1"/>
  <c r="D29" i="11"/>
  <c r="F25" i="11"/>
  <c r="G25" i="11" s="1"/>
  <c r="H25" i="11" s="1"/>
  <c r="I25" i="11" s="1"/>
  <c r="J25" i="11" s="1"/>
  <c r="K25" i="11" s="1"/>
  <c r="L25" i="11" s="1"/>
  <c r="M25" i="11" s="1"/>
  <c r="N25" i="11" s="1"/>
  <c r="O25" i="11" s="1"/>
  <c r="P25" i="11" s="1"/>
  <c r="Q25" i="11" s="1"/>
  <c r="R25" i="11" s="1"/>
  <c r="S25" i="11" s="1"/>
  <c r="T25" i="11" s="1"/>
  <c r="U25" i="11" s="1"/>
  <c r="V25" i="11" s="1"/>
  <c r="W25" i="11" s="1"/>
  <c r="X25" i="11" s="1"/>
  <c r="Y25" i="11" s="1"/>
  <c r="Z25" i="11" s="1"/>
  <c r="AA25" i="11" s="1"/>
  <c r="AB25" i="11" s="1"/>
  <c r="AC25" i="11" s="1"/>
  <c r="AD25" i="11" s="1"/>
  <c r="AE25" i="11" s="1"/>
  <c r="AF25" i="11" s="1"/>
  <c r="AG25" i="11" s="1"/>
  <c r="AH25" i="11" s="1"/>
  <c r="AI25" i="11" s="1"/>
  <c r="AJ25" i="11" s="1"/>
  <c r="AK25" i="11" s="1"/>
  <c r="AL25" i="11" s="1"/>
  <c r="AM25" i="11" s="1"/>
  <c r="AN25" i="11" s="1"/>
  <c r="AO25" i="11" s="1"/>
  <c r="AP25" i="11" s="1"/>
  <c r="AQ25" i="11" s="1"/>
  <c r="E25" i="11"/>
  <c r="D25" i="11"/>
  <c r="G24" i="11"/>
  <c r="H24" i="11" s="1"/>
  <c r="I24" i="11" s="1"/>
  <c r="J24" i="11" s="1"/>
  <c r="K24" i="11" s="1"/>
  <c r="L24" i="11" s="1"/>
  <c r="M24" i="11" s="1"/>
  <c r="N24" i="11" s="1"/>
  <c r="O24" i="11" s="1"/>
  <c r="P24" i="11" s="1"/>
  <c r="Q24" i="11" s="1"/>
  <c r="R24" i="11" s="1"/>
  <c r="S24" i="11" s="1"/>
  <c r="T24" i="11" s="1"/>
  <c r="U24" i="11" s="1"/>
  <c r="V24" i="11" s="1"/>
  <c r="W24" i="11" s="1"/>
  <c r="X24" i="11" s="1"/>
  <c r="Y24" i="11" s="1"/>
  <c r="Z24" i="11" s="1"/>
  <c r="AA24" i="11" s="1"/>
  <c r="AB24" i="11" s="1"/>
  <c r="AC24" i="11" s="1"/>
  <c r="AD24" i="11" s="1"/>
  <c r="AE24" i="11" s="1"/>
  <c r="AF24" i="11" s="1"/>
  <c r="AG24" i="11" s="1"/>
  <c r="AH24" i="11" s="1"/>
  <c r="AI24" i="11" s="1"/>
  <c r="AJ24" i="11" s="1"/>
  <c r="AK24" i="11" s="1"/>
  <c r="AL24" i="11" s="1"/>
  <c r="AM24" i="11" s="1"/>
  <c r="AN24" i="11" s="1"/>
  <c r="AO24" i="11" s="1"/>
  <c r="AP24" i="11" s="1"/>
  <c r="AQ24" i="11" s="1"/>
  <c r="I23" i="11"/>
  <c r="J23" i="11" s="1"/>
  <c r="K23" i="11" s="1"/>
  <c r="L23" i="11" s="1"/>
  <c r="M23" i="11" s="1"/>
  <c r="N23" i="11" s="1"/>
  <c r="O23" i="11" s="1"/>
  <c r="P23" i="11" s="1"/>
  <c r="Q23" i="11" s="1"/>
  <c r="R23" i="11" s="1"/>
  <c r="S23" i="11" s="1"/>
  <c r="T23" i="11" s="1"/>
  <c r="U23" i="11" s="1"/>
  <c r="V23" i="11" s="1"/>
  <c r="W23" i="11" s="1"/>
  <c r="X23" i="11" s="1"/>
  <c r="Y23" i="11" s="1"/>
  <c r="Z23" i="11" s="1"/>
  <c r="AA23" i="11" s="1"/>
  <c r="AB23" i="11" s="1"/>
  <c r="AC23" i="11" s="1"/>
  <c r="AD23" i="11" s="1"/>
  <c r="AE23" i="11" s="1"/>
  <c r="AF23" i="11" s="1"/>
  <c r="AG23" i="11" s="1"/>
  <c r="AH23" i="11" s="1"/>
  <c r="AI23" i="11" s="1"/>
  <c r="AJ23" i="11" s="1"/>
  <c r="AK23" i="11" s="1"/>
  <c r="AL23" i="11" s="1"/>
  <c r="AM23" i="11" s="1"/>
  <c r="AN23" i="11" s="1"/>
  <c r="AO23" i="11" s="1"/>
  <c r="AP23" i="11" s="1"/>
  <c r="AQ23" i="11" s="1"/>
  <c r="G23" i="11"/>
  <c r="H23" i="11" s="1"/>
  <c r="F18" i="11"/>
  <c r="G18" i="11" s="1"/>
  <c r="E18" i="11"/>
  <c r="E21" i="11" s="1"/>
  <c r="D18" i="11"/>
  <c r="D21" i="11" s="1"/>
  <c r="D19" i="11" s="1"/>
  <c r="J14" i="11"/>
  <c r="J15" i="11" s="1"/>
  <c r="Q13" i="11"/>
  <c r="R13" i="11" s="1"/>
  <c r="K110" i="10"/>
  <c r="L110" i="10" s="1"/>
  <c r="M110" i="10" s="1"/>
  <c r="N110" i="10" s="1"/>
  <c r="O110" i="10" s="1"/>
  <c r="P110" i="10" s="1"/>
  <c r="Q110" i="10" s="1"/>
  <c r="R110" i="10" s="1"/>
  <c r="S110" i="10" s="1"/>
  <c r="T110" i="10" s="1"/>
  <c r="U110" i="10" s="1"/>
  <c r="V110" i="10" s="1"/>
  <c r="W110" i="10" s="1"/>
  <c r="X110" i="10" s="1"/>
  <c r="Y110" i="10" s="1"/>
  <c r="Z110" i="10" s="1"/>
  <c r="AA110" i="10" s="1"/>
  <c r="AB110" i="10" s="1"/>
  <c r="AC110" i="10" s="1"/>
  <c r="AD110" i="10" s="1"/>
  <c r="AE110" i="10" s="1"/>
  <c r="AF110" i="10" s="1"/>
  <c r="AG110" i="10" s="1"/>
  <c r="AH110" i="10" s="1"/>
  <c r="AI110" i="10" s="1"/>
  <c r="AJ110" i="10" s="1"/>
  <c r="AK110" i="10" s="1"/>
  <c r="AL110" i="10" s="1"/>
  <c r="AM110" i="10" s="1"/>
  <c r="AN110" i="10" s="1"/>
  <c r="AO110" i="10" s="1"/>
  <c r="AP110" i="10" s="1"/>
  <c r="AQ110" i="10" s="1"/>
  <c r="I110" i="10"/>
  <c r="J110" i="10" s="1"/>
  <c r="G110" i="10"/>
  <c r="D110" i="10"/>
  <c r="J109" i="10"/>
  <c r="I109" i="10"/>
  <c r="G109" i="10"/>
  <c r="D109" i="10"/>
  <c r="I104" i="10"/>
  <c r="H104" i="10"/>
  <c r="N103" i="10"/>
  <c r="O103" i="10" s="1"/>
  <c r="P103" i="10" s="1"/>
  <c r="Q103" i="10" s="1"/>
  <c r="R103" i="10" s="1"/>
  <c r="S103" i="10" s="1"/>
  <c r="T103" i="10" s="1"/>
  <c r="U103" i="10" s="1"/>
  <c r="V103" i="10" s="1"/>
  <c r="W103" i="10" s="1"/>
  <c r="X103" i="10" s="1"/>
  <c r="Y103" i="10" s="1"/>
  <c r="Z103" i="10" s="1"/>
  <c r="AA103" i="10" s="1"/>
  <c r="AB103" i="10" s="1"/>
  <c r="AC103" i="10" s="1"/>
  <c r="AD103" i="10" s="1"/>
  <c r="AE103" i="10" s="1"/>
  <c r="AF103" i="10" s="1"/>
  <c r="AG103" i="10" s="1"/>
  <c r="AH103" i="10" s="1"/>
  <c r="AI103" i="10" s="1"/>
  <c r="AJ103" i="10" s="1"/>
  <c r="AK103" i="10" s="1"/>
  <c r="AL103" i="10" s="1"/>
  <c r="AM103" i="10" s="1"/>
  <c r="AN103" i="10" s="1"/>
  <c r="AO103" i="10" s="1"/>
  <c r="AP103" i="10" s="1"/>
  <c r="AQ103" i="10" s="1"/>
  <c r="C101" i="10"/>
  <c r="C104" i="10" s="1"/>
  <c r="F94" i="10"/>
  <c r="G94" i="10" s="1"/>
  <c r="L93" i="10"/>
  <c r="M93" i="10" s="1"/>
  <c r="N93" i="10" s="1"/>
  <c r="O93" i="10" s="1"/>
  <c r="P93" i="10" s="1"/>
  <c r="Q93" i="10" s="1"/>
  <c r="R93" i="10" s="1"/>
  <c r="S93" i="10" s="1"/>
  <c r="T93" i="10" s="1"/>
  <c r="U93" i="10" s="1"/>
  <c r="V93" i="10" s="1"/>
  <c r="W93" i="10" s="1"/>
  <c r="X93" i="10" s="1"/>
  <c r="Y93" i="10" s="1"/>
  <c r="Z93" i="10" s="1"/>
  <c r="AA93" i="10" s="1"/>
  <c r="AB93" i="10" s="1"/>
  <c r="AC93" i="10" s="1"/>
  <c r="AD93" i="10" s="1"/>
  <c r="AE93" i="10" s="1"/>
  <c r="AF93" i="10" s="1"/>
  <c r="AG93" i="10" s="1"/>
  <c r="AH93" i="10" s="1"/>
  <c r="AI93" i="10" s="1"/>
  <c r="AJ93" i="10" s="1"/>
  <c r="AK93" i="10" s="1"/>
  <c r="AL93" i="10" s="1"/>
  <c r="AM93" i="10" s="1"/>
  <c r="AN93" i="10" s="1"/>
  <c r="AO93" i="10" s="1"/>
  <c r="AP93" i="10" s="1"/>
  <c r="AQ93" i="10" s="1"/>
  <c r="C91" i="10"/>
  <c r="C94" i="10" s="1"/>
  <c r="R84" i="10"/>
  <c r="Q84" i="10"/>
  <c r="Z83" i="10"/>
  <c r="AA83" i="10" s="1"/>
  <c r="AB83" i="10" s="1"/>
  <c r="AC83" i="10" s="1"/>
  <c r="AD83" i="10" s="1"/>
  <c r="AE83" i="10" s="1"/>
  <c r="AF83" i="10" s="1"/>
  <c r="AG83" i="10" s="1"/>
  <c r="AH83" i="10" s="1"/>
  <c r="AI83" i="10" s="1"/>
  <c r="AJ83" i="10" s="1"/>
  <c r="AK83" i="10" s="1"/>
  <c r="AL83" i="10" s="1"/>
  <c r="AM83" i="10" s="1"/>
  <c r="AN83" i="10" s="1"/>
  <c r="AO83" i="10" s="1"/>
  <c r="AP83" i="10" s="1"/>
  <c r="AQ83" i="10" s="1"/>
  <c r="X83" i="10"/>
  <c r="Y83" i="10" s="1"/>
  <c r="C81" i="10"/>
  <c r="C84" i="10" s="1"/>
  <c r="C71" i="10"/>
  <c r="D71" i="10" s="1"/>
  <c r="E71" i="10" s="1"/>
  <c r="F71" i="10" s="1"/>
  <c r="G71" i="10" s="1"/>
  <c r="H71" i="10" s="1"/>
  <c r="I71" i="10" s="1"/>
  <c r="J71" i="10" s="1"/>
  <c r="K71" i="10" s="1"/>
  <c r="L71" i="10" s="1"/>
  <c r="M71" i="10" s="1"/>
  <c r="N71" i="10" s="1"/>
  <c r="O71" i="10" s="1"/>
  <c r="P71" i="10" s="1"/>
  <c r="Q71" i="10" s="1"/>
  <c r="R71" i="10" s="1"/>
  <c r="S71" i="10" s="1"/>
  <c r="T71" i="10" s="1"/>
  <c r="U71" i="10" s="1"/>
  <c r="V71" i="10" s="1"/>
  <c r="W71" i="10" s="1"/>
  <c r="X71" i="10" s="1"/>
  <c r="Y71" i="10" s="1"/>
  <c r="Z71" i="10" s="1"/>
  <c r="AA71" i="10" s="1"/>
  <c r="AB71" i="10" s="1"/>
  <c r="AC71" i="10" s="1"/>
  <c r="AD71" i="10" s="1"/>
  <c r="AE71" i="10" s="1"/>
  <c r="AF71" i="10" s="1"/>
  <c r="AG71" i="10" s="1"/>
  <c r="AH71" i="10" s="1"/>
  <c r="AI71" i="10" s="1"/>
  <c r="AJ71" i="10" s="1"/>
  <c r="AK71" i="10" s="1"/>
  <c r="AL71" i="10" s="1"/>
  <c r="AM71" i="10" s="1"/>
  <c r="AN71" i="10" s="1"/>
  <c r="AO71" i="10" s="1"/>
  <c r="AP71" i="10" s="1"/>
  <c r="AQ71" i="10" s="1"/>
  <c r="D70" i="10"/>
  <c r="E70" i="10" s="1"/>
  <c r="F70" i="10" s="1"/>
  <c r="G70" i="10" s="1"/>
  <c r="H70" i="10" s="1"/>
  <c r="I70" i="10" s="1"/>
  <c r="J70" i="10" s="1"/>
  <c r="K70" i="10" s="1"/>
  <c r="L70" i="10" s="1"/>
  <c r="M70" i="10" s="1"/>
  <c r="N70" i="10" s="1"/>
  <c r="O70" i="10" s="1"/>
  <c r="P70" i="10" s="1"/>
  <c r="Q70" i="10" s="1"/>
  <c r="R70" i="10" s="1"/>
  <c r="S70" i="10" s="1"/>
  <c r="T70" i="10" s="1"/>
  <c r="U70" i="10" s="1"/>
  <c r="V70" i="10" s="1"/>
  <c r="W70" i="10" s="1"/>
  <c r="X70" i="10" s="1"/>
  <c r="Y70" i="10" s="1"/>
  <c r="Z70" i="10" s="1"/>
  <c r="AA70" i="10" s="1"/>
  <c r="AB70" i="10" s="1"/>
  <c r="AC70" i="10" s="1"/>
  <c r="AD70" i="10" s="1"/>
  <c r="AE70" i="10" s="1"/>
  <c r="AF70" i="10" s="1"/>
  <c r="AG70" i="10" s="1"/>
  <c r="AH70" i="10" s="1"/>
  <c r="AI70" i="10" s="1"/>
  <c r="AJ70" i="10" s="1"/>
  <c r="AK70" i="10" s="1"/>
  <c r="AL70" i="10" s="1"/>
  <c r="AM70" i="10" s="1"/>
  <c r="AN70" i="10" s="1"/>
  <c r="AO70" i="10" s="1"/>
  <c r="AP70" i="10" s="1"/>
  <c r="AQ70" i="10" s="1"/>
  <c r="D68" i="10"/>
  <c r="L64" i="10"/>
  <c r="M64" i="10" s="1"/>
  <c r="N64" i="10" s="1"/>
  <c r="O64" i="10" s="1"/>
  <c r="P64" i="10" s="1"/>
  <c r="Q64" i="10" s="1"/>
  <c r="R64" i="10" s="1"/>
  <c r="S64" i="10" s="1"/>
  <c r="T64" i="10" s="1"/>
  <c r="U64" i="10" s="1"/>
  <c r="V64" i="10" s="1"/>
  <c r="W64" i="10" s="1"/>
  <c r="X64" i="10" s="1"/>
  <c r="Y64" i="10" s="1"/>
  <c r="Z64" i="10" s="1"/>
  <c r="AA64" i="10" s="1"/>
  <c r="AB64" i="10" s="1"/>
  <c r="AC64" i="10" s="1"/>
  <c r="AD64" i="10" s="1"/>
  <c r="AE64" i="10" s="1"/>
  <c r="AF64" i="10" s="1"/>
  <c r="AG64" i="10" s="1"/>
  <c r="AH64" i="10" s="1"/>
  <c r="AI64" i="10" s="1"/>
  <c r="AJ64" i="10" s="1"/>
  <c r="AK64" i="10" s="1"/>
  <c r="AL64" i="10" s="1"/>
  <c r="AM64" i="10" s="1"/>
  <c r="AN64" i="10" s="1"/>
  <c r="AO64" i="10" s="1"/>
  <c r="AP64" i="10" s="1"/>
  <c r="AQ64" i="10" s="1"/>
  <c r="M63" i="10"/>
  <c r="N63" i="10" s="1"/>
  <c r="O63" i="10" s="1"/>
  <c r="P63" i="10" s="1"/>
  <c r="Q63" i="10" s="1"/>
  <c r="R63" i="10" s="1"/>
  <c r="S63" i="10" s="1"/>
  <c r="T63" i="10" s="1"/>
  <c r="U63" i="10" s="1"/>
  <c r="V63" i="10" s="1"/>
  <c r="W63" i="10" s="1"/>
  <c r="X63" i="10" s="1"/>
  <c r="Y63" i="10" s="1"/>
  <c r="Z63" i="10" s="1"/>
  <c r="AA63" i="10" s="1"/>
  <c r="AB63" i="10" s="1"/>
  <c r="AC63" i="10" s="1"/>
  <c r="AD63" i="10" s="1"/>
  <c r="AE63" i="10" s="1"/>
  <c r="AF63" i="10" s="1"/>
  <c r="AG63" i="10" s="1"/>
  <c r="AH63" i="10" s="1"/>
  <c r="AI63" i="10" s="1"/>
  <c r="AJ63" i="10" s="1"/>
  <c r="AK63" i="10" s="1"/>
  <c r="AL63" i="10" s="1"/>
  <c r="AM63" i="10" s="1"/>
  <c r="AN63" i="10" s="1"/>
  <c r="AO63" i="10" s="1"/>
  <c r="AP63" i="10" s="1"/>
  <c r="AQ63" i="10" s="1"/>
  <c r="L63" i="10"/>
  <c r="C61" i="10"/>
  <c r="C64" i="10" s="1"/>
  <c r="D58" i="10"/>
  <c r="G54" i="10"/>
  <c r="H54" i="10" s="1"/>
  <c r="I54" i="10" s="1"/>
  <c r="J54" i="10" s="1"/>
  <c r="K54" i="10" s="1"/>
  <c r="L54" i="10" s="1"/>
  <c r="M54" i="10" s="1"/>
  <c r="N54" i="10" s="1"/>
  <c r="O54" i="10" s="1"/>
  <c r="P54" i="10" s="1"/>
  <c r="Q54" i="10" s="1"/>
  <c r="R54" i="10" s="1"/>
  <c r="S54" i="10" s="1"/>
  <c r="T54" i="10" s="1"/>
  <c r="U54" i="10" s="1"/>
  <c r="V54" i="10" s="1"/>
  <c r="W54" i="10" s="1"/>
  <c r="X54" i="10" s="1"/>
  <c r="Y54" i="10" s="1"/>
  <c r="Z54" i="10" s="1"/>
  <c r="AA54" i="10" s="1"/>
  <c r="AB54" i="10" s="1"/>
  <c r="AC54" i="10" s="1"/>
  <c r="AD54" i="10" s="1"/>
  <c r="AE54" i="10" s="1"/>
  <c r="AF54" i="10" s="1"/>
  <c r="AG54" i="10" s="1"/>
  <c r="AH54" i="10" s="1"/>
  <c r="AI54" i="10" s="1"/>
  <c r="AJ54" i="10" s="1"/>
  <c r="AK54" i="10" s="1"/>
  <c r="AL54" i="10" s="1"/>
  <c r="AM54" i="10" s="1"/>
  <c r="AN54" i="10" s="1"/>
  <c r="AO54" i="10" s="1"/>
  <c r="AP54" i="10" s="1"/>
  <c r="AQ54" i="10" s="1"/>
  <c r="L53" i="10"/>
  <c r="M53" i="10" s="1"/>
  <c r="N53" i="10" s="1"/>
  <c r="O53" i="10" s="1"/>
  <c r="P53" i="10" s="1"/>
  <c r="Q53" i="10" s="1"/>
  <c r="R53" i="10" s="1"/>
  <c r="S53" i="10" s="1"/>
  <c r="T53" i="10" s="1"/>
  <c r="U53" i="10" s="1"/>
  <c r="V53" i="10" s="1"/>
  <c r="W53" i="10" s="1"/>
  <c r="X53" i="10" s="1"/>
  <c r="Y53" i="10" s="1"/>
  <c r="Z53" i="10" s="1"/>
  <c r="AA53" i="10" s="1"/>
  <c r="AB53" i="10" s="1"/>
  <c r="AC53" i="10" s="1"/>
  <c r="AD53" i="10" s="1"/>
  <c r="AE53" i="10" s="1"/>
  <c r="AF53" i="10" s="1"/>
  <c r="AG53" i="10" s="1"/>
  <c r="AH53" i="10" s="1"/>
  <c r="AI53" i="10" s="1"/>
  <c r="AJ53" i="10" s="1"/>
  <c r="AK53" i="10" s="1"/>
  <c r="AL53" i="10" s="1"/>
  <c r="AM53" i="10" s="1"/>
  <c r="AN53" i="10" s="1"/>
  <c r="AO53" i="10" s="1"/>
  <c r="AP53" i="10" s="1"/>
  <c r="AQ53" i="10" s="1"/>
  <c r="G53" i="10"/>
  <c r="H53" i="10" s="1"/>
  <c r="I53" i="10" s="1"/>
  <c r="J53" i="10" s="1"/>
  <c r="K53" i="10" s="1"/>
  <c r="D40" i="10"/>
  <c r="E40" i="10" s="1"/>
  <c r="F40" i="10" s="1"/>
  <c r="G40" i="10" s="1"/>
  <c r="H40" i="10" s="1"/>
  <c r="I40" i="10" s="1"/>
  <c r="J40" i="10" s="1"/>
  <c r="K40" i="10" s="1"/>
  <c r="L40" i="10" s="1"/>
  <c r="M40" i="10" s="1"/>
  <c r="N40" i="10" s="1"/>
  <c r="O40" i="10" s="1"/>
  <c r="P40" i="10" s="1"/>
  <c r="Q40" i="10" s="1"/>
  <c r="R40" i="10" s="1"/>
  <c r="S40" i="10" s="1"/>
  <c r="T40" i="10" s="1"/>
  <c r="U40" i="10" s="1"/>
  <c r="V40" i="10" s="1"/>
  <c r="W40" i="10" s="1"/>
  <c r="X40" i="10" s="1"/>
  <c r="Y40" i="10" s="1"/>
  <c r="Z40" i="10" s="1"/>
  <c r="AA40" i="10" s="1"/>
  <c r="AB40" i="10" s="1"/>
  <c r="AC40" i="10" s="1"/>
  <c r="AD40" i="10" s="1"/>
  <c r="AE40" i="10" s="1"/>
  <c r="AF40" i="10" s="1"/>
  <c r="AG40" i="10" s="1"/>
  <c r="AH40" i="10" s="1"/>
  <c r="AI40" i="10" s="1"/>
  <c r="AJ40" i="10" s="1"/>
  <c r="AK40" i="10" s="1"/>
  <c r="AL40" i="10" s="1"/>
  <c r="AM40" i="10" s="1"/>
  <c r="AN40" i="10" s="1"/>
  <c r="AO40" i="10" s="1"/>
  <c r="AP40" i="10" s="1"/>
  <c r="AQ40" i="10" s="1"/>
  <c r="D39" i="10"/>
  <c r="E30" i="10"/>
  <c r="F30" i="10" s="1"/>
  <c r="G30" i="10" s="1"/>
  <c r="H30" i="10" s="1"/>
  <c r="I30" i="10" s="1"/>
  <c r="J30" i="10" s="1"/>
  <c r="K30" i="10" s="1"/>
  <c r="L30" i="10" s="1"/>
  <c r="M30" i="10" s="1"/>
  <c r="N30" i="10" s="1"/>
  <c r="O30" i="10" s="1"/>
  <c r="P30" i="10" s="1"/>
  <c r="Q30" i="10" s="1"/>
  <c r="R30" i="10" s="1"/>
  <c r="S30" i="10" s="1"/>
  <c r="T30" i="10" s="1"/>
  <c r="U30" i="10" s="1"/>
  <c r="V30" i="10" s="1"/>
  <c r="W30" i="10" s="1"/>
  <c r="X30" i="10" s="1"/>
  <c r="Y30" i="10" s="1"/>
  <c r="Z30" i="10" s="1"/>
  <c r="AA30" i="10" s="1"/>
  <c r="AB30" i="10" s="1"/>
  <c r="AC30" i="10" s="1"/>
  <c r="AD30" i="10" s="1"/>
  <c r="AE30" i="10" s="1"/>
  <c r="AF30" i="10" s="1"/>
  <c r="AG30" i="10" s="1"/>
  <c r="AH30" i="10" s="1"/>
  <c r="AI30" i="10" s="1"/>
  <c r="AJ30" i="10" s="1"/>
  <c r="AK30" i="10" s="1"/>
  <c r="AL30" i="10" s="1"/>
  <c r="AM30" i="10" s="1"/>
  <c r="AN30" i="10" s="1"/>
  <c r="AO30" i="10" s="1"/>
  <c r="AP30" i="10" s="1"/>
  <c r="AQ30" i="10" s="1"/>
  <c r="D30" i="10"/>
  <c r="D29" i="10"/>
  <c r="F25" i="10"/>
  <c r="G25" i="10" s="1"/>
  <c r="H25" i="10" s="1"/>
  <c r="I25" i="10" s="1"/>
  <c r="J25" i="10" s="1"/>
  <c r="K25" i="10" s="1"/>
  <c r="L25" i="10" s="1"/>
  <c r="M25" i="10" s="1"/>
  <c r="N25" i="10" s="1"/>
  <c r="O25" i="10" s="1"/>
  <c r="P25" i="10" s="1"/>
  <c r="Q25" i="10" s="1"/>
  <c r="R25" i="10" s="1"/>
  <c r="S25" i="10" s="1"/>
  <c r="T25" i="10" s="1"/>
  <c r="U25" i="10" s="1"/>
  <c r="V25" i="10" s="1"/>
  <c r="W25" i="10" s="1"/>
  <c r="X25" i="10" s="1"/>
  <c r="Y25" i="10" s="1"/>
  <c r="Z25" i="10" s="1"/>
  <c r="AA25" i="10" s="1"/>
  <c r="AB25" i="10" s="1"/>
  <c r="AC25" i="10" s="1"/>
  <c r="AD25" i="10" s="1"/>
  <c r="AE25" i="10" s="1"/>
  <c r="AF25" i="10" s="1"/>
  <c r="AG25" i="10" s="1"/>
  <c r="AH25" i="10" s="1"/>
  <c r="AI25" i="10" s="1"/>
  <c r="AJ25" i="10" s="1"/>
  <c r="AK25" i="10" s="1"/>
  <c r="AL25" i="10" s="1"/>
  <c r="AM25" i="10" s="1"/>
  <c r="AN25" i="10" s="1"/>
  <c r="AO25" i="10" s="1"/>
  <c r="AP25" i="10" s="1"/>
  <c r="AQ25" i="10" s="1"/>
  <c r="E25" i="10"/>
  <c r="D25" i="10"/>
  <c r="G24" i="10"/>
  <c r="H24" i="10" s="1"/>
  <c r="I24" i="10" s="1"/>
  <c r="J24" i="10" s="1"/>
  <c r="K24" i="10" s="1"/>
  <c r="L24" i="10" s="1"/>
  <c r="M24" i="10" s="1"/>
  <c r="N24" i="10" s="1"/>
  <c r="O24" i="10" s="1"/>
  <c r="P24" i="10" s="1"/>
  <c r="Q24" i="10" s="1"/>
  <c r="R24" i="10" s="1"/>
  <c r="S24" i="10" s="1"/>
  <c r="T24" i="10" s="1"/>
  <c r="U24" i="10" s="1"/>
  <c r="V24" i="10" s="1"/>
  <c r="W24" i="10" s="1"/>
  <c r="X24" i="10" s="1"/>
  <c r="Y24" i="10" s="1"/>
  <c r="Z24" i="10" s="1"/>
  <c r="AA24" i="10" s="1"/>
  <c r="AB24" i="10" s="1"/>
  <c r="AC24" i="10" s="1"/>
  <c r="AD24" i="10" s="1"/>
  <c r="AE24" i="10" s="1"/>
  <c r="AF24" i="10" s="1"/>
  <c r="AG24" i="10" s="1"/>
  <c r="AH24" i="10" s="1"/>
  <c r="AI24" i="10" s="1"/>
  <c r="AJ24" i="10" s="1"/>
  <c r="AK24" i="10" s="1"/>
  <c r="AL24" i="10" s="1"/>
  <c r="AM24" i="10" s="1"/>
  <c r="AN24" i="10" s="1"/>
  <c r="AO24" i="10" s="1"/>
  <c r="AP24" i="10" s="1"/>
  <c r="AQ24" i="10" s="1"/>
  <c r="G23" i="10"/>
  <c r="H23" i="10" s="1"/>
  <c r="I23" i="10" s="1"/>
  <c r="J23" i="10" s="1"/>
  <c r="K23" i="10" s="1"/>
  <c r="L23" i="10" s="1"/>
  <c r="M23" i="10" s="1"/>
  <c r="N23" i="10" s="1"/>
  <c r="O23" i="10" s="1"/>
  <c r="P23" i="10" s="1"/>
  <c r="Q23" i="10" s="1"/>
  <c r="R23" i="10" s="1"/>
  <c r="S23" i="10" s="1"/>
  <c r="T23" i="10" s="1"/>
  <c r="U23" i="10" s="1"/>
  <c r="V23" i="10" s="1"/>
  <c r="W23" i="10" s="1"/>
  <c r="X23" i="10" s="1"/>
  <c r="Y23" i="10" s="1"/>
  <c r="Z23" i="10" s="1"/>
  <c r="AA23" i="10" s="1"/>
  <c r="AB23" i="10" s="1"/>
  <c r="AC23" i="10" s="1"/>
  <c r="AD23" i="10" s="1"/>
  <c r="AE23" i="10" s="1"/>
  <c r="AF23" i="10" s="1"/>
  <c r="AG23" i="10" s="1"/>
  <c r="AH23" i="10" s="1"/>
  <c r="AI23" i="10" s="1"/>
  <c r="AJ23" i="10" s="1"/>
  <c r="AK23" i="10" s="1"/>
  <c r="AL23" i="10" s="1"/>
  <c r="AM23" i="10" s="1"/>
  <c r="AN23" i="10" s="1"/>
  <c r="AO23" i="10" s="1"/>
  <c r="AP23" i="10" s="1"/>
  <c r="AQ23" i="10" s="1"/>
  <c r="F18" i="10"/>
  <c r="E18" i="10"/>
  <c r="E21" i="10" s="1"/>
  <c r="D18" i="10"/>
  <c r="L14" i="10"/>
  <c r="R13" i="10"/>
  <c r="S13" i="10" s="1"/>
  <c r="T13" i="10" s="1"/>
  <c r="U13" i="10" s="1"/>
  <c r="V13" i="10" s="1"/>
  <c r="W13" i="10" s="1"/>
  <c r="X13" i="10" s="1"/>
  <c r="Y13" i="10" s="1"/>
  <c r="Q13" i="10"/>
  <c r="I110" i="9"/>
  <c r="J110" i="9" s="1"/>
  <c r="K110" i="9" s="1"/>
  <c r="L110" i="9" s="1"/>
  <c r="M110" i="9" s="1"/>
  <c r="N110" i="9" s="1"/>
  <c r="O110" i="9" s="1"/>
  <c r="P110" i="9" s="1"/>
  <c r="Q110" i="9" s="1"/>
  <c r="R110" i="9" s="1"/>
  <c r="S110" i="9" s="1"/>
  <c r="T110" i="9" s="1"/>
  <c r="U110" i="9" s="1"/>
  <c r="V110" i="9" s="1"/>
  <c r="W110" i="9" s="1"/>
  <c r="X110" i="9" s="1"/>
  <c r="Y110" i="9" s="1"/>
  <c r="Z110" i="9" s="1"/>
  <c r="AA110" i="9" s="1"/>
  <c r="AB110" i="9" s="1"/>
  <c r="AC110" i="9" s="1"/>
  <c r="AD110" i="9" s="1"/>
  <c r="AE110" i="9" s="1"/>
  <c r="AF110" i="9" s="1"/>
  <c r="AG110" i="9" s="1"/>
  <c r="AH110" i="9" s="1"/>
  <c r="AI110" i="9" s="1"/>
  <c r="AJ110" i="9" s="1"/>
  <c r="AK110" i="9" s="1"/>
  <c r="AL110" i="9" s="1"/>
  <c r="AM110" i="9" s="1"/>
  <c r="AN110" i="9" s="1"/>
  <c r="AO110" i="9" s="1"/>
  <c r="AP110" i="9" s="1"/>
  <c r="AQ110" i="9" s="1"/>
  <c r="D110" i="9"/>
  <c r="I109" i="9"/>
  <c r="J109" i="9" s="1"/>
  <c r="D109" i="9"/>
  <c r="K104" i="9"/>
  <c r="L104" i="9" s="1"/>
  <c r="M104" i="9" s="1"/>
  <c r="Y103" i="9"/>
  <c r="Z103" i="9" s="1"/>
  <c r="AA103" i="9" s="1"/>
  <c r="AB103" i="9" s="1"/>
  <c r="AC103" i="9" s="1"/>
  <c r="AD103" i="9" s="1"/>
  <c r="AE103" i="9" s="1"/>
  <c r="AF103" i="9" s="1"/>
  <c r="AG103" i="9" s="1"/>
  <c r="AH103" i="9" s="1"/>
  <c r="AI103" i="9" s="1"/>
  <c r="AJ103" i="9" s="1"/>
  <c r="AK103" i="9" s="1"/>
  <c r="AL103" i="9" s="1"/>
  <c r="AM103" i="9" s="1"/>
  <c r="AN103" i="9" s="1"/>
  <c r="AO103" i="9" s="1"/>
  <c r="AP103" i="9" s="1"/>
  <c r="AQ103" i="9" s="1"/>
  <c r="V103" i="9"/>
  <c r="W103" i="9" s="1"/>
  <c r="X103" i="9" s="1"/>
  <c r="F94" i="9"/>
  <c r="G94" i="9" s="1"/>
  <c r="AD93" i="9"/>
  <c r="AE93" i="9" s="1"/>
  <c r="AF93" i="9" s="1"/>
  <c r="AG93" i="9" s="1"/>
  <c r="AH93" i="9" s="1"/>
  <c r="AI93" i="9" s="1"/>
  <c r="AJ93" i="9" s="1"/>
  <c r="AK93" i="9" s="1"/>
  <c r="AL93" i="9" s="1"/>
  <c r="AM93" i="9" s="1"/>
  <c r="AN93" i="9" s="1"/>
  <c r="AO93" i="9" s="1"/>
  <c r="AP93" i="9" s="1"/>
  <c r="AQ93" i="9" s="1"/>
  <c r="S93" i="9"/>
  <c r="T93" i="9" s="1"/>
  <c r="U93" i="9" s="1"/>
  <c r="V93" i="9" s="1"/>
  <c r="W93" i="9" s="1"/>
  <c r="X93" i="9" s="1"/>
  <c r="Y93" i="9" s="1"/>
  <c r="Z93" i="9" s="1"/>
  <c r="AA93" i="9" s="1"/>
  <c r="AB93" i="9" s="1"/>
  <c r="AC93" i="9" s="1"/>
  <c r="C91" i="9"/>
  <c r="C94" i="9" s="1"/>
  <c r="AD84" i="9"/>
  <c r="AE84" i="9" s="1"/>
  <c r="AC84" i="9"/>
  <c r="AQ83" i="9"/>
  <c r="D70" i="9"/>
  <c r="E70" i="9" s="1"/>
  <c r="F70" i="9" s="1"/>
  <c r="G70" i="9" s="1"/>
  <c r="H70" i="9" s="1"/>
  <c r="I70" i="9" s="1"/>
  <c r="J70" i="9" s="1"/>
  <c r="K70" i="9" s="1"/>
  <c r="L70" i="9" s="1"/>
  <c r="M70" i="9" s="1"/>
  <c r="N70" i="9" s="1"/>
  <c r="O70" i="9" s="1"/>
  <c r="P70" i="9" s="1"/>
  <c r="Q70" i="9" s="1"/>
  <c r="R70" i="9" s="1"/>
  <c r="S70" i="9" s="1"/>
  <c r="T70" i="9" s="1"/>
  <c r="U70" i="9" s="1"/>
  <c r="V70" i="9" s="1"/>
  <c r="W70" i="9" s="1"/>
  <c r="X70" i="9" s="1"/>
  <c r="Y70" i="9" s="1"/>
  <c r="Z70" i="9" s="1"/>
  <c r="AA70" i="9" s="1"/>
  <c r="AB70" i="9" s="1"/>
  <c r="AC70" i="9" s="1"/>
  <c r="AD70" i="9" s="1"/>
  <c r="AE70" i="9" s="1"/>
  <c r="AF70" i="9" s="1"/>
  <c r="AG70" i="9" s="1"/>
  <c r="AH70" i="9" s="1"/>
  <c r="AI70" i="9" s="1"/>
  <c r="AJ70" i="9" s="1"/>
  <c r="AK70" i="9" s="1"/>
  <c r="AL70" i="9" s="1"/>
  <c r="AM70" i="9" s="1"/>
  <c r="AN70" i="9" s="1"/>
  <c r="AO70" i="9" s="1"/>
  <c r="AP70" i="9" s="1"/>
  <c r="AQ70" i="9" s="1"/>
  <c r="D69" i="9"/>
  <c r="T64" i="9"/>
  <c r="U64" i="9" s="1"/>
  <c r="V64" i="9" s="1"/>
  <c r="W64" i="9" s="1"/>
  <c r="X64" i="9" s="1"/>
  <c r="Y64" i="9" s="1"/>
  <c r="Z64" i="9" s="1"/>
  <c r="AA64" i="9" s="1"/>
  <c r="AB64" i="9" s="1"/>
  <c r="AC64" i="9" s="1"/>
  <c r="AD64" i="9" s="1"/>
  <c r="AE64" i="9" s="1"/>
  <c r="AF64" i="9" s="1"/>
  <c r="AG64" i="9" s="1"/>
  <c r="AH64" i="9" s="1"/>
  <c r="AI64" i="9" s="1"/>
  <c r="AJ64" i="9" s="1"/>
  <c r="AK64" i="9" s="1"/>
  <c r="AL64" i="9" s="1"/>
  <c r="AM64" i="9" s="1"/>
  <c r="AN64" i="9" s="1"/>
  <c r="AO64" i="9" s="1"/>
  <c r="AP64" i="9" s="1"/>
  <c r="AQ64" i="9" s="1"/>
  <c r="S64" i="9"/>
  <c r="S63" i="9"/>
  <c r="T63" i="9" s="1"/>
  <c r="U63" i="9" s="1"/>
  <c r="V63" i="9" s="1"/>
  <c r="W63" i="9" s="1"/>
  <c r="X63" i="9" s="1"/>
  <c r="Y63" i="9" s="1"/>
  <c r="Z63" i="9" s="1"/>
  <c r="AA63" i="9" s="1"/>
  <c r="AB63" i="9" s="1"/>
  <c r="AC63" i="9" s="1"/>
  <c r="AD63" i="9" s="1"/>
  <c r="AE63" i="9" s="1"/>
  <c r="AF63" i="9" s="1"/>
  <c r="AG63" i="9" s="1"/>
  <c r="AH63" i="9" s="1"/>
  <c r="AI63" i="9" s="1"/>
  <c r="AJ63" i="9" s="1"/>
  <c r="AK63" i="9" s="1"/>
  <c r="AL63" i="9" s="1"/>
  <c r="AM63" i="9" s="1"/>
  <c r="AN63" i="9" s="1"/>
  <c r="AO63" i="9" s="1"/>
  <c r="AP63" i="9" s="1"/>
  <c r="AQ63" i="9" s="1"/>
  <c r="L54" i="9"/>
  <c r="M54" i="9" s="1"/>
  <c r="N54" i="9" s="1"/>
  <c r="O54" i="9" s="1"/>
  <c r="P54" i="9" s="1"/>
  <c r="Q54" i="9" s="1"/>
  <c r="R54" i="9" s="1"/>
  <c r="S54" i="9" s="1"/>
  <c r="T54" i="9" s="1"/>
  <c r="U54" i="9" s="1"/>
  <c r="V54" i="9" s="1"/>
  <c r="W54" i="9" s="1"/>
  <c r="X54" i="9" s="1"/>
  <c r="Y54" i="9" s="1"/>
  <c r="Z54" i="9" s="1"/>
  <c r="AA54" i="9" s="1"/>
  <c r="AB54" i="9" s="1"/>
  <c r="AC54" i="9" s="1"/>
  <c r="AD54" i="9" s="1"/>
  <c r="AE54" i="9" s="1"/>
  <c r="AF54" i="9" s="1"/>
  <c r="AG54" i="9" s="1"/>
  <c r="AH54" i="9" s="1"/>
  <c r="AI54" i="9" s="1"/>
  <c r="AJ54" i="9" s="1"/>
  <c r="AK54" i="9" s="1"/>
  <c r="AL54" i="9" s="1"/>
  <c r="AM54" i="9" s="1"/>
  <c r="AN54" i="9" s="1"/>
  <c r="AO54" i="9" s="1"/>
  <c r="AP54" i="9" s="1"/>
  <c r="AQ54" i="9" s="1"/>
  <c r="J54" i="9"/>
  <c r="K54" i="9" s="1"/>
  <c r="G54" i="9"/>
  <c r="H54" i="9" s="1"/>
  <c r="I54" i="9" s="1"/>
  <c r="G53" i="9"/>
  <c r="H53" i="9" s="1"/>
  <c r="I53" i="9" s="1"/>
  <c r="J53" i="9" s="1"/>
  <c r="K53" i="9" s="1"/>
  <c r="L53" i="9" s="1"/>
  <c r="M53" i="9" s="1"/>
  <c r="N53" i="9" s="1"/>
  <c r="O53" i="9" s="1"/>
  <c r="P53" i="9" s="1"/>
  <c r="Q53" i="9" s="1"/>
  <c r="R53" i="9" s="1"/>
  <c r="S53" i="9" s="1"/>
  <c r="T53" i="9" s="1"/>
  <c r="U53" i="9" s="1"/>
  <c r="V53" i="9" s="1"/>
  <c r="W53" i="9" s="1"/>
  <c r="X53" i="9" s="1"/>
  <c r="Y53" i="9" s="1"/>
  <c r="Z53" i="9" s="1"/>
  <c r="AA53" i="9" s="1"/>
  <c r="AB53" i="9" s="1"/>
  <c r="AC53" i="9" s="1"/>
  <c r="AD53" i="9" s="1"/>
  <c r="AE53" i="9" s="1"/>
  <c r="AF53" i="9" s="1"/>
  <c r="AG53" i="9" s="1"/>
  <c r="AH53" i="9" s="1"/>
  <c r="AI53" i="9" s="1"/>
  <c r="AJ53" i="9" s="1"/>
  <c r="AK53" i="9" s="1"/>
  <c r="AL53" i="9" s="1"/>
  <c r="AM53" i="9" s="1"/>
  <c r="AN53" i="9" s="1"/>
  <c r="AO53" i="9" s="1"/>
  <c r="AP53" i="9" s="1"/>
  <c r="AQ53" i="9" s="1"/>
  <c r="D40" i="9"/>
  <c r="E40" i="9" s="1"/>
  <c r="F40" i="9" s="1"/>
  <c r="G40" i="9" s="1"/>
  <c r="H40" i="9" s="1"/>
  <c r="I40" i="9" s="1"/>
  <c r="J40" i="9" s="1"/>
  <c r="K40" i="9" s="1"/>
  <c r="L40" i="9" s="1"/>
  <c r="M40" i="9" s="1"/>
  <c r="N40" i="9" s="1"/>
  <c r="O40" i="9" s="1"/>
  <c r="P40" i="9" s="1"/>
  <c r="Q40" i="9" s="1"/>
  <c r="R40" i="9" s="1"/>
  <c r="S40" i="9" s="1"/>
  <c r="T40" i="9" s="1"/>
  <c r="U40" i="9" s="1"/>
  <c r="V40" i="9" s="1"/>
  <c r="W40" i="9" s="1"/>
  <c r="X40" i="9" s="1"/>
  <c r="Y40" i="9" s="1"/>
  <c r="Z40" i="9" s="1"/>
  <c r="AA40" i="9" s="1"/>
  <c r="AB40" i="9" s="1"/>
  <c r="AC40" i="9" s="1"/>
  <c r="AD40" i="9" s="1"/>
  <c r="AE40" i="9" s="1"/>
  <c r="AF40" i="9" s="1"/>
  <c r="AG40" i="9" s="1"/>
  <c r="AH40" i="9" s="1"/>
  <c r="AI40" i="9" s="1"/>
  <c r="AJ40" i="9" s="1"/>
  <c r="AK40" i="9" s="1"/>
  <c r="AL40" i="9" s="1"/>
  <c r="AM40" i="9" s="1"/>
  <c r="AN40" i="9" s="1"/>
  <c r="AO40" i="9" s="1"/>
  <c r="AP40" i="9" s="1"/>
  <c r="AQ40" i="9" s="1"/>
  <c r="D39" i="9"/>
  <c r="D30" i="9"/>
  <c r="E30" i="9" s="1"/>
  <c r="F30" i="9" s="1"/>
  <c r="G30" i="9" s="1"/>
  <c r="H30" i="9" s="1"/>
  <c r="I30" i="9" s="1"/>
  <c r="J30" i="9" s="1"/>
  <c r="K30" i="9" s="1"/>
  <c r="L30" i="9" s="1"/>
  <c r="M30" i="9" s="1"/>
  <c r="N30" i="9" s="1"/>
  <c r="O30" i="9" s="1"/>
  <c r="P30" i="9" s="1"/>
  <c r="Q30" i="9" s="1"/>
  <c r="R30" i="9" s="1"/>
  <c r="S30" i="9" s="1"/>
  <c r="T30" i="9" s="1"/>
  <c r="U30" i="9" s="1"/>
  <c r="V30" i="9" s="1"/>
  <c r="W30" i="9" s="1"/>
  <c r="X30" i="9" s="1"/>
  <c r="Y30" i="9" s="1"/>
  <c r="Z30" i="9" s="1"/>
  <c r="AA30" i="9" s="1"/>
  <c r="AB30" i="9" s="1"/>
  <c r="AC30" i="9" s="1"/>
  <c r="AD30" i="9" s="1"/>
  <c r="AE30" i="9" s="1"/>
  <c r="AF30" i="9" s="1"/>
  <c r="AG30" i="9" s="1"/>
  <c r="AH30" i="9" s="1"/>
  <c r="AI30" i="9" s="1"/>
  <c r="AJ30" i="9" s="1"/>
  <c r="AK30" i="9" s="1"/>
  <c r="AL30" i="9" s="1"/>
  <c r="AM30" i="9" s="1"/>
  <c r="AN30" i="9" s="1"/>
  <c r="AO30" i="9" s="1"/>
  <c r="AP30" i="9" s="1"/>
  <c r="AQ30" i="9" s="1"/>
  <c r="D29" i="9"/>
  <c r="F25" i="9"/>
  <c r="G25" i="9" s="1"/>
  <c r="H25" i="9" s="1"/>
  <c r="I25" i="9" s="1"/>
  <c r="J25" i="9" s="1"/>
  <c r="K25" i="9" s="1"/>
  <c r="L25" i="9" s="1"/>
  <c r="M25" i="9" s="1"/>
  <c r="N25" i="9" s="1"/>
  <c r="O25" i="9" s="1"/>
  <c r="P25" i="9" s="1"/>
  <c r="Q25" i="9" s="1"/>
  <c r="R25" i="9" s="1"/>
  <c r="S25" i="9" s="1"/>
  <c r="T25" i="9" s="1"/>
  <c r="U25" i="9" s="1"/>
  <c r="V25" i="9" s="1"/>
  <c r="W25" i="9" s="1"/>
  <c r="X25" i="9" s="1"/>
  <c r="Y25" i="9" s="1"/>
  <c r="Z25" i="9" s="1"/>
  <c r="AA25" i="9" s="1"/>
  <c r="AB25" i="9" s="1"/>
  <c r="AC25" i="9" s="1"/>
  <c r="AD25" i="9" s="1"/>
  <c r="AE25" i="9" s="1"/>
  <c r="AF25" i="9" s="1"/>
  <c r="AG25" i="9" s="1"/>
  <c r="AH25" i="9" s="1"/>
  <c r="AI25" i="9" s="1"/>
  <c r="AJ25" i="9" s="1"/>
  <c r="AK25" i="9" s="1"/>
  <c r="AL25" i="9" s="1"/>
  <c r="AM25" i="9" s="1"/>
  <c r="AN25" i="9" s="1"/>
  <c r="AO25" i="9" s="1"/>
  <c r="AP25" i="9" s="1"/>
  <c r="AQ25" i="9" s="1"/>
  <c r="E25" i="9"/>
  <c r="G24" i="9"/>
  <c r="H24" i="9" s="1"/>
  <c r="I24" i="9" s="1"/>
  <c r="J24" i="9" s="1"/>
  <c r="K24" i="9" s="1"/>
  <c r="L24" i="9" s="1"/>
  <c r="M24" i="9" s="1"/>
  <c r="N24" i="9" s="1"/>
  <c r="O24" i="9" s="1"/>
  <c r="P24" i="9" s="1"/>
  <c r="Q24" i="9" s="1"/>
  <c r="R24" i="9" s="1"/>
  <c r="S24" i="9" s="1"/>
  <c r="T24" i="9" s="1"/>
  <c r="U24" i="9" s="1"/>
  <c r="V24" i="9" s="1"/>
  <c r="W24" i="9" s="1"/>
  <c r="X24" i="9" s="1"/>
  <c r="Y24" i="9" s="1"/>
  <c r="Z24" i="9" s="1"/>
  <c r="AA24" i="9" s="1"/>
  <c r="AB24" i="9" s="1"/>
  <c r="AC24" i="9" s="1"/>
  <c r="AD24" i="9" s="1"/>
  <c r="AE24" i="9" s="1"/>
  <c r="AF24" i="9" s="1"/>
  <c r="AG24" i="9" s="1"/>
  <c r="AH24" i="9" s="1"/>
  <c r="AI24" i="9" s="1"/>
  <c r="AJ24" i="9" s="1"/>
  <c r="AK24" i="9" s="1"/>
  <c r="AL24" i="9" s="1"/>
  <c r="AM24" i="9" s="1"/>
  <c r="AN24" i="9" s="1"/>
  <c r="AO24" i="9" s="1"/>
  <c r="AP24" i="9" s="1"/>
  <c r="AQ24" i="9" s="1"/>
  <c r="H23" i="9"/>
  <c r="I23" i="9" s="1"/>
  <c r="J23" i="9" s="1"/>
  <c r="K23" i="9" s="1"/>
  <c r="L23" i="9" s="1"/>
  <c r="M23" i="9" s="1"/>
  <c r="N23" i="9" s="1"/>
  <c r="O23" i="9" s="1"/>
  <c r="P23" i="9" s="1"/>
  <c r="Q23" i="9" s="1"/>
  <c r="R23" i="9" s="1"/>
  <c r="S23" i="9" s="1"/>
  <c r="T23" i="9" s="1"/>
  <c r="U23" i="9" s="1"/>
  <c r="V23" i="9" s="1"/>
  <c r="W23" i="9" s="1"/>
  <c r="X23" i="9" s="1"/>
  <c r="Y23" i="9" s="1"/>
  <c r="Z23" i="9" s="1"/>
  <c r="AA23" i="9" s="1"/>
  <c r="AB23" i="9" s="1"/>
  <c r="AC23" i="9" s="1"/>
  <c r="AD23" i="9" s="1"/>
  <c r="AE23" i="9" s="1"/>
  <c r="AF23" i="9" s="1"/>
  <c r="AG23" i="9" s="1"/>
  <c r="AH23" i="9" s="1"/>
  <c r="AI23" i="9" s="1"/>
  <c r="AJ23" i="9" s="1"/>
  <c r="AK23" i="9" s="1"/>
  <c r="AL23" i="9" s="1"/>
  <c r="AM23" i="9" s="1"/>
  <c r="AN23" i="9" s="1"/>
  <c r="AO23" i="9" s="1"/>
  <c r="AP23" i="9" s="1"/>
  <c r="AQ23" i="9" s="1"/>
  <c r="G23" i="9"/>
  <c r="C21" i="9"/>
  <c r="C24" i="9" s="1"/>
  <c r="F18" i="9"/>
  <c r="E18" i="9"/>
  <c r="E21" i="9" s="1"/>
  <c r="T14" i="9"/>
  <c r="AC13" i="9"/>
  <c r="AD13" i="9" s="1"/>
  <c r="AE13" i="9" s="1"/>
  <c r="AF13" i="9" s="1"/>
  <c r="AG13" i="9" s="1"/>
  <c r="AH13" i="9" s="1"/>
  <c r="AI13" i="9" s="1"/>
  <c r="AJ13" i="9" s="1"/>
  <c r="C39" i="6"/>
  <c r="C41" i="6" s="1"/>
  <c r="C26" i="6"/>
  <c r="C28" i="6" s="1"/>
  <c r="D28" i="6" s="1"/>
  <c r="C12" i="6"/>
  <c r="C15" i="6" s="1"/>
  <c r="H42" i="6"/>
  <c r="I42" i="6" s="1"/>
  <c r="J42" i="6" s="1"/>
  <c r="K42" i="6" s="1"/>
  <c r="L42" i="6" s="1"/>
  <c r="M42" i="6" s="1"/>
  <c r="N42" i="6" s="1"/>
  <c r="O42" i="6" s="1"/>
  <c r="P42" i="6" s="1"/>
  <c r="Q42" i="6" s="1"/>
  <c r="R42" i="6" s="1"/>
  <c r="S42" i="6" s="1"/>
  <c r="T42" i="6" s="1"/>
  <c r="U42" i="6" s="1"/>
  <c r="V42" i="6" s="1"/>
  <c r="W42" i="6" s="1"/>
  <c r="X42" i="6" s="1"/>
  <c r="Y42" i="6" s="1"/>
  <c r="Z42" i="6" s="1"/>
  <c r="AA42" i="6" s="1"/>
  <c r="AB42" i="6" s="1"/>
  <c r="AC42" i="6" s="1"/>
  <c r="AD42" i="6" s="1"/>
  <c r="AE42" i="6" s="1"/>
  <c r="AF42" i="6" s="1"/>
  <c r="AG42" i="6" s="1"/>
  <c r="AH42" i="6" s="1"/>
  <c r="AI42" i="6" s="1"/>
  <c r="AJ42" i="6" s="1"/>
  <c r="AK42" i="6" s="1"/>
  <c r="AL42" i="6" s="1"/>
  <c r="AM42" i="6" s="1"/>
  <c r="AN42" i="6" s="1"/>
  <c r="AO42" i="6" s="1"/>
  <c r="AP42" i="6" s="1"/>
  <c r="AQ42" i="6" s="1"/>
  <c r="C39" i="5"/>
  <c r="C42" i="5" s="1"/>
  <c r="C26" i="5"/>
  <c r="C29" i="5" s="1"/>
  <c r="D29" i="5" s="1"/>
  <c r="C12" i="5"/>
  <c r="C15" i="5" s="1"/>
  <c r="I42" i="5"/>
  <c r="H42" i="5"/>
  <c r="K42" i="4"/>
  <c r="C39" i="4"/>
  <c r="G84" i="13" l="1"/>
  <c r="C82" i="13"/>
  <c r="C98" i="13"/>
  <c r="E97" i="13"/>
  <c r="G102" i="13"/>
  <c r="D33" i="13"/>
  <c r="E86" i="13"/>
  <c r="G83" i="13"/>
  <c r="G85" i="13"/>
  <c r="G100" i="13"/>
  <c r="E104" i="13"/>
  <c r="C75" i="13"/>
  <c r="G99" i="13"/>
  <c r="I88" i="13"/>
  <c r="I101" i="13"/>
  <c r="D12" i="12"/>
  <c r="H12" i="12"/>
  <c r="F12" i="12"/>
  <c r="E19" i="11"/>
  <c r="E20" i="11"/>
  <c r="J8" i="11"/>
  <c r="I104" i="11"/>
  <c r="I98" i="11" s="1"/>
  <c r="I101" i="11" s="1"/>
  <c r="I99" i="11" s="1"/>
  <c r="E29" i="11"/>
  <c r="S13" i="11"/>
  <c r="H18" i="11"/>
  <c r="J11" i="11"/>
  <c r="D20" i="11"/>
  <c r="F29" i="11"/>
  <c r="D31" i="11"/>
  <c r="E31" i="11" s="1"/>
  <c r="F31" i="11" s="1"/>
  <c r="G31" i="11" s="1"/>
  <c r="H31" i="11" s="1"/>
  <c r="I31" i="11" s="1"/>
  <c r="J31" i="11" s="1"/>
  <c r="K31" i="11" s="1"/>
  <c r="L31" i="11" s="1"/>
  <c r="M31" i="11" s="1"/>
  <c r="N31" i="11" s="1"/>
  <c r="O31" i="11" s="1"/>
  <c r="P31" i="11" s="1"/>
  <c r="Q31" i="11" s="1"/>
  <c r="R31" i="11" s="1"/>
  <c r="S31" i="11" s="1"/>
  <c r="T31" i="11" s="1"/>
  <c r="U31" i="11" s="1"/>
  <c r="V31" i="11" s="1"/>
  <c r="W31" i="11" s="1"/>
  <c r="X31" i="11" s="1"/>
  <c r="Y31" i="11" s="1"/>
  <c r="Z31" i="11" s="1"/>
  <c r="AA31" i="11" s="1"/>
  <c r="AB31" i="11" s="1"/>
  <c r="AC31" i="11" s="1"/>
  <c r="AD31" i="11" s="1"/>
  <c r="AE31" i="11" s="1"/>
  <c r="AF31" i="11" s="1"/>
  <c r="AG31" i="11" s="1"/>
  <c r="AH31" i="11" s="1"/>
  <c r="AI31" i="11" s="1"/>
  <c r="AJ31" i="11" s="1"/>
  <c r="AK31" i="11" s="1"/>
  <c r="AL31" i="11" s="1"/>
  <c r="AM31" i="11" s="1"/>
  <c r="AN31" i="11" s="1"/>
  <c r="AO31" i="11" s="1"/>
  <c r="AP31" i="11" s="1"/>
  <c r="AQ31" i="11" s="1"/>
  <c r="D48" i="11"/>
  <c r="D61" i="11"/>
  <c r="E69" i="11"/>
  <c r="F21" i="11"/>
  <c r="C11" i="11"/>
  <c r="C14" i="11" s="1"/>
  <c r="E58" i="11"/>
  <c r="K14" i="11"/>
  <c r="C21" i="11"/>
  <c r="C24" i="11" s="1"/>
  <c r="D28" i="11"/>
  <c r="C33" i="11"/>
  <c r="D33" i="11" s="1"/>
  <c r="E33" i="11" s="1"/>
  <c r="F33" i="11" s="1"/>
  <c r="G33" i="11" s="1"/>
  <c r="H33" i="11" s="1"/>
  <c r="I33" i="11" s="1"/>
  <c r="J33" i="11" s="1"/>
  <c r="K33" i="11" s="1"/>
  <c r="L33" i="11" s="1"/>
  <c r="M33" i="11" s="1"/>
  <c r="N33" i="11" s="1"/>
  <c r="O33" i="11" s="1"/>
  <c r="P33" i="11" s="1"/>
  <c r="Q33" i="11" s="1"/>
  <c r="R33" i="11" s="1"/>
  <c r="S33" i="11" s="1"/>
  <c r="T33" i="11" s="1"/>
  <c r="U33" i="11" s="1"/>
  <c r="V33" i="11" s="1"/>
  <c r="W33" i="11" s="1"/>
  <c r="X33" i="11" s="1"/>
  <c r="Y33" i="11" s="1"/>
  <c r="Z33" i="11" s="1"/>
  <c r="AA33" i="11" s="1"/>
  <c r="AB33" i="11" s="1"/>
  <c r="AC33" i="11" s="1"/>
  <c r="AD33" i="11" s="1"/>
  <c r="AE33" i="11" s="1"/>
  <c r="AF33" i="11" s="1"/>
  <c r="AG33" i="11" s="1"/>
  <c r="AH33" i="11" s="1"/>
  <c r="AI33" i="11" s="1"/>
  <c r="AJ33" i="11" s="1"/>
  <c r="AK33" i="11" s="1"/>
  <c r="AL33" i="11" s="1"/>
  <c r="AM33" i="11" s="1"/>
  <c r="AN33" i="11" s="1"/>
  <c r="AO33" i="11" s="1"/>
  <c r="AP33" i="11" s="1"/>
  <c r="AQ33" i="11" s="1"/>
  <c r="E38" i="11"/>
  <c r="D39" i="11"/>
  <c r="E68" i="11"/>
  <c r="C41" i="11"/>
  <c r="C43" i="11" s="1"/>
  <c r="D43" i="11" s="1"/>
  <c r="E43" i="11" s="1"/>
  <c r="F43" i="11" s="1"/>
  <c r="G43" i="11" s="1"/>
  <c r="H43" i="11" s="1"/>
  <c r="I43" i="11" s="1"/>
  <c r="J43" i="11" s="1"/>
  <c r="K43" i="11" s="1"/>
  <c r="L43" i="11" s="1"/>
  <c r="M43" i="11" s="1"/>
  <c r="N43" i="11" s="1"/>
  <c r="O43" i="11" s="1"/>
  <c r="P43" i="11" s="1"/>
  <c r="Q43" i="11" s="1"/>
  <c r="R43" i="11" s="1"/>
  <c r="S43" i="11" s="1"/>
  <c r="T43" i="11" s="1"/>
  <c r="U43" i="11" s="1"/>
  <c r="V43" i="11" s="1"/>
  <c r="W43" i="11" s="1"/>
  <c r="X43" i="11" s="1"/>
  <c r="Y43" i="11" s="1"/>
  <c r="Z43" i="11" s="1"/>
  <c r="AA43" i="11" s="1"/>
  <c r="AB43" i="11" s="1"/>
  <c r="AC43" i="11" s="1"/>
  <c r="AD43" i="11" s="1"/>
  <c r="AE43" i="11" s="1"/>
  <c r="AF43" i="11" s="1"/>
  <c r="AG43" i="11" s="1"/>
  <c r="AH43" i="11" s="1"/>
  <c r="AI43" i="11" s="1"/>
  <c r="AJ43" i="11" s="1"/>
  <c r="AK43" i="11" s="1"/>
  <c r="AL43" i="11" s="1"/>
  <c r="AM43" i="11" s="1"/>
  <c r="AN43" i="11" s="1"/>
  <c r="AO43" i="11" s="1"/>
  <c r="AP43" i="11" s="1"/>
  <c r="AQ43" i="11" s="1"/>
  <c r="C53" i="11"/>
  <c r="D53" i="11" s="1"/>
  <c r="C61" i="11"/>
  <c r="C64" i="11" s="1"/>
  <c r="C71" i="11"/>
  <c r="C73" i="11" s="1"/>
  <c r="D73" i="11" s="1"/>
  <c r="E73" i="11" s="1"/>
  <c r="F73" i="11" s="1"/>
  <c r="G73" i="11" s="1"/>
  <c r="H73" i="11" s="1"/>
  <c r="I73" i="11" s="1"/>
  <c r="J73" i="11" s="1"/>
  <c r="K73" i="11" s="1"/>
  <c r="L73" i="11" s="1"/>
  <c r="M73" i="11" s="1"/>
  <c r="N73" i="11" s="1"/>
  <c r="O73" i="11" s="1"/>
  <c r="P73" i="11" s="1"/>
  <c r="Q73" i="11" s="1"/>
  <c r="R73" i="11" s="1"/>
  <c r="S73" i="11" s="1"/>
  <c r="T73" i="11" s="1"/>
  <c r="U73" i="11" s="1"/>
  <c r="V73" i="11" s="1"/>
  <c r="W73" i="11" s="1"/>
  <c r="X73" i="11" s="1"/>
  <c r="Y73" i="11" s="1"/>
  <c r="Z73" i="11" s="1"/>
  <c r="AA73" i="11" s="1"/>
  <c r="AB73" i="11" s="1"/>
  <c r="AC73" i="11" s="1"/>
  <c r="AD73" i="11" s="1"/>
  <c r="AE73" i="11" s="1"/>
  <c r="AF73" i="11" s="1"/>
  <c r="AG73" i="11" s="1"/>
  <c r="AH73" i="11" s="1"/>
  <c r="AI73" i="11" s="1"/>
  <c r="AJ73" i="11" s="1"/>
  <c r="AK73" i="11" s="1"/>
  <c r="AL73" i="11" s="1"/>
  <c r="AM73" i="11" s="1"/>
  <c r="AN73" i="11" s="1"/>
  <c r="AO73" i="11" s="1"/>
  <c r="AP73" i="11" s="1"/>
  <c r="AQ73" i="11" s="1"/>
  <c r="H91" i="11"/>
  <c r="M88" i="11"/>
  <c r="N85" i="11"/>
  <c r="O84" i="11"/>
  <c r="N78" i="11"/>
  <c r="I90" i="11"/>
  <c r="I89" i="11"/>
  <c r="C91" i="11"/>
  <c r="C94" i="11" s="1"/>
  <c r="G91" i="11"/>
  <c r="K91" i="11"/>
  <c r="L94" i="11"/>
  <c r="M94" i="11" s="1"/>
  <c r="N94" i="11" s="1"/>
  <c r="O94" i="11" s="1"/>
  <c r="P94" i="11" s="1"/>
  <c r="Q94" i="11" s="1"/>
  <c r="R94" i="11" s="1"/>
  <c r="S94" i="11" s="1"/>
  <c r="T94" i="11" s="1"/>
  <c r="U94" i="11" s="1"/>
  <c r="V94" i="11" s="1"/>
  <c r="W94" i="11" s="1"/>
  <c r="X94" i="11" s="1"/>
  <c r="Y94" i="11" s="1"/>
  <c r="Z94" i="11" s="1"/>
  <c r="AA94" i="11" s="1"/>
  <c r="AB94" i="11" s="1"/>
  <c r="AC94" i="11" s="1"/>
  <c r="AD94" i="11" s="1"/>
  <c r="AE94" i="11" s="1"/>
  <c r="AF94" i="11" s="1"/>
  <c r="AG94" i="11" s="1"/>
  <c r="AH94" i="11" s="1"/>
  <c r="AI94" i="11" s="1"/>
  <c r="AJ94" i="11" s="1"/>
  <c r="AK94" i="11" s="1"/>
  <c r="AL94" i="11" s="1"/>
  <c r="AM94" i="11" s="1"/>
  <c r="AN94" i="11" s="1"/>
  <c r="AO94" i="11" s="1"/>
  <c r="AP94" i="11" s="1"/>
  <c r="AQ94" i="11" s="1"/>
  <c r="C81" i="11"/>
  <c r="C84" i="11" s="1"/>
  <c r="J91" i="11"/>
  <c r="C101" i="11"/>
  <c r="C104" i="11" s="1"/>
  <c r="D108" i="11"/>
  <c r="J109" i="11"/>
  <c r="H101" i="11"/>
  <c r="D109" i="11"/>
  <c r="E110" i="10"/>
  <c r="C74" i="10"/>
  <c r="D74" i="10" s="1"/>
  <c r="E74" i="10" s="1"/>
  <c r="F74" i="10" s="1"/>
  <c r="G74" i="10" s="1"/>
  <c r="H74" i="10" s="1"/>
  <c r="I74" i="10" s="1"/>
  <c r="J74" i="10" s="1"/>
  <c r="K74" i="10" s="1"/>
  <c r="L74" i="10" s="1"/>
  <c r="M74" i="10" s="1"/>
  <c r="N74" i="10" s="1"/>
  <c r="O74" i="10" s="1"/>
  <c r="P74" i="10" s="1"/>
  <c r="Q74" i="10" s="1"/>
  <c r="R74" i="10" s="1"/>
  <c r="S74" i="10" s="1"/>
  <c r="T74" i="10" s="1"/>
  <c r="U74" i="10" s="1"/>
  <c r="V74" i="10" s="1"/>
  <c r="W74" i="10" s="1"/>
  <c r="X74" i="10" s="1"/>
  <c r="Y74" i="10" s="1"/>
  <c r="Z74" i="10" s="1"/>
  <c r="AA74" i="10" s="1"/>
  <c r="AB74" i="10" s="1"/>
  <c r="AC74" i="10" s="1"/>
  <c r="AD74" i="10" s="1"/>
  <c r="AE74" i="10" s="1"/>
  <c r="AF74" i="10" s="1"/>
  <c r="AG74" i="10" s="1"/>
  <c r="AH74" i="10" s="1"/>
  <c r="AI74" i="10" s="1"/>
  <c r="AJ74" i="10" s="1"/>
  <c r="AK74" i="10" s="1"/>
  <c r="AL74" i="10" s="1"/>
  <c r="AM74" i="10" s="1"/>
  <c r="AN74" i="10" s="1"/>
  <c r="AO74" i="10" s="1"/>
  <c r="AP74" i="10" s="1"/>
  <c r="AQ74" i="10" s="1"/>
  <c r="D21" i="10"/>
  <c r="C31" i="10"/>
  <c r="D28" i="10"/>
  <c r="C63" i="10"/>
  <c r="D63" i="10" s="1"/>
  <c r="Z13" i="10"/>
  <c r="E39" i="10"/>
  <c r="C51" i="10"/>
  <c r="C54" i="10" s="1"/>
  <c r="D48" i="10"/>
  <c r="E20" i="10"/>
  <c r="E19" i="10"/>
  <c r="C73" i="10"/>
  <c r="D73" i="10" s="1"/>
  <c r="E73" i="10" s="1"/>
  <c r="F73" i="10" s="1"/>
  <c r="G73" i="10" s="1"/>
  <c r="H73" i="10" s="1"/>
  <c r="I73" i="10" s="1"/>
  <c r="J73" i="10" s="1"/>
  <c r="K73" i="10" s="1"/>
  <c r="L73" i="10" s="1"/>
  <c r="M73" i="10" s="1"/>
  <c r="N73" i="10" s="1"/>
  <c r="O73" i="10" s="1"/>
  <c r="P73" i="10" s="1"/>
  <c r="Q73" i="10" s="1"/>
  <c r="R73" i="10" s="1"/>
  <c r="S73" i="10" s="1"/>
  <c r="T73" i="10" s="1"/>
  <c r="U73" i="10" s="1"/>
  <c r="V73" i="10" s="1"/>
  <c r="W73" i="10" s="1"/>
  <c r="X73" i="10" s="1"/>
  <c r="Y73" i="10" s="1"/>
  <c r="Z73" i="10" s="1"/>
  <c r="AA73" i="10" s="1"/>
  <c r="AB73" i="10" s="1"/>
  <c r="AC73" i="10" s="1"/>
  <c r="AD73" i="10" s="1"/>
  <c r="AE73" i="10" s="1"/>
  <c r="AF73" i="10" s="1"/>
  <c r="AG73" i="10" s="1"/>
  <c r="AH73" i="10" s="1"/>
  <c r="AI73" i="10" s="1"/>
  <c r="AJ73" i="10" s="1"/>
  <c r="AK73" i="10" s="1"/>
  <c r="AL73" i="10" s="1"/>
  <c r="AM73" i="10" s="1"/>
  <c r="AN73" i="10" s="1"/>
  <c r="AO73" i="10" s="1"/>
  <c r="AP73" i="10" s="1"/>
  <c r="AQ73" i="10" s="1"/>
  <c r="D69" i="10"/>
  <c r="C11" i="10"/>
  <c r="C14" i="10" s="1"/>
  <c r="D61" i="10"/>
  <c r="E58" i="10"/>
  <c r="H94" i="10"/>
  <c r="F21" i="10"/>
  <c r="C41" i="10"/>
  <c r="C43" i="10" s="1"/>
  <c r="D43" i="10" s="1"/>
  <c r="E43" i="10" s="1"/>
  <c r="F43" i="10" s="1"/>
  <c r="G43" i="10" s="1"/>
  <c r="H43" i="10" s="1"/>
  <c r="I43" i="10" s="1"/>
  <c r="J43" i="10" s="1"/>
  <c r="K43" i="10" s="1"/>
  <c r="L43" i="10" s="1"/>
  <c r="M43" i="10" s="1"/>
  <c r="N43" i="10" s="1"/>
  <c r="O43" i="10" s="1"/>
  <c r="P43" i="10" s="1"/>
  <c r="Q43" i="10" s="1"/>
  <c r="R43" i="10" s="1"/>
  <c r="S43" i="10" s="1"/>
  <c r="T43" i="10" s="1"/>
  <c r="U43" i="10" s="1"/>
  <c r="V43" i="10" s="1"/>
  <c r="W43" i="10" s="1"/>
  <c r="X43" i="10" s="1"/>
  <c r="Y43" i="10" s="1"/>
  <c r="Z43" i="10" s="1"/>
  <c r="AA43" i="10" s="1"/>
  <c r="AB43" i="10" s="1"/>
  <c r="AC43" i="10" s="1"/>
  <c r="AD43" i="10" s="1"/>
  <c r="AE43" i="10" s="1"/>
  <c r="AF43" i="10" s="1"/>
  <c r="AG43" i="10" s="1"/>
  <c r="AH43" i="10" s="1"/>
  <c r="AI43" i="10" s="1"/>
  <c r="AJ43" i="10" s="1"/>
  <c r="AK43" i="10" s="1"/>
  <c r="AL43" i="10" s="1"/>
  <c r="AM43" i="10" s="1"/>
  <c r="AN43" i="10" s="1"/>
  <c r="AO43" i="10" s="1"/>
  <c r="AP43" i="10" s="1"/>
  <c r="AQ43" i="10" s="1"/>
  <c r="C53" i="10"/>
  <c r="D53" i="10" s="1"/>
  <c r="C21" i="10"/>
  <c r="C24" i="10" s="1"/>
  <c r="E68" i="10"/>
  <c r="M14" i="10"/>
  <c r="G18" i="10"/>
  <c r="E29" i="10"/>
  <c r="D38" i="10"/>
  <c r="C93" i="10"/>
  <c r="D93" i="10" s="1"/>
  <c r="C83" i="10"/>
  <c r="D83" i="10" s="1"/>
  <c r="S84" i="10"/>
  <c r="C103" i="10"/>
  <c r="D104" i="10" s="1"/>
  <c r="D108" i="10"/>
  <c r="K109" i="10"/>
  <c r="J104" i="10"/>
  <c r="E109" i="10"/>
  <c r="E20" i="9"/>
  <c r="E19" i="9"/>
  <c r="E110" i="9"/>
  <c r="E109" i="9"/>
  <c r="AK13" i="9"/>
  <c r="D24" i="9"/>
  <c r="C11" i="9"/>
  <c r="U14" i="9"/>
  <c r="F21" i="9"/>
  <c r="G18" i="9"/>
  <c r="E39" i="9"/>
  <c r="C23" i="9"/>
  <c r="D23" i="9" s="1"/>
  <c r="C31" i="9"/>
  <c r="D28" i="9"/>
  <c r="C51" i="9"/>
  <c r="D48" i="9"/>
  <c r="C41" i="9"/>
  <c r="D68" i="9"/>
  <c r="C71" i="9"/>
  <c r="E69" i="9"/>
  <c r="E29" i="9"/>
  <c r="D38" i="9"/>
  <c r="D58" i="9"/>
  <c r="C61" i="9"/>
  <c r="C81" i="9"/>
  <c r="C84" i="9" s="1"/>
  <c r="AF84" i="9"/>
  <c r="F109" i="9"/>
  <c r="C93" i="9"/>
  <c r="D93" i="9" s="1"/>
  <c r="N104" i="9"/>
  <c r="K109" i="9"/>
  <c r="H94" i="9"/>
  <c r="C101" i="9"/>
  <c r="D108" i="9"/>
  <c r="C29" i="6"/>
  <c r="D29" i="6" s="1"/>
  <c r="E29" i="6" s="1"/>
  <c r="E23" i="6" s="1"/>
  <c r="C42" i="6"/>
  <c r="D42" i="6"/>
  <c r="D41" i="6"/>
  <c r="E41" i="6" s="1"/>
  <c r="E43" i="6" s="1"/>
  <c r="C43" i="6"/>
  <c r="E28" i="6"/>
  <c r="D23" i="6"/>
  <c r="C16" i="6"/>
  <c r="C14" i="6"/>
  <c r="D15" i="6" s="1"/>
  <c r="D14" i="6"/>
  <c r="F29" i="6"/>
  <c r="F28" i="6"/>
  <c r="D26" i="6"/>
  <c r="D36" i="6"/>
  <c r="C16" i="5"/>
  <c r="C14" i="5"/>
  <c r="D9" i="5" s="1"/>
  <c r="D42" i="5"/>
  <c r="C41" i="5"/>
  <c r="C43" i="5" s="1"/>
  <c r="E29" i="5"/>
  <c r="C28" i="5"/>
  <c r="D28" i="5" s="1"/>
  <c r="E28" i="5" s="1"/>
  <c r="E23" i="5" s="1"/>
  <c r="D15" i="5"/>
  <c r="D11" i="5" s="1"/>
  <c r="D14" i="5"/>
  <c r="E14" i="5" s="1"/>
  <c r="F14" i="5" s="1"/>
  <c r="D12" i="5"/>
  <c r="D16" i="5"/>
  <c r="E15" i="5"/>
  <c r="F29" i="5"/>
  <c r="J42" i="5"/>
  <c r="C12" i="4"/>
  <c r="C15" i="4" s="1"/>
  <c r="C26" i="4"/>
  <c r="C29" i="4" s="1"/>
  <c r="D29" i="4" s="1"/>
  <c r="C42" i="4"/>
  <c r="C41" i="4"/>
  <c r="D41" i="4" s="1"/>
  <c r="L42" i="4"/>
  <c r="E56" i="1"/>
  <c r="D56" i="1"/>
  <c r="C56" i="1"/>
  <c r="F56" i="1" s="1"/>
  <c r="AE35" i="1"/>
  <c r="AD35" i="1"/>
  <c r="AC35" i="1"/>
  <c r="AB35" i="1"/>
  <c r="D41" i="1" s="1"/>
  <c r="D58" i="1" s="1"/>
  <c r="AA35" i="1"/>
  <c r="Y35" i="1"/>
  <c r="X35" i="1"/>
  <c r="W35" i="1"/>
  <c r="V35" i="1"/>
  <c r="T35" i="1"/>
  <c r="E40" i="1" s="1"/>
  <c r="E57" i="1" s="1"/>
  <c r="S35" i="1"/>
  <c r="R35" i="1"/>
  <c r="Q35" i="1"/>
  <c r="D40" i="1" s="1"/>
  <c r="D57" i="1" s="1"/>
  <c r="P35" i="1"/>
  <c r="P36" i="1" s="1"/>
  <c r="N35" i="1"/>
  <c r="M35" i="1"/>
  <c r="K35" i="1"/>
  <c r="J35" i="1"/>
  <c r="I35" i="1"/>
  <c r="H35" i="1"/>
  <c r="F35" i="1"/>
  <c r="E35" i="1"/>
  <c r="D35" i="1"/>
  <c r="D39" i="1" s="1"/>
  <c r="D55" i="1" s="1"/>
  <c r="C35" i="1"/>
  <c r="C36" i="1" l="1"/>
  <c r="H36" i="1"/>
  <c r="V36" i="1"/>
  <c r="C40" i="1" s="1"/>
  <c r="C41" i="1"/>
  <c r="I99" i="13"/>
  <c r="I100" i="13"/>
  <c r="I83" i="13"/>
  <c r="K88" i="13"/>
  <c r="C103" i="13"/>
  <c r="C87" i="13"/>
  <c r="C90" i="13" s="1"/>
  <c r="I102" i="13"/>
  <c r="E82" i="13"/>
  <c r="I85" i="13"/>
  <c r="G86" i="13"/>
  <c r="C77" i="13"/>
  <c r="D75" i="13" s="1"/>
  <c r="K101" i="13"/>
  <c r="G104" i="13"/>
  <c r="G97" i="13"/>
  <c r="E98" i="13"/>
  <c r="I84" i="13"/>
  <c r="G7" i="12"/>
  <c r="D23" i="12" s="1"/>
  <c r="G11" i="12"/>
  <c r="D27" i="12" s="1"/>
  <c r="G8" i="12"/>
  <c r="D24" i="12" s="1"/>
  <c r="G4" i="12"/>
  <c r="G6" i="12"/>
  <c r="D22" i="12" s="1"/>
  <c r="G5" i="12"/>
  <c r="D21" i="12" s="1"/>
  <c r="G9" i="12"/>
  <c r="D25" i="12" s="1"/>
  <c r="G10" i="12"/>
  <c r="D26" i="12" s="1"/>
  <c r="I7" i="12"/>
  <c r="E23" i="12" s="1"/>
  <c r="I11" i="12"/>
  <c r="E27" i="12" s="1"/>
  <c r="I8" i="12"/>
  <c r="I4" i="12"/>
  <c r="E20" i="12" s="1"/>
  <c r="I6" i="12"/>
  <c r="E22" i="12" s="1"/>
  <c r="I5" i="12"/>
  <c r="E21" i="12" s="1"/>
  <c r="I9" i="12"/>
  <c r="E25" i="12" s="1"/>
  <c r="I10" i="12"/>
  <c r="E26" i="12" s="1"/>
  <c r="E7" i="12"/>
  <c r="C23" i="12" s="1"/>
  <c r="E11" i="12"/>
  <c r="C27" i="12" s="1"/>
  <c r="E8" i="12"/>
  <c r="C24" i="12" s="1"/>
  <c r="E4" i="12"/>
  <c r="E6" i="12"/>
  <c r="C22" i="12" s="1"/>
  <c r="E5" i="12"/>
  <c r="C21" i="12" s="1"/>
  <c r="E9" i="12"/>
  <c r="C25" i="12" s="1"/>
  <c r="E10" i="12"/>
  <c r="C26" i="12" s="1"/>
  <c r="I100" i="11"/>
  <c r="I105" i="11"/>
  <c r="J104" i="11"/>
  <c r="K104" i="11" s="1"/>
  <c r="C63" i="11"/>
  <c r="D63" i="11" s="1"/>
  <c r="D59" i="11" s="1"/>
  <c r="C23" i="11"/>
  <c r="C13" i="11"/>
  <c r="D13" i="11" s="1"/>
  <c r="E108" i="11"/>
  <c r="G90" i="11"/>
  <c r="G89" i="11"/>
  <c r="G29" i="11"/>
  <c r="C103" i="11"/>
  <c r="C105" i="11" s="1"/>
  <c r="J89" i="11"/>
  <c r="J90" i="11"/>
  <c r="C93" i="11"/>
  <c r="D93" i="11" s="1"/>
  <c r="H89" i="11"/>
  <c r="H90" i="11"/>
  <c r="F68" i="11"/>
  <c r="E39" i="11"/>
  <c r="D54" i="11"/>
  <c r="F69" i="11"/>
  <c r="E48" i="11"/>
  <c r="D51" i="11"/>
  <c r="D49" i="11" s="1"/>
  <c r="T13" i="11"/>
  <c r="K109" i="11"/>
  <c r="L91" i="11"/>
  <c r="M91" i="11" s="1"/>
  <c r="N91" i="11" s="1"/>
  <c r="O91" i="11" s="1"/>
  <c r="P91" i="11" s="1"/>
  <c r="Q91" i="11" s="1"/>
  <c r="R91" i="11" s="1"/>
  <c r="S91" i="11" s="1"/>
  <c r="T91" i="11" s="1"/>
  <c r="U91" i="11" s="1"/>
  <c r="V91" i="11" s="1"/>
  <c r="W91" i="11" s="1"/>
  <c r="X91" i="11" s="1"/>
  <c r="Y91" i="11" s="1"/>
  <c r="Z91" i="11" s="1"/>
  <c r="AA91" i="11" s="1"/>
  <c r="AB91" i="11" s="1"/>
  <c r="AC91" i="11" s="1"/>
  <c r="AD91" i="11" s="1"/>
  <c r="AE91" i="11" s="1"/>
  <c r="AF91" i="11" s="1"/>
  <c r="AG91" i="11" s="1"/>
  <c r="AH91" i="11" s="1"/>
  <c r="AI91" i="11" s="1"/>
  <c r="AJ91" i="11" s="1"/>
  <c r="AK91" i="11" s="1"/>
  <c r="AL91" i="11" s="1"/>
  <c r="AM91" i="11" s="1"/>
  <c r="AN91" i="11" s="1"/>
  <c r="AO91" i="11" s="1"/>
  <c r="AP91" i="11" s="1"/>
  <c r="AQ91" i="11" s="1"/>
  <c r="K89" i="11"/>
  <c r="O85" i="11"/>
  <c r="P84" i="11"/>
  <c r="O78" i="11"/>
  <c r="N88" i="11"/>
  <c r="C74" i="11"/>
  <c r="D74" i="11" s="1"/>
  <c r="E74" i="11" s="1"/>
  <c r="F74" i="11" s="1"/>
  <c r="G74" i="11" s="1"/>
  <c r="H74" i="11" s="1"/>
  <c r="I74" i="11" s="1"/>
  <c r="J74" i="11" s="1"/>
  <c r="K74" i="11" s="1"/>
  <c r="L74" i="11" s="1"/>
  <c r="M74" i="11" s="1"/>
  <c r="N74" i="11" s="1"/>
  <c r="O74" i="11" s="1"/>
  <c r="P74" i="11" s="1"/>
  <c r="Q74" i="11" s="1"/>
  <c r="R74" i="11" s="1"/>
  <c r="S74" i="11" s="1"/>
  <c r="T74" i="11" s="1"/>
  <c r="U74" i="11" s="1"/>
  <c r="V74" i="11" s="1"/>
  <c r="W74" i="11" s="1"/>
  <c r="X74" i="11" s="1"/>
  <c r="Y74" i="11" s="1"/>
  <c r="Z74" i="11" s="1"/>
  <c r="AA74" i="11" s="1"/>
  <c r="AB74" i="11" s="1"/>
  <c r="AC74" i="11" s="1"/>
  <c r="AD74" i="11" s="1"/>
  <c r="AE74" i="11" s="1"/>
  <c r="AF74" i="11" s="1"/>
  <c r="AG74" i="11" s="1"/>
  <c r="AH74" i="11" s="1"/>
  <c r="AI74" i="11" s="1"/>
  <c r="AJ74" i="11" s="1"/>
  <c r="AK74" i="11" s="1"/>
  <c r="AL74" i="11" s="1"/>
  <c r="AM74" i="11" s="1"/>
  <c r="AN74" i="11" s="1"/>
  <c r="AO74" i="11" s="1"/>
  <c r="AP74" i="11" s="1"/>
  <c r="AQ74" i="11" s="1"/>
  <c r="D71" i="11"/>
  <c r="E71" i="11" s="1"/>
  <c r="F71" i="11" s="1"/>
  <c r="G71" i="11" s="1"/>
  <c r="H71" i="11" s="1"/>
  <c r="I71" i="11" s="1"/>
  <c r="J71" i="11" s="1"/>
  <c r="K71" i="11" s="1"/>
  <c r="L71" i="11" s="1"/>
  <c r="M71" i="11" s="1"/>
  <c r="N71" i="11" s="1"/>
  <c r="O71" i="11" s="1"/>
  <c r="P71" i="11" s="1"/>
  <c r="Q71" i="11" s="1"/>
  <c r="R71" i="11" s="1"/>
  <c r="S71" i="11" s="1"/>
  <c r="T71" i="11" s="1"/>
  <c r="U71" i="11" s="1"/>
  <c r="V71" i="11" s="1"/>
  <c r="W71" i="11" s="1"/>
  <c r="X71" i="11" s="1"/>
  <c r="Y71" i="11" s="1"/>
  <c r="Z71" i="11" s="1"/>
  <c r="AA71" i="11" s="1"/>
  <c r="AB71" i="11" s="1"/>
  <c r="AC71" i="11" s="1"/>
  <c r="AD71" i="11" s="1"/>
  <c r="AE71" i="11" s="1"/>
  <c r="AF71" i="11" s="1"/>
  <c r="AG71" i="11" s="1"/>
  <c r="AH71" i="11" s="1"/>
  <c r="AI71" i="11" s="1"/>
  <c r="AJ71" i="11" s="1"/>
  <c r="AK71" i="11" s="1"/>
  <c r="AL71" i="11" s="1"/>
  <c r="AM71" i="11" s="1"/>
  <c r="AN71" i="11" s="1"/>
  <c r="AO71" i="11" s="1"/>
  <c r="AP71" i="11" s="1"/>
  <c r="AQ71" i="11" s="1"/>
  <c r="K8" i="11"/>
  <c r="L14" i="11"/>
  <c r="K15" i="11"/>
  <c r="F20" i="11"/>
  <c r="G20" i="11" s="1"/>
  <c r="H20" i="11" s="1"/>
  <c r="I20" i="11" s="1"/>
  <c r="J20" i="11" s="1"/>
  <c r="K20" i="11" s="1"/>
  <c r="L20" i="11" s="1"/>
  <c r="M20" i="11" s="1"/>
  <c r="N20" i="11" s="1"/>
  <c r="O20" i="11" s="1"/>
  <c r="P20" i="11" s="1"/>
  <c r="Q20" i="11" s="1"/>
  <c r="R20" i="11" s="1"/>
  <c r="S20" i="11" s="1"/>
  <c r="T20" i="11" s="1"/>
  <c r="U20" i="11" s="1"/>
  <c r="V20" i="11" s="1"/>
  <c r="W20" i="11" s="1"/>
  <c r="X20" i="11" s="1"/>
  <c r="Y20" i="11" s="1"/>
  <c r="Z20" i="11" s="1"/>
  <c r="AA20" i="11" s="1"/>
  <c r="AB20" i="11" s="1"/>
  <c r="AC20" i="11" s="1"/>
  <c r="AD20" i="11" s="1"/>
  <c r="AE20" i="11" s="1"/>
  <c r="AF20" i="11" s="1"/>
  <c r="AG20" i="11" s="1"/>
  <c r="AH20" i="11" s="1"/>
  <c r="AI20" i="11" s="1"/>
  <c r="AJ20" i="11" s="1"/>
  <c r="AK20" i="11" s="1"/>
  <c r="AL20" i="11" s="1"/>
  <c r="AM20" i="11" s="1"/>
  <c r="AN20" i="11" s="1"/>
  <c r="AO20" i="11" s="1"/>
  <c r="AP20" i="11" s="1"/>
  <c r="AQ20" i="11" s="1"/>
  <c r="F19" i="11"/>
  <c r="G21" i="11"/>
  <c r="H21" i="11" s="1"/>
  <c r="I21" i="11" s="1"/>
  <c r="J21" i="11" s="1"/>
  <c r="K21" i="11" s="1"/>
  <c r="L21" i="11" s="1"/>
  <c r="M21" i="11" s="1"/>
  <c r="N21" i="11" s="1"/>
  <c r="O21" i="11" s="1"/>
  <c r="P21" i="11" s="1"/>
  <c r="Q21" i="11" s="1"/>
  <c r="R21" i="11" s="1"/>
  <c r="S21" i="11" s="1"/>
  <c r="T21" i="11" s="1"/>
  <c r="U21" i="11" s="1"/>
  <c r="V21" i="11" s="1"/>
  <c r="W21" i="11" s="1"/>
  <c r="X21" i="11" s="1"/>
  <c r="Y21" i="11" s="1"/>
  <c r="Z21" i="11" s="1"/>
  <c r="AA21" i="11" s="1"/>
  <c r="AB21" i="11" s="1"/>
  <c r="AC21" i="11" s="1"/>
  <c r="AD21" i="11" s="1"/>
  <c r="AE21" i="11" s="1"/>
  <c r="AF21" i="11" s="1"/>
  <c r="AG21" i="11" s="1"/>
  <c r="AH21" i="11" s="1"/>
  <c r="AI21" i="11" s="1"/>
  <c r="AJ21" i="11" s="1"/>
  <c r="AK21" i="11" s="1"/>
  <c r="AL21" i="11" s="1"/>
  <c r="AM21" i="11" s="1"/>
  <c r="AN21" i="11" s="1"/>
  <c r="AO21" i="11" s="1"/>
  <c r="AP21" i="11" s="1"/>
  <c r="AQ21" i="11" s="1"/>
  <c r="I18" i="11"/>
  <c r="D41" i="11"/>
  <c r="E41" i="11" s="1"/>
  <c r="F41" i="11" s="1"/>
  <c r="G41" i="11" s="1"/>
  <c r="H41" i="11" s="1"/>
  <c r="I41" i="11" s="1"/>
  <c r="J41" i="11" s="1"/>
  <c r="K41" i="11" s="1"/>
  <c r="L41" i="11" s="1"/>
  <c r="M41" i="11" s="1"/>
  <c r="N41" i="11" s="1"/>
  <c r="O41" i="11" s="1"/>
  <c r="P41" i="11" s="1"/>
  <c r="Q41" i="11" s="1"/>
  <c r="R41" i="11" s="1"/>
  <c r="S41" i="11" s="1"/>
  <c r="T41" i="11" s="1"/>
  <c r="U41" i="11" s="1"/>
  <c r="V41" i="11" s="1"/>
  <c r="W41" i="11" s="1"/>
  <c r="X41" i="11" s="1"/>
  <c r="Y41" i="11" s="1"/>
  <c r="Z41" i="11" s="1"/>
  <c r="AA41" i="11" s="1"/>
  <c r="AB41" i="11" s="1"/>
  <c r="AC41" i="11" s="1"/>
  <c r="AD41" i="11" s="1"/>
  <c r="AE41" i="11" s="1"/>
  <c r="AF41" i="11" s="1"/>
  <c r="AG41" i="11" s="1"/>
  <c r="AH41" i="11" s="1"/>
  <c r="AI41" i="11" s="1"/>
  <c r="AJ41" i="11" s="1"/>
  <c r="AK41" i="11" s="1"/>
  <c r="AL41" i="11" s="1"/>
  <c r="AM41" i="11" s="1"/>
  <c r="AN41" i="11" s="1"/>
  <c r="AO41" i="11" s="1"/>
  <c r="AP41" i="11" s="1"/>
  <c r="AQ41" i="11" s="1"/>
  <c r="C44" i="11"/>
  <c r="D44" i="11" s="1"/>
  <c r="E44" i="11" s="1"/>
  <c r="F44" i="11" s="1"/>
  <c r="G44" i="11" s="1"/>
  <c r="H44" i="11" s="1"/>
  <c r="I44" i="11" s="1"/>
  <c r="J44" i="11" s="1"/>
  <c r="K44" i="11" s="1"/>
  <c r="L44" i="11" s="1"/>
  <c r="M44" i="11" s="1"/>
  <c r="N44" i="11" s="1"/>
  <c r="O44" i="11" s="1"/>
  <c r="P44" i="11" s="1"/>
  <c r="Q44" i="11" s="1"/>
  <c r="R44" i="11" s="1"/>
  <c r="S44" i="11" s="1"/>
  <c r="T44" i="11" s="1"/>
  <c r="U44" i="11" s="1"/>
  <c r="V44" i="11" s="1"/>
  <c r="W44" i="11" s="1"/>
  <c r="X44" i="11" s="1"/>
  <c r="Y44" i="11" s="1"/>
  <c r="Z44" i="11" s="1"/>
  <c r="AA44" i="11" s="1"/>
  <c r="AB44" i="11" s="1"/>
  <c r="AC44" i="11" s="1"/>
  <c r="AD44" i="11" s="1"/>
  <c r="AE44" i="11" s="1"/>
  <c r="AF44" i="11" s="1"/>
  <c r="AG44" i="11" s="1"/>
  <c r="AH44" i="11" s="1"/>
  <c r="AI44" i="11" s="1"/>
  <c r="AJ44" i="11" s="1"/>
  <c r="AK44" i="11" s="1"/>
  <c r="AL44" i="11" s="1"/>
  <c r="AM44" i="11" s="1"/>
  <c r="AN44" i="11" s="1"/>
  <c r="AO44" i="11" s="1"/>
  <c r="AP44" i="11" s="1"/>
  <c r="AQ44" i="11" s="1"/>
  <c r="E28" i="11"/>
  <c r="H100" i="11"/>
  <c r="H99" i="11"/>
  <c r="J105" i="11"/>
  <c r="K90" i="11"/>
  <c r="L90" i="11" s="1"/>
  <c r="M90" i="11" s="1"/>
  <c r="N90" i="11" s="1"/>
  <c r="O90" i="11" s="1"/>
  <c r="P90" i="11" s="1"/>
  <c r="Q90" i="11" s="1"/>
  <c r="R90" i="11" s="1"/>
  <c r="S90" i="11" s="1"/>
  <c r="T90" i="11" s="1"/>
  <c r="U90" i="11" s="1"/>
  <c r="V90" i="11" s="1"/>
  <c r="W90" i="11" s="1"/>
  <c r="X90" i="11" s="1"/>
  <c r="Y90" i="11" s="1"/>
  <c r="Z90" i="11" s="1"/>
  <c r="AA90" i="11" s="1"/>
  <c r="AB90" i="11" s="1"/>
  <c r="AC90" i="11" s="1"/>
  <c r="AD90" i="11" s="1"/>
  <c r="AE90" i="11" s="1"/>
  <c r="AF90" i="11" s="1"/>
  <c r="AG90" i="11" s="1"/>
  <c r="AH90" i="11" s="1"/>
  <c r="AI90" i="11" s="1"/>
  <c r="AJ90" i="11" s="1"/>
  <c r="AK90" i="11" s="1"/>
  <c r="AL90" i="11" s="1"/>
  <c r="AM90" i="11" s="1"/>
  <c r="AN90" i="11" s="1"/>
  <c r="AO90" i="11" s="1"/>
  <c r="AP90" i="11" s="1"/>
  <c r="AQ90" i="11" s="1"/>
  <c r="C83" i="11"/>
  <c r="N81" i="11"/>
  <c r="F38" i="11"/>
  <c r="C25" i="11"/>
  <c r="F58" i="11"/>
  <c r="E61" i="11"/>
  <c r="C15" i="11"/>
  <c r="J9" i="11"/>
  <c r="J10" i="11"/>
  <c r="C105" i="10"/>
  <c r="C23" i="10"/>
  <c r="C25" i="10" s="1"/>
  <c r="D95" i="10"/>
  <c r="E93" i="10"/>
  <c r="D88" i="10"/>
  <c r="H18" i="10"/>
  <c r="F68" i="10"/>
  <c r="E63" i="10"/>
  <c r="D59" i="10"/>
  <c r="L109" i="10"/>
  <c r="I94" i="10"/>
  <c r="E38" i="10"/>
  <c r="C85" i="10"/>
  <c r="C44" i="10"/>
  <c r="D44" i="10" s="1"/>
  <c r="E44" i="10" s="1"/>
  <c r="F44" i="10" s="1"/>
  <c r="G44" i="10" s="1"/>
  <c r="H44" i="10" s="1"/>
  <c r="I44" i="10" s="1"/>
  <c r="J44" i="10" s="1"/>
  <c r="K44" i="10" s="1"/>
  <c r="L44" i="10" s="1"/>
  <c r="M44" i="10" s="1"/>
  <c r="N44" i="10" s="1"/>
  <c r="O44" i="10" s="1"/>
  <c r="P44" i="10" s="1"/>
  <c r="Q44" i="10" s="1"/>
  <c r="R44" i="10" s="1"/>
  <c r="S44" i="10" s="1"/>
  <c r="T44" i="10" s="1"/>
  <c r="U44" i="10" s="1"/>
  <c r="V44" i="10" s="1"/>
  <c r="W44" i="10" s="1"/>
  <c r="X44" i="10" s="1"/>
  <c r="Y44" i="10" s="1"/>
  <c r="Z44" i="10" s="1"/>
  <c r="AA44" i="10" s="1"/>
  <c r="AB44" i="10" s="1"/>
  <c r="AC44" i="10" s="1"/>
  <c r="AD44" i="10" s="1"/>
  <c r="AE44" i="10" s="1"/>
  <c r="AF44" i="10" s="1"/>
  <c r="AG44" i="10" s="1"/>
  <c r="AH44" i="10" s="1"/>
  <c r="AI44" i="10" s="1"/>
  <c r="AJ44" i="10" s="1"/>
  <c r="AK44" i="10" s="1"/>
  <c r="AL44" i="10" s="1"/>
  <c r="AM44" i="10" s="1"/>
  <c r="AN44" i="10" s="1"/>
  <c r="AO44" i="10" s="1"/>
  <c r="AP44" i="10" s="1"/>
  <c r="AQ44" i="10" s="1"/>
  <c r="D41" i="10"/>
  <c r="E41" i="10" s="1"/>
  <c r="F41" i="10" s="1"/>
  <c r="G41" i="10" s="1"/>
  <c r="H41" i="10" s="1"/>
  <c r="I41" i="10" s="1"/>
  <c r="J41" i="10" s="1"/>
  <c r="K41" i="10" s="1"/>
  <c r="L41" i="10" s="1"/>
  <c r="M41" i="10" s="1"/>
  <c r="N41" i="10" s="1"/>
  <c r="O41" i="10" s="1"/>
  <c r="P41" i="10" s="1"/>
  <c r="Q41" i="10" s="1"/>
  <c r="R41" i="10" s="1"/>
  <c r="S41" i="10" s="1"/>
  <c r="T41" i="10" s="1"/>
  <c r="U41" i="10" s="1"/>
  <c r="V41" i="10" s="1"/>
  <c r="W41" i="10" s="1"/>
  <c r="X41" i="10" s="1"/>
  <c r="Y41" i="10" s="1"/>
  <c r="Z41" i="10" s="1"/>
  <c r="AA41" i="10" s="1"/>
  <c r="AB41" i="10" s="1"/>
  <c r="AC41" i="10" s="1"/>
  <c r="AD41" i="10" s="1"/>
  <c r="AE41" i="10" s="1"/>
  <c r="AF41" i="10" s="1"/>
  <c r="AG41" i="10" s="1"/>
  <c r="AH41" i="10" s="1"/>
  <c r="AI41" i="10" s="1"/>
  <c r="AJ41" i="10" s="1"/>
  <c r="AK41" i="10" s="1"/>
  <c r="AL41" i="10" s="1"/>
  <c r="AM41" i="10" s="1"/>
  <c r="AN41" i="10" s="1"/>
  <c r="AO41" i="10" s="1"/>
  <c r="AP41" i="10" s="1"/>
  <c r="AQ41" i="10" s="1"/>
  <c r="D64" i="10"/>
  <c r="F39" i="10"/>
  <c r="C13" i="10"/>
  <c r="D14" i="10" s="1"/>
  <c r="E28" i="10"/>
  <c r="E83" i="10"/>
  <c r="E61" i="10"/>
  <c r="F58" i="10"/>
  <c r="D54" i="10"/>
  <c r="AA13" i="10"/>
  <c r="D78" i="10"/>
  <c r="N14" i="10"/>
  <c r="E69" i="10"/>
  <c r="D20" i="10"/>
  <c r="D19" i="10"/>
  <c r="T84" i="10"/>
  <c r="K104" i="10"/>
  <c r="E108" i="10"/>
  <c r="D103" i="10"/>
  <c r="D98" i="10"/>
  <c r="C95" i="10"/>
  <c r="F29" i="10"/>
  <c r="D84" i="10"/>
  <c r="F19" i="10"/>
  <c r="G21" i="10"/>
  <c r="H21" i="10" s="1"/>
  <c r="I21" i="10" s="1"/>
  <c r="J21" i="10" s="1"/>
  <c r="K21" i="10" s="1"/>
  <c r="L21" i="10" s="1"/>
  <c r="M21" i="10" s="1"/>
  <c r="N21" i="10" s="1"/>
  <c r="O21" i="10" s="1"/>
  <c r="P21" i="10" s="1"/>
  <c r="Q21" i="10" s="1"/>
  <c r="R21" i="10" s="1"/>
  <c r="S21" i="10" s="1"/>
  <c r="T21" i="10" s="1"/>
  <c r="U21" i="10" s="1"/>
  <c r="V21" i="10" s="1"/>
  <c r="W21" i="10" s="1"/>
  <c r="X21" i="10" s="1"/>
  <c r="Y21" i="10" s="1"/>
  <c r="Z21" i="10" s="1"/>
  <c r="AA21" i="10" s="1"/>
  <c r="AB21" i="10" s="1"/>
  <c r="AC21" i="10" s="1"/>
  <c r="AD21" i="10" s="1"/>
  <c r="AE21" i="10" s="1"/>
  <c r="AF21" i="10" s="1"/>
  <c r="AG21" i="10" s="1"/>
  <c r="AH21" i="10" s="1"/>
  <c r="AI21" i="10" s="1"/>
  <c r="AJ21" i="10" s="1"/>
  <c r="AK21" i="10" s="1"/>
  <c r="AL21" i="10" s="1"/>
  <c r="AM21" i="10" s="1"/>
  <c r="AN21" i="10" s="1"/>
  <c r="AO21" i="10" s="1"/>
  <c r="AP21" i="10" s="1"/>
  <c r="AQ21" i="10" s="1"/>
  <c r="F20" i="10"/>
  <c r="G20" i="10" s="1"/>
  <c r="H20" i="10" s="1"/>
  <c r="I20" i="10" s="1"/>
  <c r="J20" i="10" s="1"/>
  <c r="K20" i="10" s="1"/>
  <c r="L20" i="10" s="1"/>
  <c r="M20" i="10" s="1"/>
  <c r="N20" i="10" s="1"/>
  <c r="O20" i="10" s="1"/>
  <c r="P20" i="10" s="1"/>
  <c r="Q20" i="10" s="1"/>
  <c r="R20" i="10" s="1"/>
  <c r="S20" i="10" s="1"/>
  <c r="T20" i="10" s="1"/>
  <c r="U20" i="10" s="1"/>
  <c r="V20" i="10" s="1"/>
  <c r="W20" i="10" s="1"/>
  <c r="X20" i="10" s="1"/>
  <c r="Y20" i="10" s="1"/>
  <c r="Z20" i="10" s="1"/>
  <c r="AA20" i="10" s="1"/>
  <c r="AB20" i="10" s="1"/>
  <c r="AC20" i="10" s="1"/>
  <c r="AD20" i="10" s="1"/>
  <c r="AE20" i="10" s="1"/>
  <c r="AF20" i="10" s="1"/>
  <c r="AG20" i="10" s="1"/>
  <c r="AH20" i="10" s="1"/>
  <c r="AI20" i="10" s="1"/>
  <c r="AJ20" i="10" s="1"/>
  <c r="AK20" i="10" s="1"/>
  <c r="AL20" i="10" s="1"/>
  <c r="AM20" i="10" s="1"/>
  <c r="AN20" i="10" s="1"/>
  <c r="AO20" i="10" s="1"/>
  <c r="AP20" i="10" s="1"/>
  <c r="AQ20" i="10" s="1"/>
  <c r="E48" i="10"/>
  <c r="D51" i="10"/>
  <c r="D49" i="10" s="1"/>
  <c r="C34" i="10"/>
  <c r="D34" i="10" s="1"/>
  <c r="E34" i="10" s="1"/>
  <c r="F34" i="10" s="1"/>
  <c r="G34" i="10" s="1"/>
  <c r="H34" i="10" s="1"/>
  <c r="I34" i="10" s="1"/>
  <c r="J34" i="10" s="1"/>
  <c r="K34" i="10" s="1"/>
  <c r="L34" i="10" s="1"/>
  <c r="M34" i="10" s="1"/>
  <c r="N34" i="10" s="1"/>
  <c r="O34" i="10" s="1"/>
  <c r="P34" i="10" s="1"/>
  <c r="Q34" i="10" s="1"/>
  <c r="R34" i="10" s="1"/>
  <c r="S34" i="10" s="1"/>
  <c r="T34" i="10" s="1"/>
  <c r="U34" i="10" s="1"/>
  <c r="V34" i="10" s="1"/>
  <c r="W34" i="10" s="1"/>
  <c r="X34" i="10" s="1"/>
  <c r="Y34" i="10" s="1"/>
  <c r="Z34" i="10" s="1"/>
  <c r="AA34" i="10" s="1"/>
  <c r="AB34" i="10" s="1"/>
  <c r="AC34" i="10" s="1"/>
  <c r="AD34" i="10" s="1"/>
  <c r="AE34" i="10" s="1"/>
  <c r="AF34" i="10" s="1"/>
  <c r="AG34" i="10" s="1"/>
  <c r="AH34" i="10" s="1"/>
  <c r="AI34" i="10" s="1"/>
  <c r="AJ34" i="10" s="1"/>
  <c r="AK34" i="10" s="1"/>
  <c r="AL34" i="10" s="1"/>
  <c r="AM34" i="10" s="1"/>
  <c r="AN34" i="10" s="1"/>
  <c r="AO34" i="10" s="1"/>
  <c r="AP34" i="10" s="1"/>
  <c r="AQ34" i="10" s="1"/>
  <c r="D31" i="10"/>
  <c r="E31" i="10" s="1"/>
  <c r="F31" i="10" s="1"/>
  <c r="G31" i="10" s="1"/>
  <c r="H31" i="10" s="1"/>
  <c r="I31" i="10" s="1"/>
  <c r="J31" i="10" s="1"/>
  <c r="K31" i="10" s="1"/>
  <c r="L31" i="10" s="1"/>
  <c r="M31" i="10" s="1"/>
  <c r="N31" i="10" s="1"/>
  <c r="O31" i="10" s="1"/>
  <c r="P31" i="10" s="1"/>
  <c r="Q31" i="10" s="1"/>
  <c r="R31" i="10" s="1"/>
  <c r="S31" i="10" s="1"/>
  <c r="T31" i="10" s="1"/>
  <c r="U31" i="10" s="1"/>
  <c r="V31" i="10" s="1"/>
  <c r="W31" i="10" s="1"/>
  <c r="X31" i="10" s="1"/>
  <c r="Y31" i="10" s="1"/>
  <c r="Z31" i="10" s="1"/>
  <c r="AA31" i="10" s="1"/>
  <c r="AB31" i="10" s="1"/>
  <c r="AC31" i="10" s="1"/>
  <c r="AD31" i="10" s="1"/>
  <c r="AE31" i="10" s="1"/>
  <c r="AF31" i="10" s="1"/>
  <c r="AG31" i="10" s="1"/>
  <c r="AH31" i="10" s="1"/>
  <c r="AI31" i="10" s="1"/>
  <c r="AJ31" i="10" s="1"/>
  <c r="AK31" i="10" s="1"/>
  <c r="AL31" i="10" s="1"/>
  <c r="AM31" i="10" s="1"/>
  <c r="AN31" i="10" s="1"/>
  <c r="AO31" i="10" s="1"/>
  <c r="AP31" i="10" s="1"/>
  <c r="AQ31" i="10" s="1"/>
  <c r="C33" i="10"/>
  <c r="D33" i="10" s="1"/>
  <c r="E33" i="10" s="1"/>
  <c r="F33" i="10" s="1"/>
  <c r="G33" i="10" s="1"/>
  <c r="H33" i="10" s="1"/>
  <c r="I33" i="10" s="1"/>
  <c r="J33" i="10" s="1"/>
  <c r="K33" i="10" s="1"/>
  <c r="L33" i="10" s="1"/>
  <c r="M33" i="10" s="1"/>
  <c r="N33" i="10" s="1"/>
  <c r="O33" i="10" s="1"/>
  <c r="P33" i="10" s="1"/>
  <c r="Q33" i="10" s="1"/>
  <c r="R33" i="10" s="1"/>
  <c r="S33" i="10" s="1"/>
  <c r="T33" i="10" s="1"/>
  <c r="U33" i="10" s="1"/>
  <c r="V33" i="10" s="1"/>
  <c r="W33" i="10" s="1"/>
  <c r="X33" i="10" s="1"/>
  <c r="Y33" i="10" s="1"/>
  <c r="Z33" i="10" s="1"/>
  <c r="AA33" i="10" s="1"/>
  <c r="AB33" i="10" s="1"/>
  <c r="AC33" i="10" s="1"/>
  <c r="AD33" i="10" s="1"/>
  <c r="AE33" i="10" s="1"/>
  <c r="AF33" i="10" s="1"/>
  <c r="AG33" i="10" s="1"/>
  <c r="AH33" i="10" s="1"/>
  <c r="AI33" i="10" s="1"/>
  <c r="AJ33" i="10" s="1"/>
  <c r="AK33" i="10" s="1"/>
  <c r="AL33" i="10" s="1"/>
  <c r="AM33" i="10" s="1"/>
  <c r="AN33" i="10" s="1"/>
  <c r="AO33" i="10" s="1"/>
  <c r="AP33" i="10" s="1"/>
  <c r="AQ33" i="10" s="1"/>
  <c r="F110" i="9"/>
  <c r="G110" i="9" s="1"/>
  <c r="G109" i="9"/>
  <c r="C44" i="9"/>
  <c r="D44" i="9" s="1"/>
  <c r="E44" i="9" s="1"/>
  <c r="F44" i="9" s="1"/>
  <c r="G44" i="9" s="1"/>
  <c r="H44" i="9" s="1"/>
  <c r="I44" i="9" s="1"/>
  <c r="J44" i="9" s="1"/>
  <c r="K44" i="9" s="1"/>
  <c r="L44" i="9" s="1"/>
  <c r="M44" i="9" s="1"/>
  <c r="N44" i="9" s="1"/>
  <c r="O44" i="9" s="1"/>
  <c r="P44" i="9" s="1"/>
  <c r="Q44" i="9" s="1"/>
  <c r="R44" i="9" s="1"/>
  <c r="S44" i="9" s="1"/>
  <c r="T44" i="9" s="1"/>
  <c r="U44" i="9" s="1"/>
  <c r="V44" i="9" s="1"/>
  <c r="W44" i="9" s="1"/>
  <c r="X44" i="9" s="1"/>
  <c r="Y44" i="9" s="1"/>
  <c r="Z44" i="9" s="1"/>
  <c r="AA44" i="9" s="1"/>
  <c r="AB44" i="9" s="1"/>
  <c r="AC44" i="9" s="1"/>
  <c r="AD44" i="9" s="1"/>
  <c r="AE44" i="9" s="1"/>
  <c r="AF44" i="9" s="1"/>
  <c r="AG44" i="9" s="1"/>
  <c r="AH44" i="9" s="1"/>
  <c r="AI44" i="9" s="1"/>
  <c r="AJ44" i="9" s="1"/>
  <c r="AK44" i="9" s="1"/>
  <c r="AL44" i="9" s="1"/>
  <c r="AM44" i="9" s="1"/>
  <c r="AN44" i="9" s="1"/>
  <c r="AO44" i="9" s="1"/>
  <c r="AP44" i="9" s="1"/>
  <c r="AQ44" i="9" s="1"/>
  <c r="C43" i="9"/>
  <c r="D43" i="9" s="1"/>
  <c r="E43" i="9" s="1"/>
  <c r="F43" i="9" s="1"/>
  <c r="G43" i="9" s="1"/>
  <c r="H43" i="9" s="1"/>
  <c r="I43" i="9" s="1"/>
  <c r="J43" i="9" s="1"/>
  <c r="K43" i="9" s="1"/>
  <c r="L43" i="9" s="1"/>
  <c r="M43" i="9" s="1"/>
  <c r="N43" i="9" s="1"/>
  <c r="O43" i="9" s="1"/>
  <c r="P43" i="9" s="1"/>
  <c r="Q43" i="9" s="1"/>
  <c r="R43" i="9" s="1"/>
  <c r="S43" i="9" s="1"/>
  <c r="T43" i="9" s="1"/>
  <c r="U43" i="9" s="1"/>
  <c r="V43" i="9" s="1"/>
  <c r="W43" i="9" s="1"/>
  <c r="X43" i="9" s="1"/>
  <c r="Y43" i="9" s="1"/>
  <c r="Z43" i="9" s="1"/>
  <c r="AA43" i="9" s="1"/>
  <c r="AB43" i="9" s="1"/>
  <c r="AC43" i="9" s="1"/>
  <c r="AD43" i="9" s="1"/>
  <c r="AE43" i="9" s="1"/>
  <c r="AF43" i="9" s="1"/>
  <c r="AG43" i="9" s="1"/>
  <c r="AH43" i="9" s="1"/>
  <c r="AI43" i="9" s="1"/>
  <c r="AJ43" i="9" s="1"/>
  <c r="AK43" i="9" s="1"/>
  <c r="AL43" i="9" s="1"/>
  <c r="AM43" i="9" s="1"/>
  <c r="AN43" i="9" s="1"/>
  <c r="AO43" i="9" s="1"/>
  <c r="AP43" i="9" s="1"/>
  <c r="AQ43" i="9" s="1"/>
  <c r="D41" i="9"/>
  <c r="E41" i="9" s="1"/>
  <c r="F41" i="9" s="1"/>
  <c r="G41" i="9" s="1"/>
  <c r="H41" i="9" s="1"/>
  <c r="I41" i="9" s="1"/>
  <c r="J41" i="9" s="1"/>
  <c r="K41" i="9" s="1"/>
  <c r="L41" i="9" s="1"/>
  <c r="M41" i="9" s="1"/>
  <c r="N41" i="9" s="1"/>
  <c r="O41" i="9" s="1"/>
  <c r="P41" i="9" s="1"/>
  <c r="Q41" i="9" s="1"/>
  <c r="R41" i="9" s="1"/>
  <c r="S41" i="9" s="1"/>
  <c r="T41" i="9" s="1"/>
  <c r="U41" i="9" s="1"/>
  <c r="V41" i="9" s="1"/>
  <c r="W41" i="9" s="1"/>
  <c r="X41" i="9" s="1"/>
  <c r="Y41" i="9" s="1"/>
  <c r="Z41" i="9" s="1"/>
  <c r="AA41" i="9" s="1"/>
  <c r="AB41" i="9" s="1"/>
  <c r="AC41" i="9" s="1"/>
  <c r="AD41" i="9" s="1"/>
  <c r="AE41" i="9" s="1"/>
  <c r="AF41" i="9" s="1"/>
  <c r="AG41" i="9" s="1"/>
  <c r="AH41" i="9" s="1"/>
  <c r="AI41" i="9" s="1"/>
  <c r="AJ41" i="9" s="1"/>
  <c r="AK41" i="9" s="1"/>
  <c r="AL41" i="9" s="1"/>
  <c r="AM41" i="9" s="1"/>
  <c r="AN41" i="9" s="1"/>
  <c r="AO41" i="9" s="1"/>
  <c r="AP41" i="9" s="1"/>
  <c r="AQ41" i="9" s="1"/>
  <c r="D51" i="9"/>
  <c r="E48" i="9"/>
  <c r="C34" i="9"/>
  <c r="D34" i="9" s="1"/>
  <c r="E34" i="9" s="1"/>
  <c r="F34" i="9" s="1"/>
  <c r="G34" i="9" s="1"/>
  <c r="H34" i="9" s="1"/>
  <c r="I34" i="9" s="1"/>
  <c r="J34" i="9" s="1"/>
  <c r="K34" i="9" s="1"/>
  <c r="L34" i="9" s="1"/>
  <c r="M34" i="9" s="1"/>
  <c r="N34" i="9" s="1"/>
  <c r="O34" i="9" s="1"/>
  <c r="P34" i="9" s="1"/>
  <c r="Q34" i="9" s="1"/>
  <c r="R34" i="9" s="1"/>
  <c r="S34" i="9" s="1"/>
  <c r="T34" i="9" s="1"/>
  <c r="U34" i="9" s="1"/>
  <c r="V34" i="9" s="1"/>
  <c r="W34" i="9" s="1"/>
  <c r="X34" i="9" s="1"/>
  <c r="Y34" i="9" s="1"/>
  <c r="Z34" i="9" s="1"/>
  <c r="AA34" i="9" s="1"/>
  <c r="AB34" i="9" s="1"/>
  <c r="AC34" i="9" s="1"/>
  <c r="AD34" i="9" s="1"/>
  <c r="AE34" i="9" s="1"/>
  <c r="AF34" i="9" s="1"/>
  <c r="AG34" i="9" s="1"/>
  <c r="AH34" i="9" s="1"/>
  <c r="AI34" i="9" s="1"/>
  <c r="AJ34" i="9" s="1"/>
  <c r="AK34" i="9" s="1"/>
  <c r="AL34" i="9" s="1"/>
  <c r="AM34" i="9" s="1"/>
  <c r="AN34" i="9" s="1"/>
  <c r="AO34" i="9" s="1"/>
  <c r="AP34" i="9" s="1"/>
  <c r="AQ34" i="9" s="1"/>
  <c r="D31" i="9"/>
  <c r="E31" i="9" s="1"/>
  <c r="F31" i="9" s="1"/>
  <c r="G31" i="9" s="1"/>
  <c r="H31" i="9" s="1"/>
  <c r="I31" i="9" s="1"/>
  <c r="J31" i="9" s="1"/>
  <c r="K31" i="9" s="1"/>
  <c r="L31" i="9" s="1"/>
  <c r="M31" i="9" s="1"/>
  <c r="N31" i="9" s="1"/>
  <c r="O31" i="9" s="1"/>
  <c r="P31" i="9" s="1"/>
  <c r="Q31" i="9" s="1"/>
  <c r="R31" i="9" s="1"/>
  <c r="S31" i="9" s="1"/>
  <c r="T31" i="9" s="1"/>
  <c r="U31" i="9" s="1"/>
  <c r="V31" i="9" s="1"/>
  <c r="W31" i="9" s="1"/>
  <c r="X31" i="9" s="1"/>
  <c r="Y31" i="9" s="1"/>
  <c r="Z31" i="9" s="1"/>
  <c r="AA31" i="9" s="1"/>
  <c r="AB31" i="9" s="1"/>
  <c r="AC31" i="9" s="1"/>
  <c r="AD31" i="9" s="1"/>
  <c r="AE31" i="9" s="1"/>
  <c r="AF31" i="9" s="1"/>
  <c r="AG31" i="9" s="1"/>
  <c r="AH31" i="9" s="1"/>
  <c r="AI31" i="9" s="1"/>
  <c r="AJ31" i="9" s="1"/>
  <c r="AK31" i="9" s="1"/>
  <c r="AL31" i="9" s="1"/>
  <c r="AM31" i="9" s="1"/>
  <c r="AN31" i="9" s="1"/>
  <c r="AO31" i="9" s="1"/>
  <c r="AP31" i="9" s="1"/>
  <c r="AQ31" i="9" s="1"/>
  <c r="C33" i="9"/>
  <c r="D33" i="9" s="1"/>
  <c r="E33" i="9" s="1"/>
  <c r="F33" i="9" s="1"/>
  <c r="G33" i="9" s="1"/>
  <c r="H33" i="9" s="1"/>
  <c r="I33" i="9" s="1"/>
  <c r="J33" i="9" s="1"/>
  <c r="K33" i="9" s="1"/>
  <c r="L33" i="9" s="1"/>
  <c r="M33" i="9" s="1"/>
  <c r="N33" i="9" s="1"/>
  <c r="O33" i="9" s="1"/>
  <c r="P33" i="9" s="1"/>
  <c r="Q33" i="9" s="1"/>
  <c r="R33" i="9" s="1"/>
  <c r="S33" i="9" s="1"/>
  <c r="T33" i="9" s="1"/>
  <c r="U33" i="9" s="1"/>
  <c r="V33" i="9" s="1"/>
  <c r="W33" i="9" s="1"/>
  <c r="X33" i="9" s="1"/>
  <c r="Y33" i="9" s="1"/>
  <c r="Z33" i="9" s="1"/>
  <c r="AA33" i="9" s="1"/>
  <c r="AB33" i="9" s="1"/>
  <c r="AC33" i="9" s="1"/>
  <c r="AD33" i="9" s="1"/>
  <c r="AE33" i="9" s="1"/>
  <c r="AF33" i="9" s="1"/>
  <c r="AG33" i="9" s="1"/>
  <c r="AH33" i="9" s="1"/>
  <c r="AI33" i="9" s="1"/>
  <c r="AJ33" i="9" s="1"/>
  <c r="AK33" i="9" s="1"/>
  <c r="AL33" i="9" s="1"/>
  <c r="AM33" i="9" s="1"/>
  <c r="AN33" i="9" s="1"/>
  <c r="AO33" i="9" s="1"/>
  <c r="AP33" i="9" s="1"/>
  <c r="AQ33" i="9" s="1"/>
  <c r="F39" i="9"/>
  <c r="D18" i="9"/>
  <c r="D25" i="9"/>
  <c r="L109" i="9"/>
  <c r="C95" i="9"/>
  <c r="E38" i="9"/>
  <c r="C74" i="9"/>
  <c r="D74" i="9" s="1"/>
  <c r="E74" i="9" s="1"/>
  <c r="F74" i="9" s="1"/>
  <c r="G74" i="9" s="1"/>
  <c r="H74" i="9" s="1"/>
  <c r="I74" i="9" s="1"/>
  <c r="J74" i="9" s="1"/>
  <c r="K74" i="9" s="1"/>
  <c r="L74" i="9" s="1"/>
  <c r="M74" i="9" s="1"/>
  <c r="N74" i="9" s="1"/>
  <c r="O74" i="9" s="1"/>
  <c r="P74" i="9" s="1"/>
  <c r="Q74" i="9" s="1"/>
  <c r="R74" i="9" s="1"/>
  <c r="S74" i="9" s="1"/>
  <c r="T74" i="9" s="1"/>
  <c r="U74" i="9" s="1"/>
  <c r="V74" i="9" s="1"/>
  <c r="W74" i="9" s="1"/>
  <c r="X74" i="9" s="1"/>
  <c r="Y74" i="9" s="1"/>
  <c r="Z74" i="9" s="1"/>
  <c r="AA74" i="9" s="1"/>
  <c r="AB74" i="9" s="1"/>
  <c r="AC74" i="9" s="1"/>
  <c r="AD74" i="9" s="1"/>
  <c r="AE74" i="9" s="1"/>
  <c r="AF74" i="9" s="1"/>
  <c r="AG74" i="9" s="1"/>
  <c r="AH74" i="9" s="1"/>
  <c r="AI74" i="9" s="1"/>
  <c r="AJ74" i="9" s="1"/>
  <c r="AK74" i="9" s="1"/>
  <c r="AL74" i="9" s="1"/>
  <c r="AM74" i="9" s="1"/>
  <c r="AN74" i="9" s="1"/>
  <c r="AO74" i="9" s="1"/>
  <c r="AP74" i="9" s="1"/>
  <c r="AQ74" i="9" s="1"/>
  <c r="D71" i="9"/>
  <c r="E71" i="9" s="1"/>
  <c r="F71" i="9" s="1"/>
  <c r="G71" i="9" s="1"/>
  <c r="H71" i="9" s="1"/>
  <c r="I71" i="9" s="1"/>
  <c r="J71" i="9" s="1"/>
  <c r="K71" i="9" s="1"/>
  <c r="L71" i="9" s="1"/>
  <c r="M71" i="9" s="1"/>
  <c r="N71" i="9" s="1"/>
  <c r="O71" i="9" s="1"/>
  <c r="P71" i="9" s="1"/>
  <c r="Q71" i="9" s="1"/>
  <c r="R71" i="9" s="1"/>
  <c r="S71" i="9" s="1"/>
  <c r="T71" i="9" s="1"/>
  <c r="U71" i="9" s="1"/>
  <c r="V71" i="9" s="1"/>
  <c r="W71" i="9" s="1"/>
  <c r="X71" i="9" s="1"/>
  <c r="Y71" i="9" s="1"/>
  <c r="Z71" i="9" s="1"/>
  <c r="AA71" i="9" s="1"/>
  <c r="AB71" i="9" s="1"/>
  <c r="AC71" i="9" s="1"/>
  <c r="AD71" i="9" s="1"/>
  <c r="AE71" i="9" s="1"/>
  <c r="AF71" i="9" s="1"/>
  <c r="AG71" i="9" s="1"/>
  <c r="AH71" i="9" s="1"/>
  <c r="AI71" i="9" s="1"/>
  <c r="AJ71" i="9" s="1"/>
  <c r="AK71" i="9" s="1"/>
  <c r="AL71" i="9" s="1"/>
  <c r="AM71" i="9" s="1"/>
  <c r="AN71" i="9" s="1"/>
  <c r="AO71" i="9" s="1"/>
  <c r="AP71" i="9" s="1"/>
  <c r="AQ71" i="9" s="1"/>
  <c r="C73" i="9"/>
  <c r="D73" i="9" s="1"/>
  <c r="E73" i="9" s="1"/>
  <c r="F73" i="9" s="1"/>
  <c r="G73" i="9" s="1"/>
  <c r="H73" i="9" s="1"/>
  <c r="I73" i="9" s="1"/>
  <c r="J73" i="9" s="1"/>
  <c r="K73" i="9" s="1"/>
  <c r="L73" i="9" s="1"/>
  <c r="M73" i="9" s="1"/>
  <c r="N73" i="9" s="1"/>
  <c r="O73" i="9" s="1"/>
  <c r="P73" i="9" s="1"/>
  <c r="Q73" i="9" s="1"/>
  <c r="R73" i="9" s="1"/>
  <c r="S73" i="9" s="1"/>
  <c r="T73" i="9" s="1"/>
  <c r="U73" i="9" s="1"/>
  <c r="V73" i="9" s="1"/>
  <c r="W73" i="9" s="1"/>
  <c r="X73" i="9" s="1"/>
  <c r="Y73" i="9" s="1"/>
  <c r="Z73" i="9" s="1"/>
  <c r="AA73" i="9" s="1"/>
  <c r="AB73" i="9" s="1"/>
  <c r="AC73" i="9" s="1"/>
  <c r="AD73" i="9" s="1"/>
  <c r="AE73" i="9" s="1"/>
  <c r="AF73" i="9" s="1"/>
  <c r="AG73" i="9" s="1"/>
  <c r="AH73" i="9" s="1"/>
  <c r="AI73" i="9" s="1"/>
  <c r="AJ73" i="9" s="1"/>
  <c r="AK73" i="9" s="1"/>
  <c r="AL73" i="9" s="1"/>
  <c r="AM73" i="9" s="1"/>
  <c r="AN73" i="9" s="1"/>
  <c r="AO73" i="9" s="1"/>
  <c r="AP73" i="9" s="1"/>
  <c r="AQ73" i="9" s="1"/>
  <c r="C83" i="9"/>
  <c r="C85" i="9" s="1"/>
  <c r="C54" i="9"/>
  <c r="C53" i="9"/>
  <c r="D53" i="9" s="1"/>
  <c r="V14" i="9"/>
  <c r="C25" i="9"/>
  <c r="E108" i="9"/>
  <c r="O104" i="9"/>
  <c r="F29" i="9"/>
  <c r="E68" i="9"/>
  <c r="H18" i="9"/>
  <c r="C13" i="9"/>
  <c r="C14" i="9"/>
  <c r="D95" i="9"/>
  <c r="E93" i="9"/>
  <c r="D88" i="9"/>
  <c r="C64" i="9"/>
  <c r="C63" i="9"/>
  <c r="D63" i="9" s="1"/>
  <c r="C104" i="9"/>
  <c r="C103" i="9"/>
  <c r="I94" i="9"/>
  <c r="AG84" i="9"/>
  <c r="D61" i="9"/>
  <c r="E58" i="9"/>
  <c r="F69" i="9"/>
  <c r="E28" i="9"/>
  <c r="F20" i="9"/>
  <c r="G20" i="9" s="1"/>
  <c r="H20" i="9" s="1"/>
  <c r="I20" i="9" s="1"/>
  <c r="J20" i="9" s="1"/>
  <c r="K20" i="9" s="1"/>
  <c r="L20" i="9" s="1"/>
  <c r="M20" i="9" s="1"/>
  <c r="N20" i="9" s="1"/>
  <c r="O20" i="9" s="1"/>
  <c r="P20" i="9" s="1"/>
  <c r="Q20" i="9" s="1"/>
  <c r="R20" i="9" s="1"/>
  <c r="S20" i="9" s="1"/>
  <c r="T20" i="9" s="1"/>
  <c r="U20" i="9" s="1"/>
  <c r="V20" i="9" s="1"/>
  <c r="W20" i="9" s="1"/>
  <c r="X20" i="9" s="1"/>
  <c r="Y20" i="9" s="1"/>
  <c r="Z20" i="9" s="1"/>
  <c r="AA20" i="9" s="1"/>
  <c r="AB20" i="9" s="1"/>
  <c r="AC20" i="9" s="1"/>
  <c r="AD20" i="9" s="1"/>
  <c r="AE20" i="9" s="1"/>
  <c r="AF20" i="9" s="1"/>
  <c r="AG20" i="9" s="1"/>
  <c r="AH20" i="9" s="1"/>
  <c r="AI20" i="9" s="1"/>
  <c r="AJ20" i="9" s="1"/>
  <c r="AK20" i="9" s="1"/>
  <c r="AL20" i="9" s="1"/>
  <c r="AM20" i="9" s="1"/>
  <c r="AN20" i="9" s="1"/>
  <c r="AO20" i="9" s="1"/>
  <c r="AP20" i="9" s="1"/>
  <c r="AQ20" i="9" s="1"/>
  <c r="F19" i="9"/>
  <c r="G21" i="9"/>
  <c r="H21" i="9" s="1"/>
  <c r="I21" i="9" s="1"/>
  <c r="J21" i="9" s="1"/>
  <c r="K21" i="9" s="1"/>
  <c r="L21" i="9" s="1"/>
  <c r="M21" i="9" s="1"/>
  <c r="N21" i="9" s="1"/>
  <c r="O21" i="9" s="1"/>
  <c r="P21" i="9" s="1"/>
  <c r="Q21" i="9" s="1"/>
  <c r="R21" i="9" s="1"/>
  <c r="S21" i="9" s="1"/>
  <c r="T21" i="9" s="1"/>
  <c r="U21" i="9" s="1"/>
  <c r="V21" i="9" s="1"/>
  <c r="W21" i="9" s="1"/>
  <c r="X21" i="9" s="1"/>
  <c r="Y21" i="9" s="1"/>
  <c r="Z21" i="9" s="1"/>
  <c r="AA21" i="9" s="1"/>
  <c r="AB21" i="9" s="1"/>
  <c r="AC21" i="9" s="1"/>
  <c r="AD21" i="9" s="1"/>
  <c r="AE21" i="9" s="1"/>
  <c r="AF21" i="9" s="1"/>
  <c r="AG21" i="9" s="1"/>
  <c r="AH21" i="9" s="1"/>
  <c r="AI21" i="9" s="1"/>
  <c r="AJ21" i="9" s="1"/>
  <c r="AK21" i="9" s="1"/>
  <c r="AL21" i="9" s="1"/>
  <c r="AM21" i="9" s="1"/>
  <c r="AN21" i="9" s="1"/>
  <c r="AO21" i="9" s="1"/>
  <c r="AP21" i="9" s="1"/>
  <c r="AQ21" i="9" s="1"/>
  <c r="AL13" i="9"/>
  <c r="D43" i="6"/>
  <c r="D9" i="6"/>
  <c r="F41" i="6"/>
  <c r="E36" i="6"/>
  <c r="D16" i="6"/>
  <c r="D39" i="6"/>
  <c r="E26" i="6"/>
  <c r="G29" i="6"/>
  <c r="H29" i="6" s="1"/>
  <c r="I29" i="6" s="1"/>
  <c r="J29" i="6" s="1"/>
  <c r="K29" i="6" s="1"/>
  <c r="L29" i="6" s="1"/>
  <c r="M29" i="6" s="1"/>
  <c r="N29" i="6" s="1"/>
  <c r="O29" i="6" s="1"/>
  <c r="P29" i="6" s="1"/>
  <c r="Q29" i="6" s="1"/>
  <c r="R29" i="6" s="1"/>
  <c r="S29" i="6" s="1"/>
  <c r="T29" i="6" s="1"/>
  <c r="U29" i="6" s="1"/>
  <c r="V29" i="6" s="1"/>
  <c r="W29" i="6" s="1"/>
  <c r="X29" i="6" s="1"/>
  <c r="Y29" i="6" s="1"/>
  <c r="Z29" i="6" s="1"/>
  <c r="AA29" i="6" s="1"/>
  <c r="AB29" i="6" s="1"/>
  <c r="AC29" i="6" s="1"/>
  <c r="AD29" i="6" s="1"/>
  <c r="AE29" i="6" s="1"/>
  <c r="AF29" i="6" s="1"/>
  <c r="AG29" i="6" s="1"/>
  <c r="AH29" i="6" s="1"/>
  <c r="AI29" i="6" s="1"/>
  <c r="AJ29" i="6" s="1"/>
  <c r="AK29" i="6" s="1"/>
  <c r="AL29" i="6" s="1"/>
  <c r="AM29" i="6" s="1"/>
  <c r="AN29" i="6" s="1"/>
  <c r="AO29" i="6" s="1"/>
  <c r="AP29" i="6" s="1"/>
  <c r="AQ29" i="6" s="1"/>
  <c r="F23" i="6"/>
  <c r="E14" i="6"/>
  <c r="G28" i="6"/>
  <c r="H28" i="6" s="1"/>
  <c r="I28" i="6" s="1"/>
  <c r="J28" i="6" s="1"/>
  <c r="K28" i="6" s="1"/>
  <c r="L28" i="6" s="1"/>
  <c r="M28" i="6" s="1"/>
  <c r="N28" i="6" s="1"/>
  <c r="O28" i="6" s="1"/>
  <c r="P28" i="6" s="1"/>
  <c r="Q28" i="6" s="1"/>
  <c r="R28" i="6" s="1"/>
  <c r="S28" i="6" s="1"/>
  <c r="T28" i="6" s="1"/>
  <c r="U28" i="6" s="1"/>
  <c r="V28" i="6" s="1"/>
  <c r="W28" i="6" s="1"/>
  <c r="X28" i="6" s="1"/>
  <c r="Y28" i="6" s="1"/>
  <c r="Z28" i="6" s="1"/>
  <c r="AA28" i="6" s="1"/>
  <c r="AB28" i="6" s="1"/>
  <c r="AC28" i="6" s="1"/>
  <c r="AD28" i="6" s="1"/>
  <c r="AE28" i="6" s="1"/>
  <c r="AF28" i="6" s="1"/>
  <c r="AG28" i="6" s="1"/>
  <c r="AH28" i="6" s="1"/>
  <c r="AI28" i="6" s="1"/>
  <c r="AJ28" i="6" s="1"/>
  <c r="AK28" i="6" s="1"/>
  <c r="AL28" i="6" s="1"/>
  <c r="AM28" i="6" s="1"/>
  <c r="AN28" i="6" s="1"/>
  <c r="AO28" i="6" s="1"/>
  <c r="AP28" i="6" s="1"/>
  <c r="AQ28" i="6" s="1"/>
  <c r="D25" i="6"/>
  <c r="D24" i="6"/>
  <c r="E9" i="6"/>
  <c r="D12" i="6"/>
  <c r="D11" i="6" s="1"/>
  <c r="E15" i="6"/>
  <c r="D36" i="5"/>
  <c r="D41" i="5"/>
  <c r="E41" i="5" s="1"/>
  <c r="F41" i="5" s="1"/>
  <c r="D23" i="5"/>
  <c r="D10" i="5"/>
  <c r="E9" i="5"/>
  <c r="E16" i="5"/>
  <c r="F15" i="5"/>
  <c r="K42" i="5"/>
  <c r="E26" i="5"/>
  <c r="E25" i="5" s="1"/>
  <c r="F28" i="5"/>
  <c r="F23" i="5" s="1"/>
  <c r="G29" i="5"/>
  <c r="G14" i="5"/>
  <c r="D36" i="4"/>
  <c r="C28" i="4"/>
  <c r="D28" i="4" s="1"/>
  <c r="E41" i="4"/>
  <c r="M42" i="4"/>
  <c r="C43" i="4"/>
  <c r="D42" i="4"/>
  <c r="E29" i="4"/>
  <c r="C14" i="4"/>
  <c r="D9" i="4" s="1"/>
  <c r="E41" i="1"/>
  <c r="E58" i="1" s="1"/>
  <c r="C58" i="1"/>
  <c r="F58" i="1" s="1"/>
  <c r="F41" i="1"/>
  <c r="C57" i="1" l="1"/>
  <c r="F57" i="1" s="1"/>
  <c r="F40" i="1"/>
  <c r="C39" i="1"/>
  <c r="K84" i="13"/>
  <c r="G82" i="13"/>
  <c r="K102" i="13"/>
  <c r="I97" i="13"/>
  <c r="I86" i="13"/>
  <c r="D84" i="13"/>
  <c r="D85" i="13"/>
  <c r="D83" i="13"/>
  <c r="D88" i="13"/>
  <c r="D86" i="13"/>
  <c r="E87" i="13"/>
  <c r="E90" i="13" s="1"/>
  <c r="D87" i="13"/>
  <c r="M88" i="13"/>
  <c r="K100" i="13"/>
  <c r="M101" i="13"/>
  <c r="D82" i="13"/>
  <c r="K99" i="13"/>
  <c r="G98" i="13"/>
  <c r="I104" i="13"/>
  <c r="D70" i="13"/>
  <c r="D68" i="13"/>
  <c r="D69" i="13"/>
  <c r="D73" i="13"/>
  <c r="D71" i="13"/>
  <c r="D74" i="13"/>
  <c r="K85" i="13"/>
  <c r="E103" i="13"/>
  <c r="C106" i="13"/>
  <c r="K83" i="13"/>
  <c r="E12" i="12"/>
  <c r="C28" i="12" s="1"/>
  <c r="C20" i="12"/>
  <c r="D20" i="12"/>
  <c r="G12" i="12"/>
  <c r="D28" i="12" s="1"/>
  <c r="I12" i="12"/>
  <c r="E28" i="12" s="1"/>
  <c r="E24" i="12"/>
  <c r="J98" i="11"/>
  <c r="E63" i="11"/>
  <c r="E59" i="11" s="1"/>
  <c r="D104" i="11"/>
  <c r="D64" i="11"/>
  <c r="D60" i="11" s="1"/>
  <c r="D8" i="11"/>
  <c r="E8" i="11" s="1"/>
  <c r="D14" i="11"/>
  <c r="D15" i="11" s="1"/>
  <c r="G38" i="11"/>
  <c r="D83" i="11"/>
  <c r="D78" i="11"/>
  <c r="F28" i="11"/>
  <c r="J18" i="11"/>
  <c r="F39" i="11"/>
  <c r="G58" i="11"/>
  <c r="F61" i="11"/>
  <c r="G69" i="11"/>
  <c r="D11" i="11"/>
  <c r="D10" i="11" s="1"/>
  <c r="N79" i="11"/>
  <c r="N80" i="11"/>
  <c r="J101" i="11"/>
  <c r="F63" i="11"/>
  <c r="F59" i="11" s="1"/>
  <c r="O88" i="11"/>
  <c r="P85" i="11"/>
  <c r="Q84" i="11"/>
  <c r="P78" i="11"/>
  <c r="D84" i="11"/>
  <c r="L109" i="11"/>
  <c r="G68" i="11"/>
  <c r="D95" i="11"/>
  <c r="E93" i="11"/>
  <c r="D88" i="11"/>
  <c r="D103" i="11"/>
  <c r="D105" i="11" s="1"/>
  <c r="D98" i="11"/>
  <c r="E13" i="11"/>
  <c r="F108" i="11"/>
  <c r="K11" i="11"/>
  <c r="L89" i="11"/>
  <c r="O81" i="11"/>
  <c r="U13" i="11"/>
  <c r="K105" i="11"/>
  <c r="L104" i="11"/>
  <c r="K98" i="11"/>
  <c r="G19" i="11"/>
  <c r="L8" i="11"/>
  <c r="L15" i="11"/>
  <c r="M14" i="11"/>
  <c r="C85" i="11"/>
  <c r="E51" i="11"/>
  <c r="F48" i="11"/>
  <c r="D50" i="11"/>
  <c r="C95" i="11"/>
  <c r="H29" i="11"/>
  <c r="C15" i="10"/>
  <c r="E103" i="10"/>
  <c r="D105" i="10"/>
  <c r="AB13" i="10"/>
  <c r="F28" i="10"/>
  <c r="E88" i="10"/>
  <c r="E95" i="10"/>
  <c r="F93" i="10"/>
  <c r="D91" i="10"/>
  <c r="G19" i="10"/>
  <c r="F108" i="10"/>
  <c r="L104" i="10"/>
  <c r="F69" i="10"/>
  <c r="D50" i="10"/>
  <c r="E64" i="10"/>
  <c r="D60" i="10"/>
  <c r="F38" i="10"/>
  <c r="J94" i="10"/>
  <c r="I18" i="10"/>
  <c r="F48" i="10"/>
  <c r="E51" i="10"/>
  <c r="D85" i="10"/>
  <c r="E84" i="10"/>
  <c r="D101" i="10"/>
  <c r="D100" i="10" s="1"/>
  <c r="E98" i="10"/>
  <c r="O14" i="10"/>
  <c r="D81" i="10"/>
  <c r="D79" i="10" s="1"/>
  <c r="E78" i="10"/>
  <c r="F83" i="10"/>
  <c r="G39" i="10"/>
  <c r="M109" i="10"/>
  <c r="G68" i="10"/>
  <c r="G29" i="10"/>
  <c r="U84" i="10"/>
  <c r="E104" i="10"/>
  <c r="G58" i="10"/>
  <c r="F61" i="10"/>
  <c r="D13" i="10"/>
  <c r="E14" i="10" s="1"/>
  <c r="D8" i="10"/>
  <c r="E59" i="10"/>
  <c r="F63" i="10"/>
  <c r="D64" i="9"/>
  <c r="F28" i="9"/>
  <c r="D91" i="9"/>
  <c r="W14" i="9"/>
  <c r="D21" i="9"/>
  <c r="AH84" i="9"/>
  <c r="J94" i="9"/>
  <c r="E95" i="9"/>
  <c r="F93" i="9"/>
  <c r="E88" i="9"/>
  <c r="D13" i="9"/>
  <c r="D8" i="9"/>
  <c r="D78" i="9"/>
  <c r="D83" i="9"/>
  <c r="F38" i="9"/>
  <c r="M109" i="9"/>
  <c r="G39" i="9"/>
  <c r="D84" i="9"/>
  <c r="AM13" i="9"/>
  <c r="D103" i="9"/>
  <c r="D98" i="9"/>
  <c r="E61" i="9"/>
  <c r="F58" i="9"/>
  <c r="C105" i="9"/>
  <c r="D104" i="9"/>
  <c r="D14" i="9"/>
  <c r="C15" i="9"/>
  <c r="F68" i="9"/>
  <c r="F108" i="9"/>
  <c r="D54" i="9"/>
  <c r="G19" i="9"/>
  <c r="G69" i="9"/>
  <c r="E63" i="9"/>
  <c r="D59" i="9"/>
  <c r="I18" i="9"/>
  <c r="G29" i="9"/>
  <c r="P104" i="9"/>
  <c r="E51" i="9"/>
  <c r="F48" i="9"/>
  <c r="D60" i="9"/>
  <c r="E64" i="9"/>
  <c r="E53" i="9"/>
  <c r="E49" i="9" s="1"/>
  <c r="D49" i="9"/>
  <c r="E39" i="6"/>
  <c r="F36" i="6"/>
  <c r="G41" i="6"/>
  <c r="F43" i="6"/>
  <c r="F9" i="6"/>
  <c r="E12" i="6"/>
  <c r="F26" i="6"/>
  <c r="G23" i="6"/>
  <c r="D10" i="6"/>
  <c r="E25" i="6"/>
  <c r="E24" i="6"/>
  <c r="D37" i="6"/>
  <c r="D38" i="6"/>
  <c r="E16" i="6"/>
  <c r="F15" i="6"/>
  <c r="E11" i="6"/>
  <c r="F14" i="6"/>
  <c r="E10" i="6"/>
  <c r="E24" i="5"/>
  <c r="E36" i="5"/>
  <c r="D39" i="5"/>
  <c r="E42" i="5"/>
  <c r="D43" i="5"/>
  <c r="D26" i="5"/>
  <c r="E12" i="5"/>
  <c r="F9" i="5"/>
  <c r="H29" i="5"/>
  <c r="G41" i="5"/>
  <c r="G28" i="5"/>
  <c r="H14" i="5"/>
  <c r="I14" i="5" s="1"/>
  <c r="J14" i="5" s="1"/>
  <c r="K14" i="5" s="1"/>
  <c r="L14" i="5" s="1"/>
  <c r="M14" i="5" s="1"/>
  <c r="N14" i="5" s="1"/>
  <c r="O14" i="5" s="1"/>
  <c r="P14" i="5" s="1"/>
  <c r="Q14" i="5" s="1"/>
  <c r="R14" i="5" s="1"/>
  <c r="S14" i="5" s="1"/>
  <c r="T14" i="5" s="1"/>
  <c r="U14" i="5" s="1"/>
  <c r="V14" i="5" s="1"/>
  <c r="W14" i="5" s="1"/>
  <c r="X14" i="5" s="1"/>
  <c r="Y14" i="5" s="1"/>
  <c r="Z14" i="5" s="1"/>
  <c r="AA14" i="5" s="1"/>
  <c r="AB14" i="5" s="1"/>
  <c r="AC14" i="5" s="1"/>
  <c r="AD14" i="5" s="1"/>
  <c r="AE14" i="5" s="1"/>
  <c r="AF14" i="5" s="1"/>
  <c r="AG14" i="5" s="1"/>
  <c r="AH14" i="5" s="1"/>
  <c r="AI14" i="5" s="1"/>
  <c r="AJ14" i="5" s="1"/>
  <c r="AK14" i="5" s="1"/>
  <c r="AL14" i="5" s="1"/>
  <c r="AM14" i="5" s="1"/>
  <c r="AN14" i="5" s="1"/>
  <c r="AO14" i="5" s="1"/>
  <c r="AP14" i="5" s="1"/>
  <c r="AQ14" i="5" s="1"/>
  <c r="L42" i="5"/>
  <c r="M42" i="5" s="1"/>
  <c r="N42" i="5" s="1"/>
  <c r="O42" i="5" s="1"/>
  <c r="P42" i="5" s="1"/>
  <c r="Q42" i="5" s="1"/>
  <c r="R42" i="5" s="1"/>
  <c r="S42" i="5" s="1"/>
  <c r="T42" i="5" s="1"/>
  <c r="U42" i="5" s="1"/>
  <c r="V42" i="5" s="1"/>
  <c r="W42" i="5" s="1"/>
  <c r="X42" i="5" s="1"/>
  <c r="Y42" i="5" s="1"/>
  <c r="Z42" i="5" s="1"/>
  <c r="AA42" i="5" s="1"/>
  <c r="AB42" i="5" s="1"/>
  <c r="AC42" i="5" s="1"/>
  <c r="AD42" i="5" s="1"/>
  <c r="AE42" i="5" s="1"/>
  <c r="AF42" i="5" s="1"/>
  <c r="AG42" i="5" s="1"/>
  <c r="AH42" i="5" s="1"/>
  <c r="AI42" i="5" s="1"/>
  <c r="AJ42" i="5" s="1"/>
  <c r="AK42" i="5" s="1"/>
  <c r="AL42" i="5" s="1"/>
  <c r="AM42" i="5" s="1"/>
  <c r="AN42" i="5" s="1"/>
  <c r="AO42" i="5" s="1"/>
  <c r="AP42" i="5" s="1"/>
  <c r="AQ42" i="5" s="1"/>
  <c r="F26" i="5"/>
  <c r="F25" i="5" s="1"/>
  <c r="G15" i="5"/>
  <c r="F16" i="5"/>
  <c r="E36" i="4"/>
  <c r="E28" i="4"/>
  <c r="E23" i="4" s="1"/>
  <c r="D23" i="4"/>
  <c r="D39" i="4"/>
  <c r="D37" i="4" s="1"/>
  <c r="F41" i="4"/>
  <c r="D14" i="4"/>
  <c r="D15" i="4"/>
  <c r="E42" i="4"/>
  <c r="D43" i="4"/>
  <c r="N42" i="4"/>
  <c r="C16" i="4"/>
  <c r="F29" i="4"/>
  <c r="C55" i="1" l="1"/>
  <c r="E55" i="1" s="1"/>
  <c r="F55" i="1" s="1"/>
  <c r="E39" i="1"/>
  <c r="F39" i="1" s="1"/>
  <c r="D100" i="13"/>
  <c r="D99" i="13"/>
  <c r="D101" i="13"/>
  <c r="D102" i="13"/>
  <c r="D104" i="13"/>
  <c r="D97" i="13"/>
  <c r="D98" i="13"/>
  <c r="M100" i="13"/>
  <c r="F88" i="13"/>
  <c r="F85" i="13"/>
  <c r="F84" i="13"/>
  <c r="F83" i="13"/>
  <c r="F86" i="13"/>
  <c r="G103" i="13"/>
  <c r="D90" i="13"/>
  <c r="K97" i="13"/>
  <c r="M83" i="13"/>
  <c r="D103" i="13"/>
  <c r="O101" i="13"/>
  <c r="O88" i="13"/>
  <c r="F82" i="13"/>
  <c r="M84" i="13"/>
  <c r="K104" i="13"/>
  <c r="M99" i="13"/>
  <c r="M102" i="13"/>
  <c r="I98" i="13"/>
  <c r="F87" i="13"/>
  <c r="G87" i="13"/>
  <c r="M85" i="13"/>
  <c r="K86" i="13"/>
  <c r="I82" i="13"/>
  <c r="G90" i="13"/>
  <c r="H82" i="13" s="1"/>
  <c r="E106" i="13"/>
  <c r="E64" i="11"/>
  <c r="F64" i="11" s="1"/>
  <c r="F60" i="11" s="1"/>
  <c r="E14" i="11"/>
  <c r="D9" i="11"/>
  <c r="F51" i="11"/>
  <c r="G48" i="11"/>
  <c r="M15" i="11"/>
  <c r="N14" i="11"/>
  <c r="M8" i="11"/>
  <c r="L98" i="11"/>
  <c r="L105" i="11"/>
  <c r="M104" i="11"/>
  <c r="O79" i="11"/>
  <c r="O80" i="11"/>
  <c r="D91" i="11"/>
  <c r="H68" i="11"/>
  <c r="D85" i="11"/>
  <c r="E84" i="11"/>
  <c r="F8" i="11"/>
  <c r="E11" i="11"/>
  <c r="E9" i="11" s="1"/>
  <c r="G39" i="11"/>
  <c r="D81" i="11"/>
  <c r="D80" i="11" s="1"/>
  <c r="E78" i="11"/>
  <c r="E50" i="11"/>
  <c r="E49" i="11"/>
  <c r="F13" i="11"/>
  <c r="P81" i="11"/>
  <c r="P88" i="11"/>
  <c r="J99" i="11"/>
  <c r="J100" i="11"/>
  <c r="E83" i="11"/>
  <c r="E60" i="11"/>
  <c r="L11" i="11"/>
  <c r="M89" i="11"/>
  <c r="G108" i="11"/>
  <c r="D101" i="11"/>
  <c r="D100" i="11" s="1"/>
  <c r="E98" i="11"/>
  <c r="E95" i="11"/>
  <c r="E88" i="11"/>
  <c r="F93" i="11"/>
  <c r="M109" i="11"/>
  <c r="Q85" i="11"/>
  <c r="Q78" i="11"/>
  <c r="R84" i="11"/>
  <c r="E15" i="11"/>
  <c r="F14" i="11"/>
  <c r="G61" i="11"/>
  <c r="H58" i="11"/>
  <c r="G28" i="11"/>
  <c r="H38" i="11"/>
  <c r="I29" i="11"/>
  <c r="H19" i="11"/>
  <c r="K9" i="11"/>
  <c r="K10" i="11"/>
  <c r="K18" i="11"/>
  <c r="K101" i="11"/>
  <c r="V13" i="11"/>
  <c r="E103" i="11"/>
  <c r="H69" i="11"/>
  <c r="D80" i="10"/>
  <c r="E105" i="10"/>
  <c r="F104" i="10"/>
  <c r="E91" i="10"/>
  <c r="G63" i="10"/>
  <c r="F59" i="10"/>
  <c r="N109" i="10"/>
  <c r="G83" i="10"/>
  <c r="E101" i="10"/>
  <c r="E100" i="10" s="1"/>
  <c r="F98" i="10"/>
  <c r="F84" i="10"/>
  <c r="E85" i="10"/>
  <c r="K94" i="10"/>
  <c r="G69" i="10"/>
  <c r="M104" i="10"/>
  <c r="H19" i="10"/>
  <c r="G28" i="10"/>
  <c r="G38" i="10"/>
  <c r="H58" i="10"/>
  <c r="G61" i="10"/>
  <c r="V84" i="10"/>
  <c r="H68" i="10"/>
  <c r="H39" i="10"/>
  <c r="E81" i="10"/>
  <c r="E79" i="10" s="1"/>
  <c r="F78" i="10"/>
  <c r="J18" i="10"/>
  <c r="G93" i="10"/>
  <c r="F95" i="10"/>
  <c r="F88" i="10"/>
  <c r="D99" i="10"/>
  <c r="E13" i="10"/>
  <c r="E15" i="10" s="1"/>
  <c r="H29" i="10"/>
  <c r="F51" i="10"/>
  <c r="G48" i="10"/>
  <c r="AC13" i="10"/>
  <c r="D11" i="10"/>
  <c r="D10" i="10" s="1"/>
  <c r="E8" i="10"/>
  <c r="D15" i="10"/>
  <c r="P14" i="10"/>
  <c r="E49" i="10"/>
  <c r="E50" i="10"/>
  <c r="E60" i="10"/>
  <c r="F64" i="10"/>
  <c r="G108" i="10"/>
  <c r="D90" i="10"/>
  <c r="D89" i="10"/>
  <c r="F103" i="10"/>
  <c r="E99" i="10"/>
  <c r="G108" i="9"/>
  <c r="F61" i="9"/>
  <c r="G58" i="9"/>
  <c r="E103" i="9"/>
  <c r="G38" i="9"/>
  <c r="G93" i="9"/>
  <c r="F95" i="9"/>
  <c r="F88" i="9"/>
  <c r="D90" i="9"/>
  <c r="D89" i="9"/>
  <c r="H29" i="9"/>
  <c r="D15" i="9"/>
  <c r="E14" i="9"/>
  <c r="AI84" i="9"/>
  <c r="F51" i="9"/>
  <c r="G48" i="9"/>
  <c r="F63" i="9"/>
  <c r="E59" i="9"/>
  <c r="G68" i="9"/>
  <c r="E104" i="9"/>
  <c r="D105" i="9"/>
  <c r="AN13" i="9"/>
  <c r="N109" i="9"/>
  <c r="E83" i="9"/>
  <c r="K94" i="9"/>
  <c r="D20" i="9"/>
  <c r="D19" i="9"/>
  <c r="X14" i="9"/>
  <c r="G28" i="9"/>
  <c r="F64" i="9"/>
  <c r="E60" i="9"/>
  <c r="H39" i="9"/>
  <c r="E8" i="9"/>
  <c r="D11" i="9"/>
  <c r="D9" i="9" s="1"/>
  <c r="H19" i="9"/>
  <c r="E13" i="9"/>
  <c r="Q104" i="9"/>
  <c r="J18" i="9"/>
  <c r="H69" i="9"/>
  <c r="D50" i="9"/>
  <c r="E54" i="9"/>
  <c r="E50" i="9" s="1"/>
  <c r="E98" i="9"/>
  <c r="D101" i="9"/>
  <c r="D100" i="9" s="1"/>
  <c r="D85" i="9"/>
  <c r="E84" i="9"/>
  <c r="D81" i="9"/>
  <c r="D79" i="9" s="1"/>
  <c r="E78" i="9"/>
  <c r="E91" i="9"/>
  <c r="G36" i="6"/>
  <c r="G43" i="6"/>
  <c r="H43" i="6" s="1"/>
  <c r="I43" i="6" s="1"/>
  <c r="J43" i="6" s="1"/>
  <c r="K43" i="6" s="1"/>
  <c r="L43" i="6" s="1"/>
  <c r="M43" i="6" s="1"/>
  <c r="N43" i="6" s="1"/>
  <c r="O43" i="6" s="1"/>
  <c r="P43" i="6" s="1"/>
  <c r="Q43" i="6" s="1"/>
  <c r="R43" i="6" s="1"/>
  <c r="S43" i="6" s="1"/>
  <c r="T43" i="6" s="1"/>
  <c r="U43" i="6" s="1"/>
  <c r="V43" i="6" s="1"/>
  <c r="W43" i="6" s="1"/>
  <c r="X43" i="6" s="1"/>
  <c r="Y43" i="6" s="1"/>
  <c r="Z43" i="6" s="1"/>
  <c r="AA43" i="6" s="1"/>
  <c r="AB43" i="6" s="1"/>
  <c r="AC43" i="6" s="1"/>
  <c r="AD43" i="6" s="1"/>
  <c r="AE43" i="6" s="1"/>
  <c r="AF43" i="6" s="1"/>
  <c r="AG43" i="6" s="1"/>
  <c r="AH43" i="6" s="1"/>
  <c r="AI43" i="6" s="1"/>
  <c r="AJ43" i="6" s="1"/>
  <c r="AK43" i="6" s="1"/>
  <c r="AL43" i="6" s="1"/>
  <c r="AM43" i="6" s="1"/>
  <c r="AN43" i="6" s="1"/>
  <c r="AO43" i="6" s="1"/>
  <c r="AP43" i="6" s="1"/>
  <c r="AQ43" i="6" s="1"/>
  <c r="H41" i="6"/>
  <c r="I41" i="6" s="1"/>
  <c r="J41" i="6" s="1"/>
  <c r="K41" i="6" s="1"/>
  <c r="L41" i="6" s="1"/>
  <c r="M41" i="6" s="1"/>
  <c r="N41" i="6" s="1"/>
  <c r="O41" i="6" s="1"/>
  <c r="P41" i="6" s="1"/>
  <c r="Q41" i="6" s="1"/>
  <c r="R41" i="6" s="1"/>
  <c r="S41" i="6" s="1"/>
  <c r="T41" i="6" s="1"/>
  <c r="U41" i="6" s="1"/>
  <c r="V41" i="6" s="1"/>
  <c r="W41" i="6" s="1"/>
  <c r="X41" i="6" s="1"/>
  <c r="Y41" i="6" s="1"/>
  <c r="Z41" i="6" s="1"/>
  <c r="AA41" i="6" s="1"/>
  <c r="AB41" i="6" s="1"/>
  <c r="AC41" i="6" s="1"/>
  <c r="AD41" i="6" s="1"/>
  <c r="AE41" i="6" s="1"/>
  <c r="AF41" i="6" s="1"/>
  <c r="AG41" i="6" s="1"/>
  <c r="AH41" i="6" s="1"/>
  <c r="AI41" i="6" s="1"/>
  <c r="AJ41" i="6" s="1"/>
  <c r="AK41" i="6" s="1"/>
  <c r="AL41" i="6" s="1"/>
  <c r="AM41" i="6" s="1"/>
  <c r="AN41" i="6" s="1"/>
  <c r="AO41" i="6" s="1"/>
  <c r="AP41" i="6" s="1"/>
  <c r="AQ41" i="6" s="1"/>
  <c r="F39" i="6"/>
  <c r="E37" i="6"/>
  <c r="E38" i="6"/>
  <c r="G14" i="6"/>
  <c r="H14" i="6" s="1"/>
  <c r="I14" i="6" s="1"/>
  <c r="J14" i="6" s="1"/>
  <c r="K14" i="6" s="1"/>
  <c r="L14" i="6" s="1"/>
  <c r="M14" i="6" s="1"/>
  <c r="N14" i="6" s="1"/>
  <c r="O14" i="6" s="1"/>
  <c r="P14" i="6" s="1"/>
  <c r="Q14" i="6" s="1"/>
  <c r="R14" i="6" s="1"/>
  <c r="S14" i="6" s="1"/>
  <c r="T14" i="6" s="1"/>
  <c r="U14" i="6" s="1"/>
  <c r="V14" i="6" s="1"/>
  <c r="W14" i="6" s="1"/>
  <c r="X14" i="6" s="1"/>
  <c r="Y14" i="6" s="1"/>
  <c r="Z14" i="6" s="1"/>
  <c r="AA14" i="6" s="1"/>
  <c r="AB14" i="6" s="1"/>
  <c r="AC14" i="6" s="1"/>
  <c r="AD14" i="6" s="1"/>
  <c r="AE14" i="6" s="1"/>
  <c r="AF14" i="6" s="1"/>
  <c r="AG14" i="6" s="1"/>
  <c r="AH14" i="6" s="1"/>
  <c r="AI14" i="6" s="1"/>
  <c r="AJ14" i="6" s="1"/>
  <c r="AK14" i="6" s="1"/>
  <c r="AL14" i="6" s="1"/>
  <c r="AM14" i="6" s="1"/>
  <c r="AN14" i="6" s="1"/>
  <c r="AO14" i="6" s="1"/>
  <c r="AP14" i="6" s="1"/>
  <c r="AQ14" i="6" s="1"/>
  <c r="H23" i="6"/>
  <c r="G26" i="6"/>
  <c r="H26" i="6" s="1"/>
  <c r="I26" i="6" s="1"/>
  <c r="J26" i="6" s="1"/>
  <c r="K26" i="6" s="1"/>
  <c r="L26" i="6" s="1"/>
  <c r="M26" i="6" s="1"/>
  <c r="N26" i="6" s="1"/>
  <c r="O26" i="6" s="1"/>
  <c r="P26" i="6" s="1"/>
  <c r="Q26" i="6" s="1"/>
  <c r="R26" i="6" s="1"/>
  <c r="S26" i="6" s="1"/>
  <c r="T26" i="6" s="1"/>
  <c r="U26" i="6" s="1"/>
  <c r="V26" i="6" s="1"/>
  <c r="W26" i="6" s="1"/>
  <c r="X26" i="6" s="1"/>
  <c r="Y26" i="6" s="1"/>
  <c r="Z26" i="6" s="1"/>
  <c r="AA26" i="6" s="1"/>
  <c r="AB26" i="6" s="1"/>
  <c r="AC26" i="6" s="1"/>
  <c r="AD26" i="6" s="1"/>
  <c r="AE26" i="6" s="1"/>
  <c r="AF26" i="6" s="1"/>
  <c r="AG26" i="6" s="1"/>
  <c r="AH26" i="6" s="1"/>
  <c r="AI26" i="6" s="1"/>
  <c r="AJ26" i="6" s="1"/>
  <c r="AK26" i="6" s="1"/>
  <c r="AL26" i="6" s="1"/>
  <c r="AM26" i="6" s="1"/>
  <c r="AN26" i="6" s="1"/>
  <c r="AO26" i="6" s="1"/>
  <c r="AP26" i="6" s="1"/>
  <c r="AQ26" i="6" s="1"/>
  <c r="F25" i="6"/>
  <c r="G25" i="6" s="1"/>
  <c r="H25" i="6" s="1"/>
  <c r="I25" i="6" s="1"/>
  <c r="J25" i="6" s="1"/>
  <c r="K25" i="6" s="1"/>
  <c r="L25" i="6" s="1"/>
  <c r="M25" i="6" s="1"/>
  <c r="N25" i="6" s="1"/>
  <c r="O25" i="6" s="1"/>
  <c r="P25" i="6" s="1"/>
  <c r="Q25" i="6" s="1"/>
  <c r="R25" i="6" s="1"/>
  <c r="S25" i="6" s="1"/>
  <c r="T25" i="6" s="1"/>
  <c r="U25" i="6" s="1"/>
  <c r="V25" i="6" s="1"/>
  <c r="W25" i="6" s="1"/>
  <c r="X25" i="6" s="1"/>
  <c r="Y25" i="6" s="1"/>
  <c r="Z25" i="6" s="1"/>
  <c r="AA25" i="6" s="1"/>
  <c r="AB25" i="6" s="1"/>
  <c r="AC25" i="6" s="1"/>
  <c r="AD25" i="6" s="1"/>
  <c r="AE25" i="6" s="1"/>
  <c r="AF25" i="6" s="1"/>
  <c r="AG25" i="6" s="1"/>
  <c r="AH25" i="6" s="1"/>
  <c r="AI25" i="6" s="1"/>
  <c r="AJ25" i="6" s="1"/>
  <c r="AK25" i="6" s="1"/>
  <c r="AL25" i="6" s="1"/>
  <c r="AM25" i="6" s="1"/>
  <c r="AN25" i="6" s="1"/>
  <c r="AO25" i="6" s="1"/>
  <c r="AP25" i="6" s="1"/>
  <c r="AQ25" i="6" s="1"/>
  <c r="F24" i="6"/>
  <c r="F16" i="6"/>
  <c r="G16" i="6" s="1"/>
  <c r="H16" i="6" s="1"/>
  <c r="I16" i="6" s="1"/>
  <c r="J16" i="6" s="1"/>
  <c r="K16" i="6" s="1"/>
  <c r="L16" i="6" s="1"/>
  <c r="M16" i="6" s="1"/>
  <c r="N16" i="6" s="1"/>
  <c r="O16" i="6" s="1"/>
  <c r="P16" i="6" s="1"/>
  <c r="Q16" i="6" s="1"/>
  <c r="R16" i="6" s="1"/>
  <c r="S16" i="6" s="1"/>
  <c r="T16" i="6" s="1"/>
  <c r="U16" i="6" s="1"/>
  <c r="V16" i="6" s="1"/>
  <c r="W16" i="6" s="1"/>
  <c r="X16" i="6" s="1"/>
  <c r="Y16" i="6" s="1"/>
  <c r="Z16" i="6" s="1"/>
  <c r="AA16" i="6" s="1"/>
  <c r="AB16" i="6" s="1"/>
  <c r="AC16" i="6" s="1"/>
  <c r="AD16" i="6" s="1"/>
  <c r="AE16" i="6" s="1"/>
  <c r="AF16" i="6" s="1"/>
  <c r="AG16" i="6" s="1"/>
  <c r="AH16" i="6" s="1"/>
  <c r="AI16" i="6" s="1"/>
  <c r="AJ16" i="6" s="1"/>
  <c r="AK16" i="6" s="1"/>
  <c r="AL16" i="6" s="1"/>
  <c r="AM16" i="6" s="1"/>
  <c r="AN16" i="6" s="1"/>
  <c r="AO16" i="6" s="1"/>
  <c r="AP16" i="6" s="1"/>
  <c r="AQ16" i="6" s="1"/>
  <c r="G15" i="6"/>
  <c r="H15" i="6" s="1"/>
  <c r="I15" i="6" s="1"/>
  <c r="J15" i="6" s="1"/>
  <c r="K15" i="6" s="1"/>
  <c r="L15" i="6" s="1"/>
  <c r="M15" i="6" s="1"/>
  <c r="N15" i="6" s="1"/>
  <c r="O15" i="6" s="1"/>
  <c r="P15" i="6" s="1"/>
  <c r="Q15" i="6" s="1"/>
  <c r="R15" i="6" s="1"/>
  <c r="S15" i="6" s="1"/>
  <c r="T15" i="6" s="1"/>
  <c r="U15" i="6" s="1"/>
  <c r="V15" i="6" s="1"/>
  <c r="W15" i="6" s="1"/>
  <c r="X15" i="6" s="1"/>
  <c r="Y15" i="6" s="1"/>
  <c r="Z15" i="6" s="1"/>
  <c r="AA15" i="6" s="1"/>
  <c r="AB15" i="6" s="1"/>
  <c r="AC15" i="6" s="1"/>
  <c r="AD15" i="6" s="1"/>
  <c r="AE15" i="6" s="1"/>
  <c r="AF15" i="6" s="1"/>
  <c r="AG15" i="6" s="1"/>
  <c r="AH15" i="6" s="1"/>
  <c r="AI15" i="6" s="1"/>
  <c r="AJ15" i="6" s="1"/>
  <c r="AK15" i="6" s="1"/>
  <c r="AL15" i="6" s="1"/>
  <c r="AM15" i="6" s="1"/>
  <c r="AN15" i="6" s="1"/>
  <c r="AO15" i="6" s="1"/>
  <c r="AP15" i="6" s="1"/>
  <c r="AQ15" i="6" s="1"/>
  <c r="F12" i="6"/>
  <c r="G12" i="6" s="1"/>
  <c r="H12" i="6" s="1"/>
  <c r="I12" i="6" s="1"/>
  <c r="J12" i="6" s="1"/>
  <c r="K12" i="6" s="1"/>
  <c r="L12" i="6" s="1"/>
  <c r="M12" i="6" s="1"/>
  <c r="N12" i="6" s="1"/>
  <c r="O12" i="6" s="1"/>
  <c r="P12" i="6" s="1"/>
  <c r="Q12" i="6" s="1"/>
  <c r="R12" i="6" s="1"/>
  <c r="S12" i="6" s="1"/>
  <c r="T12" i="6" s="1"/>
  <c r="U12" i="6" s="1"/>
  <c r="V12" i="6" s="1"/>
  <c r="W12" i="6" s="1"/>
  <c r="X12" i="6" s="1"/>
  <c r="Y12" i="6" s="1"/>
  <c r="Z12" i="6" s="1"/>
  <c r="AA12" i="6" s="1"/>
  <c r="AB12" i="6" s="1"/>
  <c r="AC12" i="6" s="1"/>
  <c r="AD12" i="6" s="1"/>
  <c r="AE12" i="6" s="1"/>
  <c r="AF12" i="6" s="1"/>
  <c r="AG12" i="6" s="1"/>
  <c r="AH12" i="6" s="1"/>
  <c r="AI12" i="6" s="1"/>
  <c r="AJ12" i="6" s="1"/>
  <c r="AK12" i="6" s="1"/>
  <c r="AL12" i="6" s="1"/>
  <c r="AM12" i="6" s="1"/>
  <c r="AN12" i="6" s="1"/>
  <c r="AO12" i="6" s="1"/>
  <c r="AP12" i="6" s="1"/>
  <c r="AQ12" i="6" s="1"/>
  <c r="G9" i="6"/>
  <c r="F42" i="5"/>
  <c r="E43" i="5"/>
  <c r="E39" i="5"/>
  <c r="F36" i="5"/>
  <c r="D37" i="5"/>
  <c r="D38" i="5"/>
  <c r="F24" i="5"/>
  <c r="D25" i="5"/>
  <c r="D24" i="5"/>
  <c r="E10" i="5"/>
  <c r="E11" i="5"/>
  <c r="G9" i="5"/>
  <c r="F12" i="5"/>
  <c r="G16" i="5"/>
  <c r="H16" i="5" s="1"/>
  <c r="I16" i="5" s="1"/>
  <c r="J16" i="5" s="1"/>
  <c r="K16" i="5" s="1"/>
  <c r="L16" i="5" s="1"/>
  <c r="M16" i="5" s="1"/>
  <c r="N16" i="5" s="1"/>
  <c r="O16" i="5" s="1"/>
  <c r="P16" i="5" s="1"/>
  <c r="Q16" i="5" s="1"/>
  <c r="R16" i="5" s="1"/>
  <c r="S16" i="5" s="1"/>
  <c r="T16" i="5" s="1"/>
  <c r="U16" i="5" s="1"/>
  <c r="V16" i="5" s="1"/>
  <c r="W16" i="5" s="1"/>
  <c r="X16" i="5" s="1"/>
  <c r="Y16" i="5" s="1"/>
  <c r="Z16" i="5" s="1"/>
  <c r="AA16" i="5" s="1"/>
  <c r="AB16" i="5" s="1"/>
  <c r="AC16" i="5" s="1"/>
  <c r="AD16" i="5" s="1"/>
  <c r="AE16" i="5" s="1"/>
  <c r="AF16" i="5" s="1"/>
  <c r="AG16" i="5" s="1"/>
  <c r="AH16" i="5" s="1"/>
  <c r="AI16" i="5" s="1"/>
  <c r="AJ16" i="5" s="1"/>
  <c r="AK16" i="5" s="1"/>
  <c r="AL16" i="5" s="1"/>
  <c r="AM16" i="5" s="1"/>
  <c r="AN16" i="5" s="1"/>
  <c r="AO16" i="5" s="1"/>
  <c r="AP16" i="5" s="1"/>
  <c r="AQ16" i="5" s="1"/>
  <c r="H15" i="5"/>
  <c r="I15" i="5" s="1"/>
  <c r="J15" i="5" s="1"/>
  <c r="K15" i="5" s="1"/>
  <c r="L15" i="5" s="1"/>
  <c r="M15" i="5" s="1"/>
  <c r="N15" i="5" s="1"/>
  <c r="O15" i="5" s="1"/>
  <c r="P15" i="5" s="1"/>
  <c r="Q15" i="5" s="1"/>
  <c r="R15" i="5" s="1"/>
  <c r="S15" i="5" s="1"/>
  <c r="T15" i="5" s="1"/>
  <c r="U15" i="5" s="1"/>
  <c r="V15" i="5" s="1"/>
  <c r="W15" i="5" s="1"/>
  <c r="X15" i="5" s="1"/>
  <c r="Y15" i="5" s="1"/>
  <c r="Z15" i="5" s="1"/>
  <c r="AA15" i="5" s="1"/>
  <c r="AB15" i="5" s="1"/>
  <c r="AC15" i="5" s="1"/>
  <c r="AD15" i="5" s="1"/>
  <c r="AE15" i="5" s="1"/>
  <c r="AF15" i="5" s="1"/>
  <c r="AG15" i="5" s="1"/>
  <c r="AH15" i="5" s="1"/>
  <c r="AI15" i="5" s="1"/>
  <c r="AJ15" i="5" s="1"/>
  <c r="AK15" i="5" s="1"/>
  <c r="AL15" i="5" s="1"/>
  <c r="AM15" i="5" s="1"/>
  <c r="AN15" i="5" s="1"/>
  <c r="AO15" i="5" s="1"/>
  <c r="AP15" i="5" s="1"/>
  <c r="AQ15" i="5" s="1"/>
  <c r="H28" i="5"/>
  <c r="G23" i="5"/>
  <c r="G43" i="5"/>
  <c r="H41" i="5"/>
  <c r="G36" i="5"/>
  <c r="I29" i="5"/>
  <c r="F28" i="4"/>
  <c r="F23" i="4" s="1"/>
  <c r="E9" i="4"/>
  <c r="D26" i="4"/>
  <c r="D25" i="4" s="1"/>
  <c r="F36" i="4"/>
  <c r="D38" i="4"/>
  <c r="E14" i="4"/>
  <c r="G29" i="4"/>
  <c r="F42" i="4"/>
  <c r="E43" i="4"/>
  <c r="G41" i="4"/>
  <c r="E39" i="4"/>
  <c r="E37" i="4" s="1"/>
  <c r="D16" i="4"/>
  <c r="E15" i="4"/>
  <c r="E26" i="4"/>
  <c r="E25" i="4" s="1"/>
  <c r="O42" i="4"/>
  <c r="D12" i="4"/>
  <c r="D11" i="4" s="1"/>
  <c r="M86" i="13" l="1"/>
  <c r="O102" i="13"/>
  <c r="O99" i="13"/>
  <c r="O84" i="13"/>
  <c r="M97" i="13"/>
  <c r="O85" i="13"/>
  <c r="K98" i="13"/>
  <c r="O83" i="13"/>
  <c r="H88" i="13"/>
  <c r="H83" i="13"/>
  <c r="H85" i="13"/>
  <c r="H84" i="13"/>
  <c r="H86" i="13"/>
  <c r="I103" i="13"/>
  <c r="K82" i="13"/>
  <c r="D106" i="13"/>
  <c r="F101" i="13"/>
  <c r="F99" i="13"/>
  <c r="F102" i="13"/>
  <c r="F100" i="13"/>
  <c r="F104" i="13"/>
  <c r="F97" i="13"/>
  <c r="F98" i="13"/>
  <c r="I87" i="13"/>
  <c r="I90" i="13" s="1"/>
  <c r="H87" i="13"/>
  <c r="M104" i="13"/>
  <c r="F90" i="13"/>
  <c r="F103" i="13"/>
  <c r="O100" i="13"/>
  <c r="G106" i="13"/>
  <c r="D99" i="11"/>
  <c r="D79" i="11"/>
  <c r="E10" i="11"/>
  <c r="Q81" i="11"/>
  <c r="L9" i="11"/>
  <c r="L10" i="11"/>
  <c r="E85" i="11"/>
  <c r="F84" i="11"/>
  <c r="I69" i="11"/>
  <c r="L18" i="11"/>
  <c r="I19" i="11"/>
  <c r="I38" i="11"/>
  <c r="H61" i="11"/>
  <c r="I58" i="11"/>
  <c r="E101" i="11"/>
  <c r="E100" i="11" s="1"/>
  <c r="F98" i="11"/>
  <c r="G13" i="11"/>
  <c r="D90" i="11"/>
  <c r="D89" i="11"/>
  <c r="M105" i="11"/>
  <c r="N105" i="11" s="1"/>
  <c r="O105" i="11" s="1"/>
  <c r="P105" i="11" s="1"/>
  <c r="Q105" i="11" s="1"/>
  <c r="R105" i="11" s="1"/>
  <c r="S105" i="11" s="1"/>
  <c r="T105" i="11" s="1"/>
  <c r="U105" i="11" s="1"/>
  <c r="V105" i="11" s="1"/>
  <c r="W105" i="11" s="1"/>
  <c r="X105" i="11" s="1"/>
  <c r="Y105" i="11" s="1"/>
  <c r="Z105" i="11" s="1"/>
  <c r="AA105" i="11" s="1"/>
  <c r="AB105" i="11" s="1"/>
  <c r="AC105" i="11" s="1"/>
  <c r="AD105" i="11" s="1"/>
  <c r="AE105" i="11" s="1"/>
  <c r="AF105" i="11" s="1"/>
  <c r="AG105" i="11" s="1"/>
  <c r="AH105" i="11" s="1"/>
  <c r="AI105" i="11" s="1"/>
  <c r="AJ105" i="11" s="1"/>
  <c r="AK105" i="11" s="1"/>
  <c r="AL105" i="11" s="1"/>
  <c r="AM105" i="11" s="1"/>
  <c r="AN105" i="11" s="1"/>
  <c r="AO105" i="11" s="1"/>
  <c r="AP105" i="11" s="1"/>
  <c r="AQ105" i="11" s="1"/>
  <c r="N104" i="11"/>
  <c r="O104" i="11" s="1"/>
  <c r="P104" i="11" s="1"/>
  <c r="Q104" i="11" s="1"/>
  <c r="R104" i="11" s="1"/>
  <c r="S104" i="11" s="1"/>
  <c r="T104" i="11" s="1"/>
  <c r="U104" i="11" s="1"/>
  <c r="V104" i="11" s="1"/>
  <c r="W104" i="11" s="1"/>
  <c r="X104" i="11" s="1"/>
  <c r="Y104" i="11" s="1"/>
  <c r="Z104" i="11" s="1"/>
  <c r="AA104" i="11" s="1"/>
  <c r="AB104" i="11" s="1"/>
  <c r="AC104" i="11" s="1"/>
  <c r="AD104" i="11" s="1"/>
  <c r="AE104" i="11" s="1"/>
  <c r="AF104" i="11" s="1"/>
  <c r="AG104" i="11" s="1"/>
  <c r="AH104" i="11" s="1"/>
  <c r="AI104" i="11" s="1"/>
  <c r="AJ104" i="11" s="1"/>
  <c r="AK104" i="11" s="1"/>
  <c r="AL104" i="11" s="1"/>
  <c r="AM104" i="11" s="1"/>
  <c r="AN104" i="11" s="1"/>
  <c r="AO104" i="11" s="1"/>
  <c r="AP104" i="11" s="1"/>
  <c r="AQ104" i="11" s="1"/>
  <c r="M98" i="11"/>
  <c r="M11" i="11"/>
  <c r="H48" i="11"/>
  <c r="F83" i="11"/>
  <c r="Q88" i="11"/>
  <c r="L101" i="11"/>
  <c r="W13" i="11"/>
  <c r="G60" i="11"/>
  <c r="G59" i="11"/>
  <c r="F88" i="11"/>
  <c r="F95" i="11"/>
  <c r="N89" i="11"/>
  <c r="P79" i="11"/>
  <c r="P80" i="11"/>
  <c r="G8" i="11"/>
  <c r="F11" i="11"/>
  <c r="F9" i="11" s="1"/>
  <c r="N15" i="11"/>
  <c r="O14" i="11"/>
  <c r="N8" i="11"/>
  <c r="F50" i="11"/>
  <c r="G50" i="11" s="1"/>
  <c r="H50" i="11" s="1"/>
  <c r="I50" i="11" s="1"/>
  <c r="J50" i="11" s="1"/>
  <c r="K50" i="11" s="1"/>
  <c r="L50" i="11" s="1"/>
  <c r="M50" i="11" s="1"/>
  <c r="N50" i="11" s="1"/>
  <c r="O50" i="11" s="1"/>
  <c r="P50" i="11" s="1"/>
  <c r="Q50" i="11" s="1"/>
  <c r="R50" i="11" s="1"/>
  <c r="S50" i="11" s="1"/>
  <c r="T50" i="11" s="1"/>
  <c r="U50" i="11" s="1"/>
  <c r="V50" i="11" s="1"/>
  <c r="W50" i="11" s="1"/>
  <c r="X50" i="11" s="1"/>
  <c r="Y50" i="11" s="1"/>
  <c r="Z50" i="11" s="1"/>
  <c r="AA50" i="11" s="1"/>
  <c r="AB50" i="11" s="1"/>
  <c r="AC50" i="11" s="1"/>
  <c r="AD50" i="11" s="1"/>
  <c r="AE50" i="11" s="1"/>
  <c r="AF50" i="11" s="1"/>
  <c r="AG50" i="11" s="1"/>
  <c r="AH50" i="11" s="1"/>
  <c r="AI50" i="11" s="1"/>
  <c r="AJ50" i="11" s="1"/>
  <c r="AK50" i="11" s="1"/>
  <c r="AL50" i="11" s="1"/>
  <c r="AM50" i="11" s="1"/>
  <c r="AN50" i="11" s="1"/>
  <c r="AO50" i="11" s="1"/>
  <c r="AP50" i="11" s="1"/>
  <c r="AQ50" i="11" s="1"/>
  <c r="G51" i="11"/>
  <c r="H51" i="11" s="1"/>
  <c r="I51" i="11" s="1"/>
  <c r="J51" i="11" s="1"/>
  <c r="K51" i="11" s="1"/>
  <c r="L51" i="11" s="1"/>
  <c r="M51" i="11" s="1"/>
  <c r="N51" i="11" s="1"/>
  <c r="O51" i="11" s="1"/>
  <c r="P51" i="11" s="1"/>
  <c r="Q51" i="11" s="1"/>
  <c r="R51" i="11" s="1"/>
  <c r="S51" i="11" s="1"/>
  <c r="T51" i="11" s="1"/>
  <c r="U51" i="11" s="1"/>
  <c r="V51" i="11" s="1"/>
  <c r="W51" i="11" s="1"/>
  <c r="X51" i="11" s="1"/>
  <c r="Y51" i="11" s="1"/>
  <c r="Z51" i="11" s="1"/>
  <c r="AA51" i="11" s="1"/>
  <c r="AB51" i="11" s="1"/>
  <c r="AC51" i="11" s="1"/>
  <c r="AD51" i="11" s="1"/>
  <c r="AE51" i="11" s="1"/>
  <c r="AF51" i="11" s="1"/>
  <c r="AG51" i="11" s="1"/>
  <c r="AH51" i="11" s="1"/>
  <c r="AI51" i="11" s="1"/>
  <c r="AJ51" i="11" s="1"/>
  <c r="AK51" i="11" s="1"/>
  <c r="AL51" i="11" s="1"/>
  <c r="AM51" i="11" s="1"/>
  <c r="AN51" i="11" s="1"/>
  <c r="AO51" i="11" s="1"/>
  <c r="AP51" i="11" s="1"/>
  <c r="AQ51" i="11" s="1"/>
  <c r="F49" i="11"/>
  <c r="F15" i="11"/>
  <c r="G14" i="11"/>
  <c r="H108" i="11"/>
  <c r="F78" i="11"/>
  <c r="E81" i="11"/>
  <c r="E80" i="11" s="1"/>
  <c r="E105" i="11"/>
  <c r="F103" i="11"/>
  <c r="K99" i="11"/>
  <c r="K100" i="11"/>
  <c r="J29" i="11"/>
  <c r="H28" i="11"/>
  <c r="R85" i="11"/>
  <c r="S84" i="11"/>
  <c r="R78" i="11"/>
  <c r="N109" i="11"/>
  <c r="E91" i="11"/>
  <c r="H39" i="11"/>
  <c r="I68" i="11"/>
  <c r="E80" i="10"/>
  <c r="G103" i="10"/>
  <c r="G51" i="10"/>
  <c r="H51" i="10" s="1"/>
  <c r="I51" i="10" s="1"/>
  <c r="J51" i="10" s="1"/>
  <c r="K51" i="10" s="1"/>
  <c r="L51" i="10" s="1"/>
  <c r="M51" i="10" s="1"/>
  <c r="N51" i="10" s="1"/>
  <c r="O51" i="10" s="1"/>
  <c r="P51" i="10" s="1"/>
  <c r="Q51" i="10" s="1"/>
  <c r="R51" i="10" s="1"/>
  <c r="S51" i="10" s="1"/>
  <c r="T51" i="10" s="1"/>
  <c r="U51" i="10" s="1"/>
  <c r="V51" i="10" s="1"/>
  <c r="W51" i="10" s="1"/>
  <c r="X51" i="10" s="1"/>
  <c r="Y51" i="10" s="1"/>
  <c r="Z51" i="10" s="1"/>
  <c r="AA51" i="10" s="1"/>
  <c r="AB51" i="10" s="1"/>
  <c r="AC51" i="10" s="1"/>
  <c r="AD51" i="10" s="1"/>
  <c r="AE51" i="10" s="1"/>
  <c r="AF51" i="10" s="1"/>
  <c r="AG51" i="10" s="1"/>
  <c r="AH51" i="10" s="1"/>
  <c r="AI51" i="10" s="1"/>
  <c r="AJ51" i="10" s="1"/>
  <c r="AK51" i="10" s="1"/>
  <c r="AL51" i="10" s="1"/>
  <c r="AM51" i="10" s="1"/>
  <c r="AN51" i="10" s="1"/>
  <c r="AO51" i="10" s="1"/>
  <c r="AP51" i="10" s="1"/>
  <c r="AQ51" i="10" s="1"/>
  <c r="F50" i="10"/>
  <c r="G50" i="10" s="1"/>
  <c r="H50" i="10" s="1"/>
  <c r="I50" i="10" s="1"/>
  <c r="J50" i="10" s="1"/>
  <c r="K50" i="10" s="1"/>
  <c r="L50" i="10" s="1"/>
  <c r="M50" i="10" s="1"/>
  <c r="N50" i="10" s="1"/>
  <c r="O50" i="10" s="1"/>
  <c r="P50" i="10" s="1"/>
  <c r="Q50" i="10" s="1"/>
  <c r="R50" i="10" s="1"/>
  <c r="S50" i="10" s="1"/>
  <c r="T50" i="10" s="1"/>
  <c r="U50" i="10" s="1"/>
  <c r="V50" i="10" s="1"/>
  <c r="W50" i="10" s="1"/>
  <c r="X50" i="10" s="1"/>
  <c r="Y50" i="10" s="1"/>
  <c r="Z50" i="10" s="1"/>
  <c r="AA50" i="10" s="1"/>
  <c r="AB50" i="10" s="1"/>
  <c r="AC50" i="10" s="1"/>
  <c r="AD50" i="10" s="1"/>
  <c r="AE50" i="10" s="1"/>
  <c r="AF50" i="10" s="1"/>
  <c r="AG50" i="10" s="1"/>
  <c r="AH50" i="10" s="1"/>
  <c r="AI50" i="10" s="1"/>
  <c r="AJ50" i="10" s="1"/>
  <c r="AK50" i="10" s="1"/>
  <c r="AL50" i="10" s="1"/>
  <c r="AM50" i="10" s="1"/>
  <c r="AN50" i="10" s="1"/>
  <c r="AO50" i="10" s="1"/>
  <c r="AP50" i="10" s="1"/>
  <c r="AQ50" i="10" s="1"/>
  <c r="F49" i="10"/>
  <c r="D9" i="10"/>
  <c r="I39" i="10"/>
  <c r="H48" i="10"/>
  <c r="K18" i="10"/>
  <c r="H38" i="10"/>
  <c r="E90" i="10"/>
  <c r="E89" i="10"/>
  <c r="G64" i="10"/>
  <c r="F60" i="10"/>
  <c r="F13" i="10"/>
  <c r="F81" i="10"/>
  <c r="F79" i="10" s="1"/>
  <c r="G78" i="10"/>
  <c r="H61" i="10"/>
  <c r="I58" i="10"/>
  <c r="H28" i="10"/>
  <c r="M105" i="10"/>
  <c r="N105" i="10" s="1"/>
  <c r="O105" i="10" s="1"/>
  <c r="P105" i="10" s="1"/>
  <c r="Q105" i="10" s="1"/>
  <c r="R105" i="10" s="1"/>
  <c r="S105" i="10" s="1"/>
  <c r="T105" i="10" s="1"/>
  <c r="U105" i="10" s="1"/>
  <c r="V105" i="10" s="1"/>
  <c r="W105" i="10" s="1"/>
  <c r="X105" i="10" s="1"/>
  <c r="Y105" i="10" s="1"/>
  <c r="Z105" i="10" s="1"/>
  <c r="AA105" i="10" s="1"/>
  <c r="AB105" i="10" s="1"/>
  <c r="AC105" i="10" s="1"/>
  <c r="AD105" i="10" s="1"/>
  <c r="AE105" i="10" s="1"/>
  <c r="AF105" i="10" s="1"/>
  <c r="AG105" i="10" s="1"/>
  <c r="AH105" i="10" s="1"/>
  <c r="AI105" i="10" s="1"/>
  <c r="AJ105" i="10" s="1"/>
  <c r="AK105" i="10" s="1"/>
  <c r="AL105" i="10" s="1"/>
  <c r="AM105" i="10" s="1"/>
  <c r="AN105" i="10" s="1"/>
  <c r="AO105" i="10" s="1"/>
  <c r="AP105" i="10" s="1"/>
  <c r="AQ105" i="10" s="1"/>
  <c r="N104" i="10"/>
  <c r="O104" i="10" s="1"/>
  <c r="P104" i="10" s="1"/>
  <c r="Q104" i="10" s="1"/>
  <c r="R104" i="10" s="1"/>
  <c r="S104" i="10" s="1"/>
  <c r="T104" i="10" s="1"/>
  <c r="U104" i="10" s="1"/>
  <c r="V104" i="10" s="1"/>
  <c r="W104" i="10" s="1"/>
  <c r="X104" i="10" s="1"/>
  <c r="Y104" i="10" s="1"/>
  <c r="Z104" i="10" s="1"/>
  <c r="AA104" i="10" s="1"/>
  <c r="AB104" i="10" s="1"/>
  <c r="AC104" i="10" s="1"/>
  <c r="AD104" i="10" s="1"/>
  <c r="AE104" i="10" s="1"/>
  <c r="AF104" i="10" s="1"/>
  <c r="AG104" i="10" s="1"/>
  <c r="AH104" i="10" s="1"/>
  <c r="AI104" i="10" s="1"/>
  <c r="AJ104" i="10" s="1"/>
  <c r="AK104" i="10" s="1"/>
  <c r="AL104" i="10" s="1"/>
  <c r="AM104" i="10" s="1"/>
  <c r="AN104" i="10" s="1"/>
  <c r="AO104" i="10" s="1"/>
  <c r="AP104" i="10" s="1"/>
  <c r="AQ104" i="10" s="1"/>
  <c r="M98" i="10"/>
  <c r="H69" i="10"/>
  <c r="F85" i="10"/>
  <c r="G84" i="10"/>
  <c r="H83" i="10"/>
  <c r="F105" i="10"/>
  <c r="H108" i="10"/>
  <c r="P15" i="10"/>
  <c r="Q14" i="10"/>
  <c r="P8" i="10"/>
  <c r="F91" i="10"/>
  <c r="I19" i="10"/>
  <c r="O109" i="10"/>
  <c r="F8" i="10"/>
  <c r="E11" i="10"/>
  <c r="E10" i="10" s="1"/>
  <c r="AD13" i="10"/>
  <c r="I29" i="10"/>
  <c r="H93" i="10"/>
  <c r="G95" i="10"/>
  <c r="G88" i="10"/>
  <c r="I68" i="10"/>
  <c r="W84" i="10"/>
  <c r="K88" i="10"/>
  <c r="L94" i="10"/>
  <c r="M94" i="10" s="1"/>
  <c r="N94" i="10" s="1"/>
  <c r="O94" i="10" s="1"/>
  <c r="P94" i="10" s="1"/>
  <c r="Q94" i="10" s="1"/>
  <c r="R94" i="10" s="1"/>
  <c r="S94" i="10" s="1"/>
  <c r="T94" i="10" s="1"/>
  <c r="U94" i="10" s="1"/>
  <c r="V94" i="10" s="1"/>
  <c r="W94" i="10" s="1"/>
  <c r="X94" i="10" s="1"/>
  <c r="Y94" i="10" s="1"/>
  <c r="Z94" i="10" s="1"/>
  <c r="AA94" i="10" s="1"/>
  <c r="AB94" i="10" s="1"/>
  <c r="AC94" i="10" s="1"/>
  <c r="AD94" i="10" s="1"/>
  <c r="AE94" i="10" s="1"/>
  <c r="AF94" i="10" s="1"/>
  <c r="AG94" i="10" s="1"/>
  <c r="AH94" i="10" s="1"/>
  <c r="AI94" i="10" s="1"/>
  <c r="AJ94" i="10" s="1"/>
  <c r="AK94" i="10" s="1"/>
  <c r="AL94" i="10" s="1"/>
  <c r="AM94" i="10" s="1"/>
  <c r="AN94" i="10" s="1"/>
  <c r="AO94" i="10" s="1"/>
  <c r="AP94" i="10" s="1"/>
  <c r="AQ94" i="10" s="1"/>
  <c r="K95" i="10"/>
  <c r="L95" i="10" s="1"/>
  <c r="M95" i="10" s="1"/>
  <c r="N95" i="10" s="1"/>
  <c r="O95" i="10" s="1"/>
  <c r="P95" i="10" s="1"/>
  <c r="Q95" i="10" s="1"/>
  <c r="R95" i="10" s="1"/>
  <c r="S95" i="10" s="1"/>
  <c r="T95" i="10" s="1"/>
  <c r="U95" i="10" s="1"/>
  <c r="V95" i="10" s="1"/>
  <c r="W95" i="10" s="1"/>
  <c r="X95" i="10" s="1"/>
  <c r="Y95" i="10" s="1"/>
  <c r="Z95" i="10" s="1"/>
  <c r="AA95" i="10" s="1"/>
  <c r="AB95" i="10" s="1"/>
  <c r="AC95" i="10" s="1"/>
  <c r="AD95" i="10" s="1"/>
  <c r="AE95" i="10" s="1"/>
  <c r="AF95" i="10" s="1"/>
  <c r="AG95" i="10" s="1"/>
  <c r="AH95" i="10" s="1"/>
  <c r="AI95" i="10" s="1"/>
  <c r="AJ95" i="10" s="1"/>
  <c r="AK95" i="10" s="1"/>
  <c r="AL95" i="10" s="1"/>
  <c r="AM95" i="10" s="1"/>
  <c r="AN95" i="10" s="1"/>
  <c r="AO95" i="10" s="1"/>
  <c r="AP95" i="10" s="1"/>
  <c r="AQ95" i="10" s="1"/>
  <c r="F101" i="10"/>
  <c r="F99" i="10" s="1"/>
  <c r="G59" i="10"/>
  <c r="H63" i="10"/>
  <c r="F14" i="10"/>
  <c r="D80" i="9"/>
  <c r="E90" i="9"/>
  <c r="E89" i="9"/>
  <c r="H28" i="9"/>
  <c r="F83" i="9"/>
  <c r="H48" i="9"/>
  <c r="D10" i="9"/>
  <c r="F103" i="9"/>
  <c r="I39" i="9"/>
  <c r="Y14" i="9"/>
  <c r="F59" i="9"/>
  <c r="G63" i="9"/>
  <c r="F14" i="9"/>
  <c r="E15" i="9"/>
  <c r="F84" i="9"/>
  <c r="E85" i="9"/>
  <c r="I69" i="9"/>
  <c r="F13" i="9"/>
  <c r="AO13" i="9"/>
  <c r="F78" i="9"/>
  <c r="E81" i="9"/>
  <c r="E80" i="9" s="1"/>
  <c r="E101" i="9"/>
  <c r="E99" i="9" s="1"/>
  <c r="F98" i="9"/>
  <c r="R104" i="9"/>
  <c r="E11" i="9"/>
  <c r="E10" i="9" s="1"/>
  <c r="F8" i="9"/>
  <c r="L94" i="9"/>
  <c r="O109" i="9"/>
  <c r="F50" i="9"/>
  <c r="G50" i="9" s="1"/>
  <c r="H50" i="9" s="1"/>
  <c r="I50" i="9" s="1"/>
  <c r="J50" i="9" s="1"/>
  <c r="K50" i="9" s="1"/>
  <c r="L50" i="9" s="1"/>
  <c r="M50" i="9" s="1"/>
  <c r="N50" i="9" s="1"/>
  <c r="O50" i="9" s="1"/>
  <c r="P50" i="9" s="1"/>
  <c r="Q50" i="9" s="1"/>
  <c r="R50" i="9" s="1"/>
  <c r="S50" i="9" s="1"/>
  <c r="T50" i="9" s="1"/>
  <c r="U50" i="9" s="1"/>
  <c r="V50" i="9" s="1"/>
  <c r="W50" i="9" s="1"/>
  <c r="X50" i="9" s="1"/>
  <c r="Y50" i="9" s="1"/>
  <c r="Z50" i="9" s="1"/>
  <c r="AA50" i="9" s="1"/>
  <c r="AB50" i="9" s="1"/>
  <c r="AC50" i="9" s="1"/>
  <c r="AD50" i="9" s="1"/>
  <c r="AE50" i="9" s="1"/>
  <c r="AF50" i="9" s="1"/>
  <c r="AG50" i="9" s="1"/>
  <c r="AH50" i="9" s="1"/>
  <c r="AI50" i="9" s="1"/>
  <c r="AJ50" i="9" s="1"/>
  <c r="AK50" i="9" s="1"/>
  <c r="AL50" i="9" s="1"/>
  <c r="AM50" i="9" s="1"/>
  <c r="AN50" i="9" s="1"/>
  <c r="AO50" i="9" s="1"/>
  <c r="AP50" i="9" s="1"/>
  <c r="AQ50" i="9" s="1"/>
  <c r="G51" i="9"/>
  <c r="H51" i="9" s="1"/>
  <c r="I51" i="9" s="1"/>
  <c r="J51" i="9" s="1"/>
  <c r="K51" i="9" s="1"/>
  <c r="L51" i="9" s="1"/>
  <c r="M51" i="9" s="1"/>
  <c r="N51" i="9" s="1"/>
  <c r="O51" i="9" s="1"/>
  <c r="P51" i="9" s="1"/>
  <c r="Q51" i="9" s="1"/>
  <c r="R51" i="9" s="1"/>
  <c r="S51" i="9" s="1"/>
  <c r="T51" i="9" s="1"/>
  <c r="U51" i="9" s="1"/>
  <c r="V51" i="9" s="1"/>
  <c r="W51" i="9" s="1"/>
  <c r="X51" i="9" s="1"/>
  <c r="Y51" i="9" s="1"/>
  <c r="Z51" i="9" s="1"/>
  <c r="AA51" i="9" s="1"/>
  <c r="AB51" i="9" s="1"/>
  <c r="AC51" i="9" s="1"/>
  <c r="AD51" i="9" s="1"/>
  <c r="AE51" i="9" s="1"/>
  <c r="AF51" i="9" s="1"/>
  <c r="AG51" i="9" s="1"/>
  <c r="AH51" i="9" s="1"/>
  <c r="AI51" i="9" s="1"/>
  <c r="AJ51" i="9" s="1"/>
  <c r="AK51" i="9" s="1"/>
  <c r="AL51" i="9" s="1"/>
  <c r="AM51" i="9" s="1"/>
  <c r="AN51" i="9" s="1"/>
  <c r="AO51" i="9" s="1"/>
  <c r="AP51" i="9" s="1"/>
  <c r="AQ51" i="9" s="1"/>
  <c r="F49" i="9"/>
  <c r="AJ84" i="9"/>
  <c r="H93" i="9"/>
  <c r="G95" i="9"/>
  <c r="G88" i="9"/>
  <c r="D99" i="9"/>
  <c r="H108" i="9"/>
  <c r="H68" i="9"/>
  <c r="K18" i="9"/>
  <c r="I19" i="9"/>
  <c r="F60" i="9"/>
  <c r="G64" i="9"/>
  <c r="F104" i="9"/>
  <c r="E105" i="9"/>
  <c r="I29" i="9"/>
  <c r="F91" i="9"/>
  <c r="H38" i="9"/>
  <c r="H58" i="9"/>
  <c r="G61" i="9"/>
  <c r="F38" i="6"/>
  <c r="F37" i="6"/>
  <c r="H36" i="6"/>
  <c r="G39" i="6"/>
  <c r="I23" i="6"/>
  <c r="G24" i="6"/>
  <c r="H9" i="6"/>
  <c r="F11" i="6"/>
  <c r="G11" i="6" s="1"/>
  <c r="H11" i="6" s="1"/>
  <c r="I11" i="6" s="1"/>
  <c r="J11" i="6" s="1"/>
  <c r="K11" i="6" s="1"/>
  <c r="L11" i="6" s="1"/>
  <c r="M11" i="6" s="1"/>
  <c r="N11" i="6" s="1"/>
  <c r="O11" i="6" s="1"/>
  <c r="P11" i="6" s="1"/>
  <c r="Q11" i="6" s="1"/>
  <c r="R11" i="6" s="1"/>
  <c r="S11" i="6" s="1"/>
  <c r="T11" i="6" s="1"/>
  <c r="U11" i="6" s="1"/>
  <c r="V11" i="6" s="1"/>
  <c r="W11" i="6" s="1"/>
  <c r="X11" i="6" s="1"/>
  <c r="Y11" i="6" s="1"/>
  <c r="Z11" i="6" s="1"/>
  <c r="AA11" i="6" s="1"/>
  <c r="AB11" i="6" s="1"/>
  <c r="AC11" i="6" s="1"/>
  <c r="AD11" i="6" s="1"/>
  <c r="AE11" i="6" s="1"/>
  <c r="AF11" i="6" s="1"/>
  <c r="AG11" i="6" s="1"/>
  <c r="AH11" i="6" s="1"/>
  <c r="AI11" i="6" s="1"/>
  <c r="AJ11" i="6" s="1"/>
  <c r="AK11" i="6" s="1"/>
  <c r="AL11" i="6" s="1"/>
  <c r="AM11" i="6" s="1"/>
  <c r="AN11" i="6" s="1"/>
  <c r="AO11" i="6" s="1"/>
  <c r="AP11" i="6" s="1"/>
  <c r="AQ11" i="6" s="1"/>
  <c r="F10" i="6"/>
  <c r="E38" i="5"/>
  <c r="E37" i="5"/>
  <c r="F39" i="5"/>
  <c r="F37" i="5" s="1"/>
  <c r="F43" i="5"/>
  <c r="F10" i="5"/>
  <c r="F11" i="5"/>
  <c r="G12" i="5"/>
  <c r="H9" i="5"/>
  <c r="I28" i="5"/>
  <c r="I23" i="5" s="1"/>
  <c r="J29" i="5"/>
  <c r="K29" i="5" s="1"/>
  <c r="L29" i="5" s="1"/>
  <c r="M29" i="5" s="1"/>
  <c r="N29" i="5" s="1"/>
  <c r="O29" i="5" s="1"/>
  <c r="P29" i="5" s="1"/>
  <c r="Q29" i="5" s="1"/>
  <c r="R29" i="5" s="1"/>
  <c r="S29" i="5" s="1"/>
  <c r="T29" i="5" s="1"/>
  <c r="U29" i="5" s="1"/>
  <c r="V29" i="5" s="1"/>
  <c r="W29" i="5" s="1"/>
  <c r="X29" i="5" s="1"/>
  <c r="Y29" i="5" s="1"/>
  <c r="Z29" i="5" s="1"/>
  <c r="AA29" i="5" s="1"/>
  <c r="AB29" i="5" s="1"/>
  <c r="AC29" i="5" s="1"/>
  <c r="AD29" i="5" s="1"/>
  <c r="AE29" i="5" s="1"/>
  <c r="AF29" i="5" s="1"/>
  <c r="AG29" i="5" s="1"/>
  <c r="AH29" i="5" s="1"/>
  <c r="AI29" i="5" s="1"/>
  <c r="AJ29" i="5" s="1"/>
  <c r="AK29" i="5" s="1"/>
  <c r="AL29" i="5" s="1"/>
  <c r="AM29" i="5" s="1"/>
  <c r="AN29" i="5" s="1"/>
  <c r="AO29" i="5" s="1"/>
  <c r="AP29" i="5" s="1"/>
  <c r="AQ29" i="5" s="1"/>
  <c r="G39" i="5"/>
  <c r="G26" i="5"/>
  <c r="H36" i="5"/>
  <c r="I41" i="5"/>
  <c r="H43" i="5"/>
  <c r="H23" i="5"/>
  <c r="D24" i="4"/>
  <c r="G28" i="4"/>
  <c r="H28" i="4" s="1"/>
  <c r="D10" i="4"/>
  <c r="F9" i="4"/>
  <c r="E24" i="4"/>
  <c r="G36" i="4"/>
  <c r="E38" i="4"/>
  <c r="H41" i="4"/>
  <c r="H29" i="4"/>
  <c r="G42" i="4"/>
  <c r="F43" i="4"/>
  <c r="F14" i="4"/>
  <c r="P42" i="4"/>
  <c r="F39" i="4"/>
  <c r="F37" i="4" s="1"/>
  <c r="E12" i="4"/>
  <c r="E11" i="4" s="1"/>
  <c r="F15" i="4"/>
  <c r="E16" i="4"/>
  <c r="F26" i="4"/>
  <c r="H90" i="13" l="1"/>
  <c r="F106" i="13"/>
  <c r="J88" i="13"/>
  <c r="J83" i="13"/>
  <c r="J85" i="13"/>
  <c r="J84" i="13"/>
  <c r="J86" i="13"/>
  <c r="J82" i="13"/>
  <c r="J87" i="13"/>
  <c r="K87" i="13"/>
  <c r="K103" i="13"/>
  <c r="I106" i="13"/>
  <c r="O104" i="13"/>
  <c r="H101" i="13"/>
  <c r="H99" i="13"/>
  <c r="H102" i="13"/>
  <c r="H100" i="13"/>
  <c r="H97" i="13"/>
  <c r="H104" i="13"/>
  <c r="H98" i="13"/>
  <c r="O86" i="13"/>
  <c r="M82" i="13"/>
  <c r="H103" i="13"/>
  <c r="M98" i="13"/>
  <c r="O97" i="13"/>
  <c r="F10" i="11"/>
  <c r="R81" i="11"/>
  <c r="G49" i="11"/>
  <c r="I39" i="11"/>
  <c r="O109" i="11"/>
  <c r="S85" i="11"/>
  <c r="T84" i="11"/>
  <c r="S78" i="11"/>
  <c r="K29" i="11"/>
  <c r="E99" i="11"/>
  <c r="G78" i="11"/>
  <c r="F81" i="11"/>
  <c r="F80" i="11" s="1"/>
  <c r="O15" i="11"/>
  <c r="O8" i="11"/>
  <c r="P14" i="11"/>
  <c r="L99" i="11"/>
  <c r="L100" i="11"/>
  <c r="E79" i="11"/>
  <c r="M9" i="11"/>
  <c r="M10" i="11"/>
  <c r="J38" i="11"/>
  <c r="M18" i="11"/>
  <c r="F85" i="11"/>
  <c r="G84" i="11"/>
  <c r="G11" i="11"/>
  <c r="G9" i="11" s="1"/>
  <c r="O89" i="11"/>
  <c r="F105" i="11"/>
  <c r="G103" i="11"/>
  <c r="G15" i="11"/>
  <c r="G83" i="11"/>
  <c r="F79" i="11"/>
  <c r="H13" i="11"/>
  <c r="J58" i="11"/>
  <c r="I61" i="11"/>
  <c r="Q79" i="11"/>
  <c r="Q80" i="11"/>
  <c r="N11" i="11"/>
  <c r="J68" i="11"/>
  <c r="E90" i="11"/>
  <c r="E89" i="11"/>
  <c r="I28" i="11"/>
  <c r="I108" i="11"/>
  <c r="F91" i="11"/>
  <c r="X13" i="11"/>
  <c r="R88" i="11"/>
  <c r="I48" i="11"/>
  <c r="M101" i="11"/>
  <c r="N98" i="11"/>
  <c r="F101" i="11"/>
  <c r="F100" i="11" s="1"/>
  <c r="H60" i="11"/>
  <c r="H59" i="11"/>
  <c r="J19" i="11"/>
  <c r="J69" i="11"/>
  <c r="F80" i="10"/>
  <c r="K91" i="10"/>
  <c r="L88" i="10"/>
  <c r="W85" i="10"/>
  <c r="X85" i="10" s="1"/>
  <c r="Y85" i="10" s="1"/>
  <c r="Z85" i="10" s="1"/>
  <c r="AA85" i="10" s="1"/>
  <c r="AB85" i="10" s="1"/>
  <c r="AC85" i="10" s="1"/>
  <c r="AD85" i="10" s="1"/>
  <c r="AE85" i="10" s="1"/>
  <c r="AF85" i="10" s="1"/>
  <c r="AG85" i="10" s="1"/>
  <c r="AH85" i="10" s="1"/>
  <c r="AI85" i="10" s="1"/>
  <c r="AJ85" i="10" s="1"/>
  <c r="AK85" i="10" s="1"/>
  <c r="AL85" i="10" s="1"/>
  <c r="AM85" i="10" s="1"/>
  <c r="AN85" i="10" s="1"/>
  <c r="AO85" i="10" s="1"/>
  <c r="AP85" i="10" s="1"/>
  <c r="AQ85" i="10" s="1"/>
  <c r="X84" i="10"/>
  <c r="Y84" i="10" s="1"/>
  <c r="Z84" i="10" s="1"/>
  <c r="AA84" i="10" s="1"/>
  <c r="AB84" i="10" s="1"/>
  <c r="AC84" i="10" s="1"/>
  <c r="AD84" i="10" s="1"/>
  <c r="AE84" i="10" s="1"/>
  <c r="AF84" i="10" s="1"/>
  <c r="AG84" i="10" s="1"/>
  <c r="AH84" i="10" s="1"/>
  <c r="AI84" i="10" s="1"/>
  <c r="AJ84" i="10" s="1"/>
  <c r="AK84" i="10" s="1"/>
  <c r="AL84" i="10" s="1"/>
  <c r="AM84" i="10" s="1"/>
  <c r="AN84" i="10" s="1"/>
  <c r="AO84" i="10" s="1"/>
  <c r="AP84" i="10" s="1"/>
  <c r="AQ84" i="10" s="1"/>
  <c r="W78" i="10"/>
  <c r="G91" i="10"/>
  <c r="J29" i="10"/>
  <c r="F100" i="10"/>
  <c r="N98" i="10"/>
  <c r="M101" i="10"/>
  <c r="I28" i="10"/>
  <c r="E9" i="10"/>
  <c r="L18" i="10"/>
  <c r="J39" i="10"/>
  <c r="G14" i="10"/>
  <c r="F15" i="10"/>
  <c r="F11" i="10"/>
  <c r="F10" i="10" s="1"/>
  <c r="G8" i="10"/>
  <c r="J19" i="10"/>
  <c r="P11" i="10"/>
  <c r="I108" i="10"/>
  <c r="H78" i="10"/>
  <c r="G81" i="10"/>
  <c r="G79" i="10" s="1"/>
  <c r="G13" i="10"/>
  <c r="F9" i="10"/>
  <c r="I63" i="10"/>
  <c r="H59" i="10"/>
  <c r="J68" i="10"/>
  <c r="AE13" i="10"/>
  <c r="I83" i="10"/>
  <c r="I69" i="10"/>
  <c r="J58" i="10"/>
  <c r="I61" i="10"/>
  <c r="I38" i="10"/>
  <c r="I48" i="10"/>
  <c r="I93" i="10"/>
  <c r="H95" i="10"/>
  <c r="H88" i="10"/>
  <c r="P109" i="10"/>
  <c r="F90" i="10"/>
  <c r="F89" i="10"/>
  <c r="Q15" i="10"/>
  <c r="R14" i="10"/>
  <c r="Q8" i="10"/>
  <c r="H84" i="10"/>
  <c r="G85" i="10"/>
  <c r="G60" i="10"/>
  <c r="H64" i="10"/>
  <c r="G49" i="10"/>
  <c r="G105" i="10"/>
  <c r="G98" i="10"/>
  <c r="H103" i="10"/>
  <c r="G13" i="9"/>
  <c r="I28" i="9"/>
  <c r="H61" i="9"/>
  <c r="I58" i="9"/>
  <c r="F90" i="9"/>
  <c r="F89" i="9"/>
  <c r="E100" i="9"/>
  <c r="I93" i="9"/>
  <c r="H95" i="9"/>
  <c r="H88" i="9"/>
  <c r="M94" i="9"/>
  <c r="S104" i="9"/>
  <c r="J69" i="9"/>
  <c r="F85" i="9"/>
  <c r="G84" i="9"/>
  <c r="H63" i="9"/>
  <c r="G59" i="9"/>
  <c r="L18" i="9"/>
  <c r="I48" i="9"/>
  <c r="J19" i="9"/>
  <c r="I68" i="9"/>
  <c r="P109" i="9"/>
  <c r="AP13" i="9"/>
  <c r="G103" i="9"/>
  <c r="E79" i="9"/>
  <c r="H64" i="9"/>
  <c r="G60" i="9"/>
  <c r="I108" i="9"/>
  <c r="G8" i="9"/>
  <c r="F11" i="9"/>
  <c r="F9" i="9" s="1"/>
  <c r="F15" i="9"/>
  <c r="G14" i="9"/>
  <c r="Z14" i="9"/>
  <c r="I38" i="9"/>
  <c r="J29" i="9"/>
  <c r="F105" i="9"/>
  <c r="G104" i="9"/>
  <c r="G91" i="9"/>
  <c r="AK84" i="9"/>
  <c r="G49" i="9"/>
  <c r="G98" i="9"/>
  <c r="F101" i="9"/>
  <c r="F100" i="9" s="1"/>
  <c r="F81" i="9"/>
  <c r="F80" i="9" s="1"/>
  <c r="G78" i="9"/>
  <c r="E9" i="9"/>
  <c r="J39" i="9"/>
  <c r="G83" i="9"/>
  <c r="G38" i="6"/>
  <c r="H38" i="6" s="1"/>
  <c r="I38" i="6" s="1"/>
  <c r="J38" i="6" s="1"/>
  <c r="K38" i="6" s="1"/>
  <c r="L38" i="6" s="1"/>
  <c r="M38" i="6" s="1"/>
  <c r="N38" i="6" s="1"/>
  <c r="O38" i="6" s="1"/>
  <c r="P38" i="6" s="1"/>
  <c r="Q38" i="6" s="1"/>
  <c r="R38" i="6" s="1"/>
  <c r="S38" i="6" s="1"/>
  <c r="T38" i="6" s="1"/>
  <c r="U38" i="6" s="1"/>
  <c r="V38" i="6" s="1"/>
  <c r="W38" i="6" s="1"/>
  <c r="X38" i="6" s="1"/>
  <c r="Y38" i="6" s="1"/>
  <c r="Z38" i="6" s="1"/>
  <c r="AA38" i="6" s="1"/>
  <c r="AB38" i="6" s="1"/>
  <c r="AC38" i="6" s="1"/>
  <c r="AD38" i="6" s="1"/>
  <c r="AE38" i="6" s="1"/>
  <c r="AF38" i="6" s="1"/>
  <c r="AG38" i="6" s="1"/>
  <c r="AH38" i="6" s="1"/>
  <c r="AI38" i="6" s="1"/>
  <c r="AJ38" i="6" s="1"/>
  <c r="AK38" i="6" s="1"/>
  <c r="AL38" i="6" s="1"/>
  <c r="AM38" i="6" s="1"/>
  <c r="AN38" i="6" s="1"/>
  <c r="AO38" i="6" s="1"/>
  <c r="AP38" i="6" s="1"/>
  <c r="AQ38" i="6" s="1"/>
  <c r="G37" i="6"/>
  <c r="H39" i="6"/>
  <c r="I39" i="6" s="1"/>
  <c r="J39" i="6" s="1"/>
  <c r="K39" i="6" s="1"/>
  <c r="L39" i="6" s="1"/>
  <c r="M39" i="6" s="1"/>
  <c r="N39" i="6" s="1"/>
  <c r="O39" i="6" s="1"/>
  <c r="P39" i="6" s="1"/>
  <c r="Q39" i="6" s="1"/>
  <c r="R39" i="6" s="1"/>
  <c r="S39" i="6" s="1"/>
  <c r="T39" i="6" s="1"/>
  <c r="U39" i="6" s="1"/>
  <c r="V39" i="6" s="1"/>
  <c r="W39" i="6" s="1"/>
  <c r="X39" i="6" s="1"/>
  <c r="Y39" i="6" s="1"/>
  <c r="Z39" i="6" s="1"/>
  <c r="AA39" i="6" s="1"/>
  <c r="AB39" i="6" s="1"/>
  <c r="AC39" i="6" s="1"/>
  <c r="AD39" i="6" s="1"/>
  <c r="AE39" i="6" s="1"/>
  <c r="AF39" i="6" s="1"/>
  <c r="AG39" i="6" s="1"/>
  <c r="AH39" i="6" s="1"/>
  <c r="AI39" i="6" s="1"/>
  <c r="AJ39" i="6" s="1"/>
  <c r="AK39" i="6" s="1"/>
  <c r="AL39" i="6" s="1"/>
  <c r="AM39" i="6" s="1"/>
  <c r="AN39" i="6" s="1"/>
  <c r="AO39" i="6" s="1"/>
  <c r="AP39" i="6" s="1"/>
  <c r="AQ39" i="6" s="1"/>
  <c r="I36" i="6"/>
  <c r="H24" i="6"/>
  <c r="G10" i="6"/>
  <c r="I9" i="6"/>
  <c r="J23" i="6"/>
  <c r="F38" i="5"/>
  <c r="I9" i="5"/>
  <c r="H12" i="5"/>
  <c r="I12" i="5" s="1"/>
  <c r="J12" i="5" s="1"/>
  <c r="K12" i="5" s="1"/>
  <c r="L12" i="5" s="1"/>
  <c r="M12" i="5" s="1"/>
  <c r="N12" i="5" s="1"/>
  <c r="O12" i="5" s="1"/>
  <c r="P12" i="5" s="1"/>
  <c r="Q12" i="5" s="1"/>
  <c r="R12" i="5" s="1"/>
  <c r="S12" i="5" s="1"/>
  <c r="T12" i="5" s="1"/>
  <c r="U12" i="5" s="1"/>
  <c r="V12" i="5" s="1"/>
  <c r="W12" i="5" s="1"/>
  <c r="X12" i="5" s="1"/>
  <c r="Y12" i="5" s="1"/>
  <c r="Z12" i="5" s="1"/>
  <c r="AA12" i="5" s="1"/>
  <c r="AB12" i="5" s="1"/>
  <c r="AC12" i="5" s="1"/>
  <c r="AD12" i="5" s="1"/>
  <c r="AE12" i="5" s="1"/>
  <c r="AF12" i="5" s="1"/>
  <c r="AG12" i="5" s="1"/>
  <c r="AH12" i="5" s="1"/>
  <c r="AI12" i="5" s="1"/>
  <c r="AJ12" i="5" s="1"/>
  <c r="AK12" i="5" s="1"/>
  <c r="AL12" i="5" s="1"/>
  <c r="AM12" i="5" s="1"/>
  <c r="AN12" i="5" s="1"/>
  <c r="AO12" i="5" s="1"/>
  <c r="AP12" i="5" s="1"/>
  <c r="AQ12" i="5" s="1"/>
  <c r="G10" i="5"/>
  <c r="G11" i="5"/>
  <c r="H11" i="5" s="1"/>
  <c r="I11" i="5" s="1"/>
  <c r="J11" i="5" s="1"/>
  <c r="K11" i="5" s="1"/>
  <c r="L11" i="5" s="1"/>
  <c r="M11" i="5" s="1"/>
  <c r="N11" i="5" s="1"/>
  <c r="O11" i="5" s="1"/>
  <c r="P11" i="5" s="1"/>
  <c r="Q11" i="5" s="1"/>
  <c r="R11" i="5" s="1"/>
  <c r="S11" i="5" s="1"/>
  <c r="T11" i="5" s="1"/>
  <c r="U11" i="5" s="1"/>
  <c r="V11" i="5" s="1"/>
  <c r="W11" i="5" s="1"/>
  <c r="X11" i="5" s="1"/>
  <c r="Y11" i="5" s="1"/>
  <c r="Z11" i="5" s="1"/>
  <c r="AA11" i="5" s="1"/>
  <c r="AB11" i="5" s="1"/>
  <c r="AC11" i="5" s="1"/>
  <c r="AD11" i="5" s="1"/>
  <c r="AE11" i="5" s="1"/>
  <c r="AF11" i="5" s="1"/>
  <c r="AG11" i="5" s="1"/>
  <c r="AH11" i="5" s="1"/>
  <c r="AI11" i="5" s="1"/>
  <c r="AJ11" i="5" s="1"/>
  <c r="AK11" i="5" s="1"/>
  <c r="AL11" i="5" s="1"/>
  <c r="AM11" i="5" s="1"/>
  <c r="AN11" i="5" s="1"/>
  <c r="AO11" i="5" s="1"/>
  <c r="AP11" i="5" s="1"/>
  <c r="AQ11" i="5" s="1"/>
  <c r="J23" i="5"/>
  <c r="I26" i="5"/>
  <c r="H26" i="5"/>
  <c r="H39" i="5"/>
  <c r="G25" i="5"/>
  <c r="G24" i="5"/>
  <c r="J41" i="5"/>
  <c r="I36" i="5"/>
  <c r="I43" i="5"/>
  <c r="G38" i="5"/>
  <c r="G37" i="5"/>
  <c r="J28" i="5"/>
  <c r="K28" i="5" s="1"/>
  <c r="L28" i="5" s="1"/>
  <c r="M28" i="5" s="1"/>
  <c r="N28" i="5" s="1"/>
  <c r="O28" i="5" s="1"/>
  <c r="P28" i="5" s="1"/>
  <c r="Q28" i="5" s="1"/>
  <c r="R28" i="5" s="1"/>
  <c r="S28" i="5" s="1"/>
  <c r="T28" i="5" s="1"/>
  <c r="U28" i="5" s="1"/>
  <c r="V28" i="5" s="1"/>
  <c r="W28" i="5" s="1"/>
  <c r="X28" i="5" s="1"/>
  <c r="Y28" i="5" s="1"/>
  <c r="Z28" i="5" s="1"/>
  <c r="AA28" i="5" s="1"/>
  <c r="AB28" i="5" s="1"/>
  <c r="AC28" i="5" s="1"/>
  <c r="AD28" i="5" s="1"/>
  <c r="AE28" i="5" s="1"/>
  <c r="AF28" i="5" s="1"/>
  <c r="AG28" i="5" s="1"/>
  <c r="AH28" i="5" s="1"/>
  <c r="AI28" i="5" s="1"/>
  <c r="AJ28" i="5" s="1"/>
  <c r="AK28" i="5" s="1"/>
  <c r="AL28" i="5" s="1"/>
  <c r="AM28" i="5" s="1"/>
  <c r="AN28" i="5" s="1"/>
  <c r="AO28" i="5" s="1"/>
  <c r="AP28" i="5" s="1"/>
  <c r="AQ28" i="5" s="1"/>
  <c r="H36" i="4"/>
  <c r="G23" i="4"/>
  <c r="G26" i="4" s="1"/>
  <c r="G9" i="4"/>
  <c r="E10" i="4"/>
  <c r="I36" i="4"/>
  <c r="H23" i="4"/>
  <c r="F24" i="4"/>
  <c r="F25" i="4"/>
  <c r="F38" i="4"/>
  <c r="I28" i="4"/>
  <c r="G43" i="4"/>
  <c r="H42" i="4"/>
  <c r="Q42" i="4"/>
  <c r="F16" i="4"/>
  <c r="G15" i="4"/>
  <c r="G39" i="4"/>
  <c r="G37" i="4" s="1"/>
  <c r="G14" i="4"/>
  <c r="I41" i="4"/>
  <c r="F12" i="4"/>
  <c r="F11" i="4" s="1"/>
  <c r="I29" i="4"/>
  <c r="J90" i="13" l="1"/>
  <c r="O82" i="13"/>
  <c r="H106" i="13"/>
  <c r="J101" i="13"/>
  <c r="J99" i="13"/>
  <c r="J102" i="13"/>
  <c r="J100" i="13"/>
  <c r="J97" i="13"/>
  <c r="J104" i="13"/>
  <c r="J98" i="13"/>
  <c r="O98" i="13"/>
  <c r="M103" i="13"/>
  <c r="K106" i="13"/>
  <c r="L103" i="13" s="1"/>
  <c r="M87" i="13"/>
  <c r="K90" i="13"/>
  <c r="J103" i="13"/>
  <c r="F99" i="11"/>
  <c r="G10" i="11"/>
  <c r="K69" i="11"/>
  <c r="O98" i="11"/>
  <c r="M99" i="11"/>
  <c r="N101" i="11"/>
  <c r="O101" i="11" s="1"/>
  <c r="P101" i="11" s="1"/>
  <c r="Q101" i="11" s="1"/>
  <c r="R101" i="11" s="1"/>
  <c r="S101" i="11" s="1"/>
  <c r="T101" i="11" s="1"/>
  <c r="U101" i="11" s="1"/>
  <c r="V101" i="11" s="1"/>
  <c r="W101" i="11" s="1"/>
  <c r="X101" i="11" s="1"/>
  <c r="Y101" i="11" s="1"/>
  <c r="Z101" i="11" s="1"/>
  <c r="AA101" i="11" s="1"/>
  <c r="AB101" i="11" s="1"/>
  <c r="AC101" i="11" s="1"/>
  <c r="AD101" i="11" s="1"/>
  <c r="AE101" i="11" s="1"/>
  <c r="AF101" i="11" s="1"/>
  <c r="AG101" i="11" s="1"/>
  <c r="AH101" i="11" s="1"/>
  <c r="AI101" i="11" s="1"/>
  <c r="AJ101" i="11" s="1"/>
  <c r="AK101" i="11" s="1"/>
  <c r="AL101" i="11" s="1"/>
  <c r="AM101" i="11" s="1"/>
  <c r="AN101" i="11" s="1"/>
  <c r="AO101" i="11" s="1"/>
  <c r="AP101" i="11" s="1"/>
  <c r="AQ101" i="11" s="1"/>
  <c r="M100" i="11"/>
  <c r="N100" i="11" s="1"/>
  <c r="O100" i="11" s="1"/>
  <c r="P100" i="11" s="1"/>
  <c r="Q100" i="11" s="1"/>
  <c r="R100" i="11" s="1"/>
  <c r="S100" i="11" s="1"/>
  <c r="T100" i="11" s="1"/>
  <c r="U100" i="11" s="1"/>
  <c r="V100" i="11" s="1"/>
  <c r="W100" i="11" s="1"/>
  <c r="X100" i="11" s="1"/>
  <c r="Y100" i="11" s="1"/>
  <c r="Z100" i="11" s="1"/>
  <c r="AA100" i="11" s="1"/>
  <c r="AB100" i="11" s="1"/>
  <c r="AC100" i="11" s="1"/>
  <c r="AD100" i="11" s="1"/>
  <c r="AE100" i="11" s="1"/>
  <c r="AF100" i="11" s="1"/>
  <c r="AG100" i="11" s="1"/>
  <c r="AH100" i="11" s="1"/>
  <c r="AI100" i="11" s="1"/>
  <c r="AJ100" i="11" s="1"/>
  <c r="AK100" i="11" s="1"/>
  <c r="AL100" i="11" s="1"/>
  <c r="AM100" i="11" s="1"/>
  <c r="AN100" i="11" s="1"/>
  <c r="AO100" i="11" s="1"/>
  <c r="AP100" i="11" s="1"/>
  <c r="AQ100" i="11" s="1"/>
  <c r="S88" i="11"/>
  <c r="F90" i="11"/>
  <c r="F89" i="11"/>
  <c r="J28" i="11"/>
  <c r="K68" i="11"/>
  <c r="H83" i="11"/>
  <c r="G105" i="11"/>
  <c r="G98" i="11"/>
  <c r="O11" i="11"/>
  <c r="P109" i="11"/>
  <c r="H49" i="11"/>
  <c r="K38" i="11"/>
  <c r="K19" i="11"/>
  <c r="H15" i="11"/>
  <c r="I13" i="11"/>
  <c r="H8" i="11"/>
  <c r="N18" i="11"/>
  <c r="S81" i="11"/>
  <c r="G85" i="11"/>
  <c r="H84" i="11"/>
  <c r="J48" i="11"/>
  <c r="Y13" i="11"/>
  <c r="J108" i="11"/>
  <c r="N9" i="11"/>
  <c r="N10" i="11"/>
  <c r="I60" i="11"/>
  <c r="I59" i="11"/>
  <c r="P89" i="11"/>
  <c r="P15" i="11"/>
  <c r="Q14" i="11"/>
  <c r="P8" i="11"/>
  <c r="L29" i="11"/>
  <c r="T85" i="11"/>
  <c r="U84" i="11"/>
  <c r="T78" i="11"/>
  <c r="J39" i="11"/>
  <c r="R79" i="11"/>
  <c r="R80" i="11"/>
  <c r="K58" i="11"/>
  <c r="J61" i="11"/>
  <c r="G81" i="11"/>
  <c r="G79" i="11" s="1"/>
  <c r="H78" i="11"/>
  <c r="Q11" i="10"/>
  <c r="H91" i="10"/>
  <c r="J48" i="10"/>
  <c r="AF13" i="10"/>
  <c r="H81" i="10"/>
  <c r="H79" i="10" s="1"/>
  <c r="I78" i="10"/>
  <c r="G11" i="10"/>
  <c r="G10" i="10" s="1"/>
  <c r="H8" i="10"/>
  <c r="M18" i="10"/>
  <c r="I103" i="10"/>
  <c r="H98" i="10"/>
  <c r="H105" i="10"/>
  <c r="H49" i="10"/>
  <c r="R15" i="10"/>
  <c r="S14" i="10"/>
  <c r="R8" i="10"/>
  <c r="K58" i="10"/>
  <c r="J61" i="10"/>
  <c r="K68" i="10"/>
  <c r="H14" i="10"/>
  <c r="G15" i="10"/>
  <c r="N101" i="10"/>
  <c r="O101" i="10" s="1"/>
  <c r="P101" i="10" s="1"/>
  <c r="Q101" i="10" s="1"/>
  <c r="R101" i="10" s="1"/>
  <c r="S101" i="10" s="1"/>
  <c r="T101" i="10" s="1"/>
  <c r="U101" i="10" s="1"/>
  <c r="V101" i="10" s="1"/>
  <c r="W101" i="10" s="1"/>
  <c r="X101" i="10" s="1"/>
  <c r="Y101" i="10" s="1"/>
  <c r="Z101" i="10" s="1"/>
  <c r="AA101" i="10" s="1"/>
  <c r="AB101" i="10" s="1"/>
  <c r="AC101" i="10" s="1"/>
  <c r="AD101" i="10" s="1"/>
  <c r="AE101" i="10" s="1"/>
  <c r="AF101" i="10" s="1"/>
  <c r="AG101" i="10" s="1"/>
  <c r="AH101" i="10" s="1"/>
  <c r="AI101" i="10" s="1"/>
  <c r="AJ101" i="10" s="1"/>
  <c r="AK101" i="10" s="1"/>
  <c r="AL101" i="10" s="1"/>
  <c r="AM101" i="10" s="1"/>
  <c r="AN101" i="10" s="1"/>
  <c r="AO101" i="10" s="1"/>
  <c r="AP101" i="10" s="1"/>
  <c r="AQ101" i="10" s="1"/>
  <c r="M99" i="10"/>
  <c r="M100" i="10"/>
  <c r="N100" i="10" s="1"/>
  <c r="O100" i="10" s="1"/>
  <c r="P100" i="10" s="1"/>
  <c r="Q100" i="10" s="1"/>
  <c r="R100" i="10" s="1"/>
  <c r="S100" i="10" s="1"/>
  <c r="T100" i="10" s="1"/>
  <c r="U100" i="10" s="1"/>
  <c r="V100" i="10" s="1"/>
  <c r="W100" i="10" s="1"/>
  <c r="X100" i="10" s="1"/>
  <c r="Y100" i="10" s="1"/>
  <c r="Z100" i="10" s="1"/>
  <c r="AA100" i="10" s="1"/>
  <c r="AB100" i="10" s="1"/>
  <c r="AC100" i="10" s="1"/>
  <c r="AD100" i="10" s="1"/>
  <c r="AE100" i="10" s="1"/>
  <c r="AF100" i="10" s="1"/>
  <c r="AG100" i="10" s="1"/>
  <c r="AH100" i="10" s="1"/>
  <c r="AI100" i="10" s="1"/>
  <c r="AJ100" i="10" s="1"/>
  <c r="AK100" i="10" s="1"/>
  <c r="AL100" i="10" s="1"/>
  <c r="AM100" i="10" s="1"/>
  <c r="AN100" i="10" s="1"/>
  <c r="AO100" i="10" s="1"/>
  <c r="AP100" i="10" s="1"/>
  <c r="AQ100" i="10" s="1"/>
  <c r="K29" i="10"/>
  <c r="X78" i="10"/>
  <c r="W81" i="10"/>
  <c r="M88" i="10"/>
  <c r="G80" i="10"/>
  <c r="Q109" i="10"/>
  <c r="J93" i="10"/>
  <c r="I88" i="10"/>
  <c r="I95" i="10"/>
  <c r="J38" i="10"/>
  <c r="J83" i="10"/>
  <c r="H13" i="10"/>
  <c r="J108" i="10"/>
  <c r="K19" i="10"/>
  <c r="K39" i="10"/>
  <c r="O98" i="10"/>
  <c r="L91" i="10"/>
  <c r="M91" i="10" s="1"/>
  <c r="N91" i="10" s="1"/>
  <c r="O91" i="10" s="1"/>
  <c r="P91" i="10" s="1"/>
  <c r="Q91" i="10" s="1"/>
  <c r="R91" i="10" s="1"/>
  <c r="S91" i="10" s="1"/>
  <c r="T91" i="10" s="1"/>
  <c r="U91" i="10" s="1"/>
  <c r="V91" i="10" s="1"/>
  <c r="W91" i="10" s="1"/>
  <c r="X91" i="10" s="1"/>
  <c r="Y91" i="10" s="1"/>
  <c r="Z91" i="10" s="1"/>
  <c r="AA91" i="10" s="1"/>
  <c r="AB91" i="10" s="1"/>
  <c r="AC91" i="10" s="1"/>
  <c r="AD91" i="10" s="1"/>
  <c r="AE91" i="10" s="1"/>
  <c r="AF91" i="10" s="1"/>
  <c r="AG91" i="10" s="1"/>
  <c r="AH91" i="10" s="1"/>
  <c r="AI91" i="10" s="1"/>
  <c r="AJ91" i="10" s="1"/>
  <c r="AK91" i="10" s="1"/>
  <c r="AL91" i="10" s="1"/>
  <c r="AM91" i="10" s="1"/>
  <c r="AN91" i="10" s="1"/>
  <c r="AO91" i="10" s="1"/>
  <c r="AP91" i="10" s="1"/>
  <c r="AQ91" i="10" s="1"/>
  <c r="K89" i="10"/>
  <c r="K90" i="10"/>
  <c r="L90" i="10" s="1"/>
  <c r="M90" i="10" s="1"/>
  <c r="N90" i="10" s="1"/>
  <c r="O90" i="10" s="1"/>
  <c r="P90" i="10" s="1"/>
  <c r="Q90" i="10" s="1"/>
  <c r="R90" i="10" s="1"/>
  <c r="S90" i="10" s="1"/>
  <c r="T90" i="10" s="1"/>
  <c r="U90" i="10" s="1"/>
  <c r="V90" i="10" s="1"/>
  <c r="W90" i="10" s="1"/>
  <c r="X90" i="10" s="1"/>
  <c r="Y90" i="10" s="1"/>
  <c r="Z90" i="10" s="1"/>
  <c r="AA90" i="10" s="1"/>
  <c r="AB90" i="10" s="1"/>
  <c r="AC90" i="10" s="1"/>
  <c r="AD90" i="10" s="1"/>
  <c r="AE90" i="10" s="1"/>
  <c r="AF90" i="10" s="1"/>
  <c r="AG90" i="10" s="1"/>
  <c r="AH90" i="10" s="1"/>
  <c r="AI90" i="10" s="1"/>
  <c r="AJ90" i="10" s="1"/>
  <c r="AK90" i="10" s="1"/>
  <c r="AL90" i="10" s="1"/>
  <c r="AM90" i="10" s="1"/>
  <c r="AN90" i="10" s="1"/>
  <c r="AO90" i="10" s="1"/>
  <c r="AP90" i="10" s="1"/>
  <c r="AQ90" i="10" s="1"/>
  <c r="I59" i="10"/>
  <c r="J63" i="10"/>
  <c r="J59" i="10" s="1"/>
  <c r="P9" i="10"/>
  <c r="P10" i="10"/>
  <c r="G101" i="10"/>
  <c r="I64" i="10"/>
  <c r="H60" i="10"/>
  <c r="H85" i="10"/>
  <c r="I84" i="10"/>
  <c r="J69" i="10"/>
  <c r="J28" i="10"/>
  <c r="G90" i="10"/>
  <c r="G89" i="10"/>
  <c r="F79" i="9"/>
  <c r="F10" i="9"/>
  <c r="J28" i="9"/>
  <c r="H83" i="9"/>
  <c r="G81" i="9"/>
  <c r="G79" i="9" s="1"/>
  <c r="H78" i="9"/>
  <c r="G101" i="9"/>
  <c r="G100" i="9" s="1"/>
  <c r="H98" i="9"/>
  <c r="G90" i="9"/>
  <c r="G89" i="9"/>
  <c r="J108" i="9"/>
  <c r="F99" i="9"/>
  <c r="Q109" i="9"/>
  <c r="K19" i="9"/>
  <c r="M18" i="9"/>
  <c r="H84" i="9"/>
  <c r="G85" i="9"/>
  <c r="J93" i="9"/>
  <c r="I88" i="9"/>
  <c r="I95" i="9"/>
  <c r="I61" i="9"/>
  <c r="J58" i="9"/>
  <c r="J38" i="9"/>
  <c r="I63" i="9"/>
  <c r="H59" i="9"/>
  <c r="T104" i="9"/>
  <c r="N94" i="9"/>
  <c r="K39" i="9"/>
  <c r="K29" i="9"/>
  <c r="AA14" i="9"/>
  <c r="G11" i="9"/>
  <c r="G9" i="9" s="1"/>
  <c r="H8" i="9"/>
  <c r="H103" i="9"/>
  <c r="G99" i="9"/>
  <c r="H91" i="9"/>
  <c r="K69" i="9"/>
  <c r="H49" i="9"/>
  <c r="AL84" i="9"/>
  <c r="G105" i="9"/>
  <c r="H104" i="9"/>
  <c r="H14" i="9"/>
  <c r="G15" i="9"/>
  <c r="I64" i="9"/>
  <c r="H60" i="9"/>
  <c r="AQ13" i="9"/>
  <c r="J68" i="9"/>
  <c r="J48" i="9"/>
  <c r="H13" i="9"/>
  <c r="J36" i="6"/>
  <c r="H37" i="6"/>
  <c r="H10" i="6"/>
  <c r="K23" i="6"/>
  <c r="J9" i="6"/>
  <c r="I24" i="6"/>
  <c r="H10" i="5"/>
  <c r="J9" i="5"/>
  <c r="J26" i="5"/>
  <c r="K26" i="5" s="1"/>
  <c r="L26" i="5" s="1"/>
  <c r="M26" i="5" s="1"/>
  <c r="N26" i="5" s="1"/>
  <c r="O26" i="5" s="1"/>
  <c r="P26" i="5" s="1"/>
  <c r="Q26" i="5" s="1"/>
  <c r="R26" i="5" s="1"/>
  <c r="S26" i="5" s="1"/>
  <c r="T26" i="5" s="1"/>
  <c r="U26" i="5" s="1"/>
  <c r="V26" i="5" s="1"/>
  <c r="W26" i="5" s="1"/>
  <c r="X26" i="5" s="1"/>
  <c r="Y26" i="5" s="1"/>
  <c r="Z26" i="5" s="1"/>
  <c r="AA26" i="5" s="1"/>
  <c r="AB26" i="5" s="1"/>
  <c r="AC26" i="5" s="1"/>
  <c r="AD26" i="5" s="1"/>
  <c r="AE26" i="5" s="1"/>
  <c r="AF26" i="5" s="1"/>
  <c r="AG26" i="5" s="1"/>
  <c r="AH26" i="5" s="1"/>
  <c r="AI26" i="5" s="1"/>
  <c r="AJ26" i="5" s="1"/>
  <c r="AK26" i="5" s="1"/>
  <c r="AL26" i="5" s="1"/>
  <c r="AM26" i="5" s="1"/>
  <c r="AN26" i="5" s="1"/>
  <c r="AO26" i="5" s="1"/>
  <c r="AP26" i="5" s="1"/>
  <c r="AQ26" i="5" s="1"/>
  <c r="I25" i="5"/>
  <c r="J25" i="5" s="1"/>
  <c r="K25" i="5" s="1"/>
  <c r="L25" i="5" s="1"/>
  <c r="M25" i="5" s="1"/>
  <c r="N25" i="5" s="1"/>
  <c r="O25" i="5" s="1"/>
  <c r="P25" i="5" s="1"/>
  <c r="Q25" i="5" s="1"/>
  <c r="R25" i="5" s="1"/>
  <c r="S25" i="5" s="1"/>
  <c r="T25" i="5" s="1"/>
  <c r="U25" i="5" s="1"/>
  <c r="V25" i="5" s="1"/>
  <c r="W25" i="5" s="1"/>
  <c r="X25" i="5" s="1"/>
  <c r="Y25" i="5" s="1"/>
  <c r="Z25" i="5" s="1"/>
  <c r="AA25" i="5" s="1"/>
  <c r="AB25" i="5" s="1"/>
  <c r="AC25" i="5" s="1"/>
  <c r="AD25" i="5" s="1"/>
  <c r="AE25" i="5" s="1"/>
  <c r="AF25" i="5" s="1"/>
  <c r="AG25" i="5" s="1"/>
  <c r="AH25" i="5" s="1"/>
  <c r="AI25" i="5" s="1"/>
  <c r="AJ25" i="5" s="1"/>
  <c r="AK25" i="5" s="1"/>
  <c r="AL25" i="5" s="1"/>
  <c r="AM25" i="5" s="1"/>
  <c r="AN25" i="5" s="1"/>
  <c r="AO25" i="5" s="1"/>
  <c r="AP25" i="5" s="1"/>
  <c r="AQ25" i="5" s="1"/>
  <c r="I39" i="5"/>
  <c r="K41" i="5"/>
  <c r="J36" i="5"/>
  <c r="J43" i="5"/>
  <c r="H38" i="5"/>
  <c r="H37" i="5"/>
  <c r="K23" i="5"/>
  <c r="I24" i="5"/>
  <c r="H25" i="5"/>
  <c r="H24" i="5"/>
  <c r="F10" i="4"/>
  <c r="H9" i="4"/>
  <c r="I23" i="4"/>
  <c r="G24" i="4"/>
  <c r="G25" i="4"/>
  <c r="G38" i="4"/>
  <c r="J41" i="4"/>
  <c r="H39" i="4"/>
  <c r="H37" i="4" s="1"/>
  <c r="H26" i="4"/>
  <c r="G12" i="4"/>
  <c r="G10" i="4" s="1"/>
  <c r="H43" i="4"/>
  <c r="I42" i="4"/>
  <c r="J29" i="4"/>
  <c r="H14" i="4"/>
  <c r="G16" i="4"/>
  <c r="H15" i="4"/>
  <c r="J28" i="4"/>
  <c r="R42" i="4"/>
  <c r="O103" i="13" l="1"/>
  <c r="O87" i="13"/>
  <c r="O90" i="13" s="1"/>
  <c r="P82" i="13" s="1"/>
  <c r="J106" i="13"/>
  <c r="L88" i="13"/>
  <c r="L84" i="13"/>
  <c r="L83" i="13"/>
  <c r="L85" i="13"/>
  <c r="L86" i="13"/>
  <c r="L82" i="13"/>
  <c r="L87" i="13"/>
  <c r="L101" i="13"/>
  <c r="L102" i="13"/>
  <c r="L100" i="13"/>
  <c r="L99" i="13"/>
  <c r="L104" i="13"/>
  <c r="L97" i="13"/>
  <c r="L98" i="13"/>
  <c r="M90" i="13"/>
  <c r="M106" i="13"/>
  <c r="N103" i="13" s="1"/>
  <c r="G80" i="11"/>
  <c r="R14" i="11"/>
  <c r="Q15" i="11"/>
  <c r="Q8" i="11"/>
  <c r="Z13" i="11"/>
  <c r="H85" i="11"/>
  <c r="I84" i="11"/>
  <c r="O18" i="11"/>
  <c r="I15" i="11"/>
  <c r="I8" i="11"/>
  <c r="L38" i="11"/>
  <c r="Q109" i="11"/>
  <c r="G101" i="11"/>
  <c r="I83" i="11"/>
  <c r="P98" i="11"/>
  <c r="T81" i="11"/>
  <c r="M29" i="11"/>
  <c r="K108" i="11"/>
  <c r="K48" i="11"/>
  <c r="L68" i="11"/>
  <c r="J59" i="11"/>
  <c r="J60" i="11"/>
  <c r="U85" i="11"/>
  <c r="V84" i="11"/>
  <c r="U78" i="11"/>
  <c r="S79" i="11"/>
  <c r="S80" i="11"/>
  <c r="H11" i="11"/>
  <c r="L19" i="11"/>
  <c r="I49" i="11"/>
  <c r="O9" i="11"/>
  <c r="O10" i="11"/>
  <c r="L69" i="11"/>
  <c r="H81" i="11"/>
  <c r="H79" i="11" s="1"/>
  <c r="I78" i="11"/>
  <c r="K61" i="11"/>
  <c r="L58" i="11"/>
  <c r="K39" i="11"/>
  <c r="P11" i="11"/>
  <c r="Q89" i="11"/>
  <c r="K28" i="11"/>
  <c r="T88" i="11"/>
  <c r="N99" i="11"/>
  <c r="H80" i="10"/>
  <c r="G9" i="10"/>
  <c r="N88" i="10"/>
  <c r="N99" i="10"/>
  <c r="K61" i="10"/>
  <c r="L58" i="10"/>
  <c r="S15" i="10"/>
  <c r="T14" i="10"/>
  <c r="S8" i="10"/>
  <c r="N18" i="10"/>
  <c r="H90" i="10"/>
  <c r="H89" i="10"/>
  <c r="K28" i="10"/>
  <c r="J84" i="10"/>
  <c r="I85" i="10"/>
  <c r="I60" i="10"/>
  <c r="J64" i="10"/>
  <c r="J60" i="10" s="1"/>
  <c r="L89" i="10"/>
  <c r="L39" i="10"/>
  <c r="K108" i="10"/>
  <c r="R109" i="10"/>
  <c r="L29" i="10"/>
  <c r="L68" i="10"/>
  <c r="I81" i="10"/>
  <c r="I79" i="10" s="1"/>
  <c r="J78" i="10"/>
  <c r="AG13" i="10"/>
  <c r="I13" i="10"/>
  <c r="J95" i="10"/>
  <c r="J88" i="10"/>
  <c r="H15" i="10"/>
  <c r="I14" i="10"/>
  <c r="G100" i="10"/>
  <c r="G99" i="10"/>
  <c r="K83" i="10"/>
  <c r="I91" i="10"/>
  <c r="W79" i="10"/>
  <c r="X81" i="10"/>
  <c r="Y81" i="10" s="1"/>
  <c r="Z81" i="10" s="1"/>
  <c r="AA81" i="10" s="1"/>
  <c r="AB81" i="10" s="1"/>
  <c r="AC81" i="10" s="1"/>
  <c r="AD81" i="10" s="1"/>
  <c r="AE81" i="10" s="1"/>
  <c r="AF81" i="10" s="1"/>
  <c r="AG81" i="10" s="1"/>
  <c r="AH81" i="10" s="1"/>
  <c r="AI81" i="10" s="1"/>
  <c r="AJ81" i="10" s="1"/>
  <c r="AK81" i="10" s="1"/>
  <c r="AL81" i="10" s="1"/>
  <c r="AM81" i="10" s="1"/>
  <c r="AN81" i="10" s="1"/>
  <c r="AO81" i="10" s="1"/>
  <c r="AP81" i="10" s="1"/>
  <c r="AQ81" i="10" s="1"/>
  <c r="W80" i="10"/>
  <c r="X80" i="10" s="1"/>
  <c r="Y80" i="10" s="1"/>
  <c r="Z80" i="10" s="1"/>
  <c r="AA80" i="10" s="1"/>
  <c r="AB80" i="10" s="1"/>
  <c r="AC80" i="10" s="1"/>
  <c r="AD80" i="10" s="1"/>
  <c r="AE80" i="10" s="1"/>
  <c r="AF80" i="10" s="1"/>
  <c r="AG80" i="10" s="1"/>
  <c r="AH80" i="10" s="1"/>
  <c r="AI80" i="10" s="1"/>
  <c r="AJ80" i="10" s="1"/>
  <c r="AK80" i="10" s="1"/>
  <c r="AL80" i="10" s="1"/>
  <c r="AM80" i="10" s="1"/>
  <c r="AN80" i="10" s="1"/>
  <c r="AO80" i="10" s="1"/>
  <c r="AP80" i="10" s="1"/>
  <c r="AQ80" i="10" s="1"/>
  <c r="I49" i="10"/>
  <c r="H101" i="10"/>
  <c r="I8" i="10"/>
  <c r="H11" i="10"/>
  <c r="H10" i="10" s="1"/>
  <c r="K48" i="10"/>
  <c r="Q9" i="10"/>
  <c r="Q10" i="10"/>
  <c r="K69" i="10"/>
  <c r="P98" i="10"/>
  <c r="L19" i="10"/>
  <c r="K38" i="10"/>
  <c r="Y78" i="10"/>
  <c r="R11" i="10"/>
  <c r="J103" i="10"/>
  <c r="I98" i="10"/>
  <c r="I105" i="10"/>
  <c r="G80" i="9"/>
  <c r="G10" i="9"/>
  <c r="K48" i="9"/>
  <c r="I104" i="9"/>
  <c r="H105" i="9"/>
  <c r="L69" i="9"/>
  <c r="AM84" i="9"/>
  <c r="I103" i="9"/>
  <c r="L29" i="9"/>
  <c r="J61" i="9"/>
  <c r="K58" i="9"/>
  <c r="I91" i="9"/>
  <c r="L19" i="9"/>
  <c r="I78" i="9"/>
  <c r="H81" i="9"/>
  <c r="H80" i="9" s="1"/>
  <c r="I83" i="9"/>
  <c r="K68" i="9"/>
  <c r="H15" i="9"/>
  <c r="H10" i="9"/>
  <c r="I14" i="9"/>
  <c r="I49" i="9"/>
  <c r="H90" i="9"/>
  <c r="H89" i="9"/>
  <c r="H11" i="9"/>
  <c r="H9" i="9" s="1"/>
  <c r="I8" i="9"/>
  <c r="U104" i="9"/>
  <c r="J63" i="9"/>
  <c r="I59" i="9"/>
  <c r="K93" i="9"/>
  <c r="J95" i="9"/>
  <c r="J88" i="9"/>
  <c r="H85" i="9"/>
  <c r="I84" i="9"/>
  <c r="K108" i="9"/>
  <c r="H101" i="9"/>
  <c r="H99" i="9" s="1"/>
  <c r="I98" i="9"/>
  <c r="K28" i="9"/>
  <c r="I13" i="9"/>
  <c r="J64" i="9"/>
  <c r="I60" i="9"/>
  <c r="AB14" i="9"/>
  <c r="L39" i="9"/>
  <c r="O94" i="9"/>
  <c r="K38" i="9"/>
  <c r="N18" i="9"/>
  <c r="R109" i="9"/>
  <c r="I37" i="6"/>
  <c r="K36" i="6"/>
  <c r="J24" i="6"/>
  <c r="K9" i="6"/>
  <c r="L23" i="6"/>
  <c r="I10" i="6"/>
  <c r="K9" i="5"/>
  <c r="I10" i="5"/>
  <c r="J24" i="5"/>
  <c r="L41" i="5"/>
  <c r="M41" i="5" s="1"/>
  <c r="N41" i="5" s="1"/>
  <c r="O41" i="5" s="1"/>
  <c r="P41" i="5" s="1"/>
  <c r="Q41" i="5" s="1"/>
  <c r="R41" i="5" s="1"/>
  <c r="S41" i="5" s="1"/>
  <c r="T41" i="5" s="1"/>
  <c r="U41" i="5" s="1"/>
  <c r="V41" i="5" s="1"/>
  <c r="W41" i="5" s="1"/>
  <c r="X41" i="5" s="1"/>
  <c r="Y41" i="5" s="1"/>
  <c r="Z41" i="5" s="1"/>
  <c r="AA41" i="5" s="1"/>
  <c r="AB41" i="5" s="1"/>
  <c r="AC41" i="5" s="1"/>
  <c r="AD41" i="5" s="1"/>
  <c r="AE41" i="5" s="1"/>
  <c r="AF41" i="5" s="1"/>
  <c r="AG41" i="5" s="1"/>
  <c r="AH41" i="5" s="1"/>
  <c r="AI41" i="5" s="1"/>
  <c r="AJ41" i="5" s="1"/>
  <c r="AK41" i="5" s="1"/>
  <c r="AL41" i="5" s="1"/>
  <c r="AM41" i="5" s="1"/>
  <c r="AN41" i="5" s="1"/>
  <c r="AO41" i="5" s="1"/>
  <c r="AP41" i="5" s="1"/>
  <c r="AQ41" i="5" s="1"/>
  <c r="K36" i="5"/>
  <c r="K43" i="5"/>
  <c r="L43" i="5" s="1"/>
  <c r="M43" i="5" s="1"/>
  <c r="N43" i="5" s="1"/>
  <c r="O43" i="5" s="1"/>
  <c r="P43" i="5" s="1"/>
  <c r="Q43" i="5" s="1"/>
  <c r="R43" i="5" s="1"/>
  <c r="S43" i="5" s="1"/>
  <c r="T43" i="5" s="1"/>
  <c r="U43" i="5" s="1"/>
  <c r="V43" i="5" s="1"/>
  <c r="W43" i="5" s="1"/>
  <c r="X43" i="5" s="1"/>
  <c r="Y43" i="5" s="1"/>
  <c r="Z43" i="5" s="1"/>
  <c r="AA43" i="5" s="1"/>
  <c r="AB43" i="5" s="1"/>
  <c r="AC43" i="5" s="1"/>
  <c r="AD43" i="5" s="1"/>
  <c r="AE43" i="5" s="1"/>
  <c r="AF43" i="5" s="1"/>
  <c r="AG43" i="5" s="1"/>
  <c r="AH43" i="5" s="1"/>
  <c r="AI43" i="5" s="1"/>
  <c r="AJ43" i="5" s="1"/>
  <c r="AK43" i="5" s="1"/>
  <c r="AL43" i="5" s="1"/>
  <c r="AM43" i="5" s="1"/>
  <c r="AN43" i="5" s="1"/>
  <c r="AO43" i="5" s="1"/>
  <c r="AP43" i="5" s="1"/>
  <c r="AQ43" i="5" s="1"/>
  <c r="L23" i="5"/>
  <c r="J39" i="5"/>
  <c r="I38" i="5"/>
  <c r="I37" i="5"/>
  <c r="I9" i="4"/>
  <c r="G11" i="4"/>
  <c r="H10" i="4"/>
  <c r="J23" i="4"/>
  <c r="H25" i="4"/>
  <c r="H24" i="4"/>
  <c r="J36" i="4"/>
  <c r="H38" i="4"/>
  <c r="K28" i="4"/>
  <c r="I14" i="4"/>
  <c r="K29" i="4"/>
  <c r="I43" i="4"/>
  <c r="K41" i="4"/>
  <c r="J43" i="4"/>
  <c r="I26" i="4"/>
  <c r="I39" i="4"/>
  <c r="I37" i="4" s="1"/>
  <c r="H12" i="4"/>
  <c r="H11" i="4" s="1"/>
  <c r="S42" i="4"/>
  <c r="T42" i="4" s="1"/>
  <c r="U42" i="4" s="1"/>
  <c r="V42" i="4" s="1"/>
  <c r="W42" i="4" s="1"/>
  <c r="X42" i="4" s="1"/>
  <c r="Y42" i="4" s="1"/>
  <c r="Z42" i="4" s="1"/>
  <c r="AA42" i="4" s="1"/>
  <c r="AB42" i="4" s="1"/>
  <c r="AC42" i="4" s="1"/>
  <c r="AD42" i="4" s="1"/>
  <c r="AE42" i="4" s="1"/>
  <c r="AF42" i="4" s="1"/>
  <c r="AG42" i="4" s="1"/>
  <c r="AH42" i="4" s="1"/>
  <c r="AI42" i="4" s="1"/>
  <c r="AJ42" i="4" s="1"/>
  <c r="AK42" i="4" s="1"/>
  <c r="AL42" i="4" s="1"/>
  <c r="AM42" i="4" s="1"/>
  <c r="AN42" i="4" s="1"/>
  <c r="AO42" i="4" s="1"/>
  <c r="AP42" i="4" s="1"/>
  <c r="AQ42" i="4" s="1"/>
  <c r="H16" i="4"/>
  <c r="I15" i="4"/>
  <c r="P87" i="13" l="1"/>
  <c r="L90" i="13"/>
  <c r="N101" i="13"/>
  <c r="N100" i="13"/>
  <c r="N102" i="13"/>
  <c r="N99" i="13"/>
  <c r="N104" i="13"/>
  <c r="N97" i="13"/>
  <c r="N98" i="13"/>
  <c r="P88" i="13"/>
  <c r="P85" i="13"/>
  <c r="P83" i="13"/>
  <c r="P84" i="13"/>
  <c r="P86" i="13"/>
  <c r="N88" i="13"/>
  <c r="N84" i="13"/>
  <c r="N85" i="13"/>
  <c r="N83" i="13"/>
  <c r="N86" i="13"/>
  <c r="N82" i="13"/>
  <c r="N87" i="13"/>
  <c r="L106" i="13"/>
  <c r="O106" i="13"/>
  <c r="P103" i="13" s="1"/>
  <c r="H80" i="11"/>
  <c r="U88" i="11"/>
  <c r="R89" i="11"/>
  <c r="L39" i="11"/>
  <c r="M69" i="11"/>
  <c r="J49" i="11"/>
  <c r="H10" i="11"/>
  <c r="H9" i="11"/>
  <c r="U81" i="11"/>
  <c r="L48" i="11"/>
  <c r="N29" i="11"/>
  <c r="G100" i="11"/>
  <c r="G99" i="11"/>
  <c r="M38" i="11"/>
  <c r="Q11" i="11"/>
  <c r="I81" i="11"/>
  <c r="I79" i="11" s="1"/>
  <c r="V85" i="11"/>
  <c r="W84" i="11"/>
  <c r="V78" i="11"/>
  <c r="Q98" i="11"/>
  <c r="P18" i="11"/>
  <c r="O99" i="11"/>
  <c r="L28" i="11"/>
  <c r="P9" i="11"/>
  <c r="P10" i="11"/>
  <c r="M58" i="11"/>
  <c r="M19" i="11"/>
  <c r="M68" i="11"/>
  <c r="L108" i="11"/>
  <c r="T79" i="11"/>
  <c r="T80" i="11"/>
  <c r="R109" i="11"/>
  <c r="I11" i="11"/>
  <c r="R15" i="11"/>
  <c r="S14" i="11"/>
  <c r="R8" i="11"/>
  <c r="L61" i="11"/>
  <c r="M61" i="11" s="1"/>
  <c r="N61" i="11" s="1"/>
  <c r="O61" i="11" s="1"/>
  <c r="P61" i="11" s="1"/>
  <c r="Q61" i="11" s="1"/>
  <c r="R61" i="11" s="1"/>
  <c r="S61" i="11" s="1"/>
  <c r="T61" i="11" s="1"/>
  <c r="U61" i="11" s="1"/>
  <c r="V61" i="11" s="1"/>
  <c r="W61" i="11" s="1"/>
  <c r="X61" i="11" s="1"/>
  <c r="Y61" i="11" s="1"/>
  <c r="Z61" i="11" s="1"/>
  <c r="AA61" i="11" s="1"/>
  <c r="AB61" i="11" s="1"/>
  <c r="AC61" i="11" s="1"/>
  <c r="AD61" i="11" s="1"/>
  <c r="AE61" i="11" s="1"/>
  <c r="AF61" i="11" s="1"/>
  <c r="AG61" i="11" s="1"/>
  <c r="AH61" i="11" s="1"/>
  <c r="AI61" i="11" s="1"/>
  <c r="AJ61" i="11" s="1"/>
  <c r="AK61" i="11" s="1"/>
  <c r="AL61" i="11" s="1"/>
  <c r="AM61" i="11" s="1"/>
  <c r="AN61" i="11" s="1"/>
  <c r="AO61" i="11" s="1"/>
  <c r="AP61" i="11" s="1"/>
  <c r="AQ61" i="11" s="1"/>
  <c r="K59" i="11"/>
  <c r="K60" i="11"/>
  <c r="L60" i="11" s="1"/>
  <c r="M60" i="11" s="1"/>
  <c r="N60" i="11" s="1"/>
  <c r="O60" i="11" s="1"/>
  <c r="P60" i="11" s="1"/>
  <c r="Q60" i="11" s="1"/>
  <c r="R60" i="11" s="1"/>
  <c r="S60" i="11" s="1"/>
  <c r="T60" i="11" s="1"/>
  <c r="U60" i="11" s="1"/>
  <c r="V60" i="11" s="1"/>
  <c r="W60" i="11" s="1"/>
  <c r="X60" i="11" s="1"/>
  <c r="Y60" i="11" s="1"/>
  <c r="Z60" i="11" s="1"/>
  <c r="AA60" i="11" s="1"/>
  <c r="AB60" i="11" s="1"/>
  <c r="AC60" i="11" s="1"/>
  <c r="AD60" i="11" s="1"/>
  <c r="AE60" i="11" s="1"/>
  <c r="AF60" i="11" s="1"/>
  <c r="AG60" i="11" s="1"/>
  <c r="AH60" i="11" s="1"/>
  <c r="AI60" i="11" s="1"/>
  <c r="AJ60" i="11" s="1"/>
  <c r="AK60" i="11" s="1"/>
  <c r="AL60" i="11" s="1"/>
  <c r="AM60" i="11" s="1"/>
  <c r="AN60" i="11" s="1"/>
  <c r="AO60" i="11" s="1"/>
  <c r="AP60" i="11" s="1"/>
  <c r="AQ60" i="11" s="1"/>
  <c r="J83" i="11"/>
  <c r="I85" i="11"/>
  <c r="AA13" i="11"/>
  <c r="H9" i="10"/>
  <c r="H100" i="10"/>
  <c r="H99" i="10"/>
  <c r="J91" i="10"/>
  <c r="M29" i="10"/>
  <c r="L108" i="10"/>
  <c r="M89" i="10"/>
  <c r="I80" i="10"/>
  <c r="O99" i="10"/>
  <c r="R9" i="10"/>
  <c r="R10" i="10"/>
  <c r="L38" i="10"/>
  <c r="Q98" i="10"/>
  <c r="S11" i="10"/>
  <c r="M58" i="10"/>
  <c r="I101" i="10"/>
  <c r="J8" i="10"/>
  <c r="I11" i="10"/>
  <c r="I10" i="10" s="1"/>
  <c r="J49" i="10"/>
  <c r="X79" i="10"/>
  <c r="L83" i="10"/>
  <c r="J14" i="10"/>
  <c r="I15" i="10"/>
  <c r="AH13" i="10"/>
  <c r="M68" i="10"/>
  <c r="S109" i="10"/>
  <c r="M39" i="10"/>
  <c r="J85" i="10"/>
  <c r="K84" i="10"/>
  <c r="L61" i="10"/>
  <c r="M61" i="10" s="1"/>
  <c r="N61" i="10" s="1"/>
  <c r="O61" i="10" s="1"/>
  <c r="P61" i="10" s="1"/>
  <c r="Q61" i="10" s="1"/>
  <c r="R61" i="10" s="1"/>
  <c r="S61" i="10" s="1"/>
  <c r="T61" i="10" s="1"/>
  <c r="U61" i="10" s="1"/>
  <c r="V61" i="10" s="1"/>
  <c r="W61" i="10" s="1"/>
  <c r="X61" i="10" s="1"/>
  <c r="Y61" i="10" s="1"/>
  <c r="Z61" i="10" s="1"/>
  <c r="AA61" i="10" s="1"/>
  <c r="AB61" i="10" s="1"/>
  <c r="AC61" i="10" s="1"/>
  <c r="AD61" i="10" s="1"/>
  <c r="AE61" i="10" s="1"/>
  <c r="AF61" i="10" s="1"/>
  <c r="AG61" i="10" s="1"/>
  <c r="AH61" i="10" s="1"/>
  <c r="AI61" i="10" s="1"/>
  <c r="AJ61" i="10" s="1"/>
  <c r="AK61" i="10" s="1"/>
  <c r="AL61" i="10" s="1"/>
  <c r="AM61" i="10" s="1"/>
  <c r="AN61" i="10" s="1"/>
  <c r="AO61" i="10" s="1"/>
  <c r="AP61" i="10" s="1"/>
  <c r="AQ61" i="10" s="1"/>
  <c r="K60" i="10"/>
  <c r="L60" i="10" s="1"/>
  <c r="M60" i="10" s="1"/>
  <c r="N60" i="10" s="1"/>
  <c r="O60" i="10" s="1"/>
  <c r="P60" i="10" s="1"/>
  <c r="Q60" i="10" s="1"/>
  <c r="R60" i="10" s="1"/>
  <c r="S60" i="10" s="1"/>
  <c r="T60" i="10" s="1"/>
  <c r="U60" i="10" s="1"/>
  <c r="V60" i="10" s="1"/>
  <c r="W60" i="10" s="1"/>
  <c r="X60" i="10" s="1"/>
  <c r="Y60" i="10" s="1"/>
  <c r="Z60" i="10" s="1"/>
  <c r="AA60" i="10" s="1"/>
  <c r="AB60" i="10" s="1"/>
  <c r="AC60" i="10" s="1"/>
  <c r="AD60" i="10" s="1"/>
  <c r="AE60" i="10" s="1"/>
  <c r="AF60" i="10" s="1"/>
  <c r="AG60" i="10" s="1"/>
  <c r="AH60" i="10" s="1"/>
  <c r="AI60" i="10" s="1"/>
  <c r="AJ60" i="10" s="1"/>
  <c r="AK60" i="10" s="1"/>
  <c r="AL60" i="10" s="1"/>
  <c r="AM60" i="10" s="1"/>
  <c r="AN60" i="10" s="1"/>
  <c r="AO60" i="10" s="1"/>
  <c r="AP60" i="10" s="1"/>
  <c r="AQ60" i="10" s="1"/>
  <c r="K59" i="10"/>
  <c r="O88" i="10"/>
  <c r="K103" i="10"/>
  <c r="J105" i="10"/>
  <c r="J98" i="10"/>
  <c r="Z78" i="10"/>
  <c r="M19" i="10"/>
  <c r="L69" i="10"/>
  <c r="L48" i="10"/>
  <c r="I90" i="10"/>
  <c r="I89" i="10"/>
  <c r="J13" i="10"/>
  <c r="I9" i="10"/>
  <c r="J81" i="10"/>
  <c r="J79" i="10" s="1"/>
  <c r="K78" i="10"/>
  <c r="L28" i="10"/>
  <c r="O18" i="10"/>
  <c r="T15" i="10"/>
  <c r="U14" i="10"/>
  <c r="T8" i="10"/>
  <c r="H79" i="9"/>
  <c r="L38" i="9"/>
  <c r="AB15" i="9"/>
  <c r="AC14" i="9"/>
  <c r="AB8" i="9"/>
  <c r="I85" i="9"/>
  <c r="J84" i="9"/>
  <c r="I80" i="9"/>
  <c r="I105" i="9"/>
  <c r="J60" i="9"/>
  <c r="K64" i="9"/>
  <c r="L108" i="9"/>
  <c r="L93" i="9"/>
  <c r="K88" i="9"/>
  <c r="K95" i="9"/>
  <c r="J49" i="9"/>
  <c r="J83" i="9"/>
  <c r="M19" i="9"/>
  <c r="L58" i="9"/>
  <c r="K61" i="9"/>
  <c r="M69" i="9"/>
  <c r="H100" i="9"/>
  <c r="L28" i="9"/>
  <c r="O18" i="9"/>
  <c r="M39" i="9"/>
  <c r="I101" i="9"/>
  <c r="I100" i="9" s="1"/>
  <c r="J91" i="9"/>
  <c r="U105" i="9"/>
  <c r="V105" i="9" s="1"/>
  <c r="W105" i="9" s="1"/>
  <c r="X105" i="9" s="1"/>
  <c r="Y105" i="9" s="1"/>
  <c r="Z105" i="9" s="1"/>
  <c r="AA105" i="9" s="1"/>
  <c r="AB105" i="9" s="1"/>
  <c r="AC105" i="9" s="1"/>
  <c r="AD105" i="9" s="1"/>
  <c r="AE105" i="9" s="1"/>
  <c r="AF105" i="9" s="1"/>
  <c r="AG105" i="9" s="1"/>
  <c r="AH105" i="9" s="1"/>
  <c r="AI105" i="9" s="1"/>
  <c r="AJ105" i="9" s="1"/>
  <c r="AK105" i="9" s="1"/>
  <c r="AL105" i="9" s="1"/>
  <c r="AM105" i="9" s="1"/>
  <c r="AN105" i="9" s="1"/>
  <c r="AO105" i="9" s="1"/>
  <c r="AP105" i="9" s="1"/>
  <c r="AQ105" i="9" s="1"/>
  <c r="V104" i="9"/>
  <c r="W104" i="9" s="1"/>
  <c r="X104" i="9" s="1"/>
  <c r="Y104" i="9" s="1"/>
  <c r="Z104" i="9" s="1"/>
  <c r="AA104" i="9" s="1"/>
  <c r="AB104" i="9" s="1"/>
  <c r="AC104" i="9" s="1"/>
  <c r="AD104" i="9" s="1"/>
  <c r="AE104" i="9" s="1"/>
  <c r="AF104" i="9" s="1"/>
  <c r="AG104" i="9" s="1"/>
  <c r="AH104" i="9" s="1"/>
  <c r="AI104" i="9" s="1"/>
  <c r="AJ104" i="9" s="1"/>
  <c r="AK104" i="9" s="1"/>
  <c r="AL104" i="9" s="1"/>
  <c r="AM104" i="9" s="1"/>
  <c r="AN104" i="9" s="1"/>
  <c r="AO104" i="9" s="1"/>
  <c r="AP104" i="9" s="1"/>
  <c r="AQ104" i="9" s="1"/>
  <c r="U98" i="9"/>
  <c r="L68" i="9"/>
  <c r="AN84" i="9"/>
  <c r="L48" i="9"/>
  <c r="S109" i="9"/>
  <c r="I11" i="9"/>
  <c r="I9" i="9" s="1"/>
  <c r="J8" i="9"/>
  <c r="M29" i="9"/>
  <c r="P94" i="9"/>
  <c r="J13" i="9"/>
  <c r="K63" i="9"/>
  <c r="J59" i="9"/>
  <c r="J14" i="9"/>
  <c r="I15" i="9"/>
  <c r="J78" i="9"/>
  <c r="I81" i="9"/>
  <c r="I79" i="9" s="1"/>
  <c r="I90" i="9"/>
  <c r="I89" i="9"/>
  <c r="J103" i="9"/>
  <c r="L36" i="6"/>
  <c r="J37" i="6"/>
  <c r="J10" i="6"/>
  <c r="L9" i="6"/>
  <c r="M23" i="6"/>
  <c r="K24" i="6"/>
  <c r="J10" i="5"/>
  <c r="L9" i="5"/>
  <c r="M23" i="5"/>
  <c r="J38" i="5"/>
  <c r="J37" i="5"/>
  <c r="K24" i="5"/>
  <c r="L36" i="5"/>
  <c r="K39" i="5"/>
  <c r="J9" i="4"/>
  <c r="I24" i="4"/>
  <c r="I25" i="4"/>
  <c r="K23" i="4"/>
  <c r="I38" i="4"/>
  <c r="K36" i="4"/>
  <c r="J15" i="4"/>
  <c r="I16" i="4"/>
  <c r="J26" i="4"/>
  <c r="J14" i="4"/>
  <c r="I12" i="4"/>
  <c r="I10" i="4" s="1"/>
  <c r="L41" i="4"/>
  <c r="K43" i="4"/>
  <c r="L28" i="4"/>
  <c r="J39" i="4"/>
  <c r="L29" i="4"/>
  <c r="P90" i="13" l="1"/>
  <c r="P101" i="13"/>
  <c r="P100" i="13"/>
  <c r="P102" i="13"/>
  <c r="P99" i="13"/>
  <c r="P104" i="13"/>
  <c r="P97" i="13"/>
  <c r="P98" i="13"/>
  <c r="N90" i="13"/>
  <c r="N106" i="13"/>
  <c r="I80" i="11"/>
  <c r="L59" i="11"/>
  <c r="S8" i="11"/>
  <c r="S15" i="11"/>
  <c r="T14" i="11"/>
  <c r="S109" i="11"/>
  <c r="M108" i="11"/>
  <c r="N19" i="11"/>
  <c r="P99" i="11"/>
  <c r="R98" i="11"/>
  <c r="W85" i="11"/>
  <c r="X85" i="11" s="1"/>
  <c r="Y85" i="11" s="1"/>
  <c r="Z85" i="11" s="1"/>
  <c r="AA85" i="11" s="1"/>
  <c r="AB85" i="11" s="1"/>
  <c r="AC85" i="11" s="1"/>
  <c r="AD85" i="11" s="1"/>
  <c r="AE85" i="11" s="1"/>
  <c r="AF85" i="11" s="1"/>
  <c r="AG85" i="11" s="1"/>
  <c r="AH85" i="11" s="1"/>
  <c r="AI85" i="11" s="1"/>
  <c r="AJ85" i="11" s="1"/>
  <c r="AK85" i="11" s="1"/>
  <c r="AL85" i="11" s="1"/>
  <c r="AM85" i="11" s="1"/>
  <c r="AN85" i="11" s="1"/>
  <c r="AO85" i="11" s="1"/>
  <c r="AP85" i="11" s="1"/>
  <c r="AQ85" i="11" s="1"/>
  <c r="X84" i="11"/>
  <c r="Y84" i="11" s="1"/>
  <c r="Z84" i="11" s="1"/>
  <c r="AA84" i="11" s="1"/>
  <c r="AB84" i="11" s="1"/>
  <c r="AC84" i="11" s="1"/>
  <c r="AD84" i="11" s="1"/>
  <c r="AE84" i="11" s="1"/>
  <c r="AF84" i="11" s="1"/>
  <c r="AG84" i="11" s="1"/>
  <c r="AH84" i="11" s="1"/>
  <c r="AI84" i="11" s="1"/>
  <c r="AJ84" i="11" s="1"/>
  <c r="AK84" i="11" s="1"/>
  <c r="AL84" i="11" s="1"/>
  <c r="AM84" i="11" s="1"/>
  <c r="AN84" i="11" s="1"/>
  <c r="AO84" i="11" s="1"/>
  <c r="AP84" i="11" s="1"/>
  <c r="AQ84" i="11" s="1"/>
  <c r="W78" i="11"/>
  <c r="Q9" i="11"/>
  <c r="Q10" i="11"/>
  <c r="M48" i="11"/>
  <c r="N69" i="11"/>
  <c r="S89" i="11"/>
  <c r="AB13" i="11"/>
  <c r="J85" i="11"/>
  <c r="J78" i="11"/>
  <c r="K83" i="11"/>
  <c r="I10" i="11"/>
  <c r="I9" i="11"/>
  <c r="N68" i="11"/>
  <c r="N58" i="11"/>
  <c r="M28" i="11"/>
  <c r="Q18" i="11"/>
  <c r="N38" i="11"/>
  <c r="O29" i="11"/>
  <c r="U79" i="11"/>
  <c r="U80" i="11"/>
  <c r="K49" i="11"/>
  <c r="M39" i="11"/>
  <c r="V88" i="11"/>
  <c r="R11" i="11"/>
  <c r="V81" i="11"/>
  <c r="T11" i="10"/>
  <c r="P18" i="10"/>
  <c r="L78" i="10"/>
  <c r="K81" i="10"/>
  <c r="K79" i="10" s="1"/>
  <c r="K13" i="10"/>
  <c r="L84" i="10"/>
  <c r="K85" i="10"/>
  <c r="Y79" i="10"/>
  <c r="M108" i="10"/>
  <c r="J90" i="10"/>
  <c r="J89" i="10"/>
  <c r="M69" i="10"/>
  <c r="AA78" i="10"/>
  <c r="L59" i="10"/>
  <c r="J80" i="10"/>
  <c r="T109" i="10"/>
  <c r="J15" i="10"/>
  <c r="J11" i="10"/>
  <c r="J9" i="10" s="1"/>
  <c r="N58" i="10"/>
  <c r="R98" i="10"/>
  <c r="V14" i="10"/>
  <c r="U8" i="10"/>
  <c r="U15" i="10"/>
  <c r="M28" i="10"/>
  <c r="L103" i="10"/>
  <c r="K105" i="10"/>
  <c r="K98" i="10"/>
  <c r="AI13" i="10"/>
  <c r="K49" i="10"/>
  <c r="N89" i="10"/>
  <c r="N29" i="10"/>
  <c r="M48" i="10"/>
  <c r="N19" i="10"/>
  <c r="J101" i="10"/>
  <c r="P88" i="10"/>
  <c r="N39" i="10"/>
  <c r="N68" i="10"/>
  <c r="M83" i="10"/>
  <c r="I100" i="10"/>
  <c r="I99" i="10"/>
  <c r="S9" i="10"/>
  <c r="S10" i="10"/>
  <c r="M38" i="10"/>
  <c r="P99" i="10"/>
  <c r="I99" i="9"/>
  <c r="J105" i="9"/>
  <c r="J98" i="9"/>
  <c r="K103" i="9"/>
  <c r="M48" i="9"/>
  <c r="N39" i="9"/>
  <c r="N29" i="9"/>
  <c r="U101" i="9"/>
  <c r="V98" i="9"/>
  <c r="M93" i="9"/>
  <c r="L88" i="9"/>
  <c r="L95" i="9"/>
  <c r="K84" i="9"/>
  <c r="J85" i="9"/>
  <c r="J15" i="9"/>
  <c r="K14" i="9"/>
  <c r="AO84" i="9"/>
  <c r="J90" i="9"/>
  <c r="J89" i="9"/>
  <c r="M28" i="9"/>
  <c r="N19" i="9"/>
  <c r="K49" i="9"/>
  <c r="L64" i="9"/>
  <c r="K60" i="9"/>
  <c r="AC15" i="9"/>
  <c r="AD14" i="9"/>
  <c r="AC8" i="9"/>
  <c r="I10" i="9"/>
  <c r="L63" i="9"/>
  <c r="K59" i="9"/>
  <c r="Q94" i="9"/>
  <c r="T109" i="9"/>
  <c r="M68" i="9"/>
  <c r="P18" i="9"/>
  <c r="L61" i="9"/>
  <c r="M58" i="9"/>
  <c r="M108" i="9"/>
  <c r="K13" i="9"/>
  <c r="J11" i="9"/>
  <c r="J9" i="9" s="1"/>
  <c r="K8" i="9"/>
  <c r="N69" i="9"/>
  <c r="K83" i="9"/>
  <c r="K91" i="9"/>
  <c r="AB11" i="9"/>
  <c r="M38" i="9"/>
  <c r="J81" i="9"/>
  <c r="J80" i="9" s="1"/>
  <c r="K78" i="9"/>
  <c r="K37" i="6"/>
  <c r="M36" i="6"/>
  <c r="N23" i="6"/>
  <c r="M9" i="6"/>
  <c r="L24" i="6"/>
  <c r="K10" i="6"/>
  <c r="M9" i="5"/>
  <c r="K10" i="5"/>
  <c r="L24" i="5"/>
  <c r="M36" i="5"/>
  <c r="N23" i="5"/>
  <c r="L39" i="5"/>
  <c r="M39" i="5" s="1"/>
  <c r="N39" i="5" s="1"/>
  <c r="O39" i="5" s="1"/>
  <c r="P39" i="5" s="1"/>
  <c r="Q39" i="5" s="1"/>
  <c r="R39" i="5" s="1"/>
  <c r="S39" i="5" s="1"/>
  <c r="T39" i="5" s="1"/>
  <c r="U39" i="5" s="1"/>
  <c r="V39" i="5" s="1"/>
  <c r="W39" i="5" s="1"/>
  <c r="X39" i="5" s="1"/>
  <c r="Y39" i="5" s="1"/>
  <c r="Z39" i="5" s="1"/>
  <c r="AA39" i="5" s="1"/>
  <c r="AB39" i="5" s="1"/>
  <c r="AC39" i="5" s="1"/>
  <c r="AD39" i="5" s="1"/>
  <c r="AE39" i="5" s="1"/>
  <c r="AF39" i="5" s="1"/>
  <c r="AG39" i="5" s="1"/>
  <c r="AH39" i="5" s="1"/>
  <c r="AI39" i="5" s="1"/>
  <c r="AJ39" i="5" s="1"/>
  <c r="AK39" i="5" s="1"/>
  <c r="AL39" i="5" s="1"/>
  <c r="AM39" i="5" s="1"/>
  <c r="AN39" i="5" s="1"/>
  <c r="AO39" i="5" s="1"/>
  <c r="AP39" i="5" s="1"/>
  <c r="AQ39" i="5" s="1"/>
  <c r="K38" i="5"/>
  <c r="L38" i="5" s="1"/>
  <c r="M38" i="5" s="1"/>
  <c r="N38" i="5" s="1"/>
  <c r="O38" i="5" s="1"/>
  <c r="P38" i="5" s="1"/>
  <c r="Q38" i="5" s="1"/>
  <c r="R38" i="5" s="1"/>
  <c r="S38" i="5" s="1"/>
  <c r="T38" i="5" s="1"/>
  <c r="U38" i="5" s="1"/>
  <c r="V38" i="5" s="1"/>
  <c r="W38" i="5" s="1"/>
  <c r="X38" i="5" s="1"/>
  <c r="Y38" i="5" s="1"/>
  <c r="Z38" i="5" s="1"/>
  <c r="AA38" i="5" s="1"/>
  <c r="AB38" i="5" s="1"/>
  <c r="AC38" i="5" s="1"/>
  <c r="AD38" i="5" s="1"/>
  <c r="AE38" i="5" s="1"/>
  <c r="AF38" i="5" s="1"/>
  <c r="AG38" i="5" s="1"/>
  <c r="AH38" i="5" s="1"/>
  <c r="AI38" i="5" s="1"/>
  <c r="AJ38" i="5" s="1"/>
  <c r="AK38" i="5" s="1"/>
  <c r="AL38" i="5" s="1"/>
  <c r="AM38" i="5" s="1"/>
  <c r="AN38" i="5" s="1"/>
  <c r="AO38" i="5" s="1"/>
  <c r="AP38" i="5" s="1"/>
  <c r="AQ38" i="5" s="1"/>
  <c r="K37" i="5"/>
  <c r="I11" i="4"/>
  <c r="K9" i="4"/>
  <c r="J24" i="4"/>
  <c r="J25" i="4"/>
  <c r="L23" i="4"/>
  <c r="J38" i="4"/>
  <c r="J37" i="4"/>
  <c r="L36" i="4"/>
  <c r="K14" i="4"/>
  <c r="K39" i="4"/>
  <c r="K26" i="4"/>
  <c r="J12" i="4"/>
  <c r="J11" i="4" s="1"/>
  <c r="M28" i="4"/>
  <c r="M29" i="4"/>
  <c r="M41" i="4"/>
  <c r="L43" i="4"/>
  <c r="K15" i="4"/>
  <c r="J16" i="4"/>
  <c r="P106" i="13" l="1"/>
  <c r="L83" i="11"/>
  <c r="K85" i="11"/>
  <c r="K78" i="11"/>
  <c r="V79" i="11"/>
  <c r="V80" i="11"/>
  <c r="W88" i="11"/>
  <c r="L49" i="11"/>
  <c r="P29" i="11"/>
  <c r="R18" i="11"/>
  <c r="O58" i="11"/>
  <c r="J81" i="11"/>
  <c r="T89" i="11"/>
  <c r="N48" i="11"/>
  <c r="S98" i="11"/>
  <c r="O19" i="11"/>
  <c r="T109" i="11"/>
  <c r="W81" i="11"/>
  <c r="X78" i="11"/>
  <c r="S11" i="11"/>
  <c r="AC13" i="11"/>
  <c r="R9" i="11"/>
  <c r="R10" i="11"/>
  <c r="N39" i="11"/>
  <c r="O38" i="11"/>
  <c r="N28" i="11"/>
  <c r="O68" i="11"/>
  <c r="O69" i="11"/>
  <c r="Q99" i="11"/>
  <c r="N108" i="11"/>
  <c r="M59" i="11"/>
  <c r="T15" i="11"/>
  <c r="T8" i="11"/>
  <c r="U14" i="11"/>
  <c r="K80" i="10"/>
  <c r="V15" i="10"/>
  <c r="W14" i="10"/>
  <c r="V8" i="10"/>
  <c r="M59" i="10"/>
  <c r="N69" i="10"/>
  <c r="N108" i="10"/>
  <c r="L13" i="10"/>
  <c r="K15" i="10"/>
  <c r="K8" i="10"/>
  <c r="Q18" i="10"/>
  <c r="Q99" i="10"/>
  <c r="N83" i="10"/>
  <c r="O39" i="10"/>
  <c r="J100" i="10"/>
  <c r="J99" i="10"/>
  <c r="N48" i="10"/>
  <c r="O89" i="10"/>
  <c r="S98" i="10"/>
  <c r="U109" i="10"/>
  <c r="AJ13" i="10"/>
  <c r="L98" i="10"/>
  <c r="L105" i="10"/>
  <c r="AB78" i="10"/>
  <c r="Z79" i="10"/>
  <c r="L85" i="10"/>
  <c r="M84" i="10"/>
  <c r="L80" i="10"/>
  <c r="T9" i="10"/>
  <c r="T10" i="10"/>
  <c r="N38" i="10"/>
  <c r="O68" i="10"/>
  <c r="Q88" i="10"/>
  <c r="O19" i="10"/>
  <c r="O29" i="10"/>
  <c r="L49" i="10"/>
  <c r="K101" i="10"/>
  <c r="N28" i="10"/>
  <c r="U11" i="10"/>
  <c r="O58" i="10"/>
  <c r="J10" i="10"/>
  <c r="L81" i="10"/>
  <c r="L79" i="10" s="1"/>
  <c r="M78" i="10"/>
  <c r="AB9" i="9"/>
  <c r="AB10" i="9"/>
  <c r="K11" i="9"/>
  <c r="K9" i="9" s="1"/>
  <c r="L8" i="9"/>
  <c r="L91" i="9"/>
  <c r="U99" i="9"/>
  <c r="V101" i="9"/>
  <c r="W101" i="9" s="1"/>
  <c r="X101" i="9" s="1"/>
  <c r="Y101" i="9" s="1"/>
  <c r="Z101" i="9" s="1"/>
  <c r="AA101" i="9" s="1"/>
  <c r="AB101" i="9" s="1"/>
  <c r="AC101" i="9" s="1"/>
  <c r="AD101" i="9" s="1"/>
  <c r="AE101" i="9" s="1"/>
  <c r="AF101" i="9" s="1"/>
  <c r="AG101" i="9" s="1"/>
  <c r="AH101" i="9" s="1"/>
  <c r="AI101" i="9" s="1"/>
  <c r="AJ101" i="9" s="1"/>
  <c r="AK101" i="9" s="1"/>
  <c r="AL101" i="9" s="1"/>
  <c r="AM101" i="9" s="1"/>
  <c r="AN101" i="9" s="1"/>
  <c r="AO101" i="9" s="1"/>
  <c r="AP101" i="9" s="1"/>
  <c r="AQ101" i="9" s="1"/>
  <c r="U100" i="9"/>
  <c r="V100" i="9" s="1"/>
  <c r="W100" i="9" s="1"/>
  <c r="X100" i="9" s="1"/>
  <c r="Y100" i="9" s="1"/>
  <c r="Z100" i="9" s="1"/>
  <c r="AA100" i="9" s="1"/>
  <c r="AB100" i="9" s="1"/>
  <c r="AC100" i="9" s="1"/>
  <c r="AD100" i="9" s="1"/>
  <c r="AE100" i="9" s="1"/>
  <c r="AF100" i="9" s="1"/>
  <c r="AG100" i="9" s="1"/>
  <c r="AH100" i="9" s="1"/>
  <c r="AI100" i="9" s="1"/>
  <c r="AJ100" i="9" s="1"/>
  <c r="AK100" i="9" s="1"/>
  <c r="AL100" i="9" s="1"/>
  <c r="AM100" i="9" s="1"/>
  <c r="AN100" i="9" s="1"/>
  <c r="AO100" i="9" s="1"/>
  <c r="AP100" i="9" s="1"/>
  <c r="AQ100" i="9" s="1"/>
  <c r="K98" i="9"/>
  <c r="K105" i="9"/>
  <c r="L103" i="9"/>
  <c r="J101" i="9"/>
  <c r="N38" i="9"/>
  <c r="K90" i="9"/>
  <c r="K89" i="9"/>
  <c r="O69" i="9"/>
  <c r="N108" i="9"/>
  <c r="Q18" i="9"/>
  <c r="R94" i="9"/>
  <c r="L14" i="9"/>
  <c r="K15" i="9"/>
  <c r="L84" i="9"/>
  <c r="K85" i="9"/>
  <c r="O29" i="9"/>
  <c r="N48" i="9"/>
  <c r="J79" i="9"/>
  <c r="L13" i="9"/>
  <c r="N68" i="9"/>
  <c r="AD15" i="9"/>
  <c r="AE14" i="9"/>
  <c r="AD8" i="9"/>
  <c r="M64" i="9"/>
  <c r="L60" i="9"/>
  <c r="O39" i="9"/>
  <c r="L83" i="9"/>
  <c r="L59" i="9"/>
  <c r="M63" i="9"/>
  <c r="L49" i="9"/>
  <c r="N28" i="9"/>
  <c r="J10" i="9"/>
  <c r="N93" i="9"/>
  <c r="M88" i="9"/>
  <c r="M95" i="9"/>
  <c r="K81" i="9"/>
  <c r="K79" i="9" s="1"/>
  <c r="L78" i="9"/>
  <c r="M61" i="9"/>
  <c r="N58" i="9"/>
  <c r="U109" i="9"/>
  <c r="AC11" i="9"/>
  <c r="O19" i="9"/>
  <c r="AP84" i="9"/>
  <c r="W98" i="9"/>
  <c r="N36" i="6"/>
  <c r="L37" i="6"/>
  <c r="M24" i="6"/>
  <c r="N9" i="6"/>
  <c r="L10" i="6"/>
  <c r="O23" i="6"/>
  <c r="L10" i="5"/>
  <c r="N9" i="5"/>
  <c r="N36" i="5"/>
  <c r="M24" i="5"/>
  <c r="O23" i="5"/>
  <c r="L37" i="5"/>
  <c r="L9" i="4"/>
  <c r="J10" i="4"/>
  <c r="K24" i="4"/>
  <c r="K25" i="4"/>
  <c r="M23" i="4"/>
  <c r="M36" i="4"/>
  <c r="K38" i="4"/>
  <c r="K37" i="4"/>
  <c r="K16" i="4"/>
  <c r="L16" i="4" s="1"/>
  <c r="M16" i="4" s="1"/>
  <c r="N16" i="4" s="1"/>
  <c r="O16" i="4" s="1"/>
  <c r="P16" i="4" s="1"/>
  <c r="Q16" i="4" s="1"/>
  <c r="R16" i="4" s="1"/>
  <c r="S16" i="4" s="1"/>
  <c r="T16" i="4" s="1"/>
  <c r="U16" i="4" s="1"/>
  <c r="V16" i="4" s="1"/>
  <c r="W16" i="4" s="1"/>
  <c r="X16" i="4" s="1"/>
  <c r="Y16" i="4" s="1"/>
  <c r="Z16" i="4" s="1"/>
  <c r="AA16" i="4" s="1"/>
  <c r="AB16" i="4" s="1"/>
  <c r="AC16" i="4" s="1"/>
  <c r="AD16" i="4" s="1"/>
  <c r="AE16" i="4" s="1"/>
  <c r="AF16" i="4" s="1"/>
  <c r="AG16" i="4" s="1"/>
  <c r="AH16" i="4" s="1"/>
  <c r="AI16" i="4" s="1"/>
  <c r="AJ16" i="4" s="1"/>
  <c r="AK16" i="4" s="1"/>
  <c r="AL16" i="4" s="1"/>
  <c r="AM16" i="4" s="1"/>
  <c r="AN16" i="4" s="1"/>
  <c r="AO16" i="4" s="1"/>
  <c r="AP16" i="4" s="1"/>
  <c r="AQ16" i="4" s="1"/>
  <c r="L15" i="4"/>
  <c r="M15" i="4" s="1"/>
  <c r="N15" i="4" s="1"/>
  <c r="O15" i="4" s="1"/>
  <c r="P15" i="4" s="1"/>
  <c r="Q15" i="4" s="1"/>
  <c r="R15" i="4" s="1"/>
  <c r="S15" i="4" s="1"/>
  <c r="T15" i="4" s="1"/>
  <c r="U15" i="4" s="1"/>
  <c r="V15" i="4" s="1"/>
  <c r="W15" i="4" s="1"/>
  <c r="X15" i="4" s="1"/>
  <c r="Y15" i="4" s="1"/>
  <c r="Z15" i="4" s="1"/>
  <c r="AA15" i="4" s="1"/>
  <c r="AB15" i="4" s="1"/>
  <c r="AC15" i="4" s="1"/>
  <c r="AD15" i="4" s="1"/>
  <c r="AE15" i="4" s="1"/>
  <c r="AF15" i="4" s="1"/>
  <c r="AG15" i="4" s="1"/>
  <c r="AH15" i="4" s="1"/>
  <c r="AI15" i="4" s="1"/>
  <c r="AJ15" i="4" s="1"/>
  <c r="AK15" i="4" s="1"/>
  <c r="AL15" i="4" s="1"/>
  <c r="AM15" i="4" s="1"/>
  <c r="AN15" i="4" s="1"/>
  <c r="AO15" i="4" s="1"/>
  <c r="AP15" i="4" s="1"/>
  <c r="AQ15" i="4" s="1"/>
  <c r="K12" i="4"/>
  <c r="L12" i="4" s="1"/>
  <c r="M12" i="4" s="1"/>
  <c r="N12" i="4" s="1"/>
  <c r="O12" i="4" s="1"/>
  <c r="P12" i="4" s="1"/>
  <c r="Q12" i="4" s="1"/>
  <c r="R12" i="4" s="1"/>
  <c r="S12" i="4" s="1"/>
  <c r="T12" i="4" s="1"/>
  <c r="U12" i="4" s="1"/>
  <c r="V12" i="4" s="1"/>
  <c r="W12" i="4" s="1"/>
  <c r="X12" i="4" s="1"/>
  <c r="Y12" i="4" s="1"/>
  <c r="Z12" i="4" s="1"/>
  <c r="AA12" i="4" s="1"/>
  <c r="AB12" i="4" s="1"/>
  <c r="AC12" i="4" s="1"/>
  <c r="AD12" i="4" s="1"/>
  <c r="AE12" i="4" s="1"/>
  <c r="AF12" i="4" s="1"/>
  <c r="AG12" i="4" s="1"/>
  <c r="AH12" i="4" s="1"/>
  <c r="AI12" i="4" s="1"/>
  <c r="AJ12" i="4" s="1"/>
  <c r="AK12" i="4" s="1"/>
  <c r="AL12" i="4" s="1"/>
  <c r="AM12" i="4" s="1"/>
  <c r="AN12" i="4" s="1"/>
  <c r="AO12" i="4" s="1"/>
  <c r="AP12" i="4" s="1"/>
  <c r="AQ12" i="4" s="1"/>
  <c r="L14" i="4"/>
  <c r="M14" i="4" s="1"/>
  <c r="N14" i="4" s="1"/>
  <c r="O14" i="4" s="1"/>
  <c r="P14" i="4" s="1"/>
  <c r="Q14" i="4" s="1"/>
  <c r="R14" i="4" s="1"/>
  <c r="S14" i="4" s="1"/>
  <c r="T14" i="4" s="1"/>
  <c r="U14" i="4" s="1"/>
  <c r="V14" i="4" s="1"/>
  <c r="W14" i="4" s="1"/>
  <c r="X14" i="4" s="1"/>
  <c r="Y14" i="4" s="1"/>
  <c r="Z14" i="4" s="1"/>
  <c r="AA14" i="4" s="1"/>
  <c r="AB14" i="4" s="1"/>
  <c r="AC14" i="4" s="1"/>
  <c r="AD14" i="4" s="1"/>
  <c r="AE14" i="4" s="1"/>
  <c r="AF14" i="4" s="1"/>
  <c r="AG14" i="4" s="1"/>
  <c r="AH14" i="4" s="1"/>
  <c r="AI14" i="4" s="1"/>
  <c r="AJ14" i="4" s="1"/>
  <c r="AK14" i="4" s="1"/>
  <c r="AL14" i="4" s="1"/>
  <c r="AM14" i="4" s="1"/>
  <c r="AN14" i="4" s="1"/>
  <c r="AO14" i="4" s="1"/>
  <c r="AP14" i="4" s="1"/>
  <c r="AQ14" i="4" s="1"/>
  <c r="L26" i="4"/>
  <c r="L39" i="4"/>
  <c r="N29" i="4"/>
  <c r="N41" i="4"/>
  <c r="M43" i="4"/>
  <c r="N28" i="4"/>
  <c r="T11" i="11" l="1"/>
  <c r="U109" i="11"/>
  <c r="T98" i="11"/>
  <c r="U89" i="11"/>
  <c r="P58" i="11"/>
  <c r="Q29" i="11"/>
  <c r="X88" i="11"/>
  <c r="K81" i="11"/>
  <c r="P69" i="11"/>
  <c r="O28" i="11"/>
  <c r="O39" i="11"/>
  <c r="Y78" i="11"/>
  <c r="O108" i="11"/>
  <c r="AD13" i="11"/>
  <c r="W79" i="11"/>
  <c r="X81" i="11"/>
  <c r="Y81" i="11" s="1"/>
  <c r="Z81" i="11" s="1"/>
  <c r="AA81" i="11" s="1"/>
  <c r="AB81" i="11" s="1"/>
  <c r="AC81" i="11" s="1"/>
  <c r="AD81" i="11" s="1"/>
  <c r="AE81" i="11" s="1"/>
  <c r="AF81" i="11" s="1"/>
  <c r="AG81" i="11" s="1"/>
  <c r="AH81" i="11" s="1"/>
  <c r="AI81" i="11" s="1"/>
  <c r="AJ81" i="11" s="1"/>
  <c r="AK81" i="11" s="1"/>
  <c r="AL81" i="11" s="1"/>
  <c r="AM81" i="11" s="1"/>
  <c r="AN81" i="11" s="1"/>
  <c r="AO81" i="11" s="1"/>
  <c r="AP81" i="11" s="1"/>
  <c r="AQ81" i="11" s="1"/>
  <c r="W80" i="11"/>
  <c r="X80" i="11" s="1"/>
  <c r="Y80" i="11" s="1"/>
  <c r="Z80" i="11" s="1"/>
  <c r="AA80" i="11" s="1"/>
  <c r="AB80" i="11" s="1"/>
  <c r="AC80" i="11" s="1"/>
  <c r="AD80" i="11" s="1"/>
  <c r="AE80" i="11" s="1"/>
  <c r="AF80" i="11" s="1"/>
  <c r="AG80" i="11" s="1"/>
  <c r="AH80" i="11" s="1"/>
  <c r="AI80" i="11" s="1"/>
  <c r="AJ80" i="11" s="1"/>
  <c r="AK80" i="11" s="1"/>
  <c r="AL80" i="11" s="1"/>
  <c r="AM80" i="11" s="1"/>
  <c r="AN80" i="11" s="1"/>
  <c r="AO80" i="11" s="1"/>
  <c r="AP80" i="11" s="1"/>
  <c r="AQ80" i="11" s="1"/>
  <c r="P19" i="11"/>
  <c r="O48" i="11"/>
  <c r="J80" i="11"/>
  <c r="J79" i="11"/>
  <c r="S18" i="11"/>
  <c r="M49" i="11"/>
  <c r="V14" i="11"/>
  <c r="U8" i="11"/>
  <c r="U15" i="11"/>
  <c r="N59" i="11"/>
  <c r="R99" i="11"/>
  <c r="P68" i="11"/>
  <c r="P38" i="11"/>
  <c r="S9" i="11"/>
  <c r="S10" i="11"/>
  <c r="L85" i="11"/>
  <c r="L78" i="11"/>
  <c r="M83" i="11"/>
  <c r="U9" i="10"/>
  <c r="U10" i="10"/>
  <c r="K100" i="10"/>
  <c r="K99" i="10"/>
  <c r="P29" i="10"/>
  <c r="R88" i="10"/>
  <c r="O38" i="10"/>
  <c r="L101" i="10"/>
  <c r="V109" i="10"/>
  <c r="P89" i="10"/>
  <c r="R18" i="10"/>
  <c r="O69" i="10"/>
  <c r="N84" i="10"/>
  <c r="M85" i="10"/>
  <c r="AC78" i="10"/>
  <c r="O83" i="10"/>
  <c r="M13" i="10"/>
  <c r="L8" i="10"/>
  <c r="L15" i="10"/>
  <c r="V11" i="10"/>
  <c r="M81" i="10"/>
  <c r="M79" i="10" s="1"/>
  <c r="N78" i="10"/>
  <c r="P58" i="10"/>
  <c r="O28" i="10"/>
  <c r="M49" i="10"/>
  <c r="P19" i="10"/>
  <c r="P68" i="10"/>
  <c r="T98" i="10"/>
  <c r="O48" i="10"/>
  <c r="P39" i="10"/>
  <c r="R99" i="10"/>
  <c r="O108" i="10"/>
  <c r="N59" i="10"/>
  <c r="W15" i="10"/>
  <c r="X14" i="10"/>
  <c r="W8" i="10"/>
  <c r="AA79" i="10"/>
  <c r="AK13" i="10"/>
  <c r="K11" i="10"/>
  <c r="K10" i="9"/>
  <c r="X98" i="9"/>
  <c r="AQ84" i="9"/>
  <c r="AP85" i="9"/>
  <c r="AQ85" i="9" s="1"/>
  <c r="AP78" i="9"/>
  <c r="AC9" i="9"/>
  <c r="AC10" i="9"/>
  <c r="N61" i="9"/>
  <c r="O58" i="9"/>
  <c r="O48" i="9"/>
  <c r="K80" i="9"/>
  <c r="S94" i="9"/>
  <c r="T94" i="9" s="1"/>
  <c r="U94" i="9" s="1"/>
  <c r="V94" i="9" s="1"/>
  <c r="W94" i="9" s="1"/>
  <c r="X94" i="9" s="1"/>
  <c r="Y94" i="9" s="1"/>
  <c r="Z94" i="9" s="1"/>
  <c r="AA94" i="9" s="1"/>
  <c r="AB94" i="9" s="1"/>
  <c r="AC94" i="9" s="1"/>
  <c r="AD94" i="9" s="1"/>
  <c r="AE94" i="9" s="1"/>
  <c r="AF94" i="9" s="1"/>
  <c r="AG94" i="9" s="1"/>
  <c r="AH94" i="9" s="1"/>
  <c r="AI94" i="9" s="1"/>
  <c r="AJ94" i="9" s="1"/>
  <c r="AK94" i="9" s="1"/>
  <c r="AL94" i="9" s="1"/>
  <c r="AM94" i="9" s="1"/>
  <c r="AN94" i="9" s="1"/>
  <c r="AO94" i="9" s="1"/>
  <c r="AP94" i="9" s="1"/>
  <c r="AQ94" i="9" s="1"/>
  <c r="R88" i="9"/>
  <c r="R95" i="9"/>
  <c r="S95" i="9" s="1"/>
  <c r="T95" i="9" s="1"/>
  <c r="U95" i="9" s="1"/>
  <c r="V95" i="9" s="1"/>
  <c r="W95" i="9" s="1"/>
  <c r="X95" i="9" s="1"/>
  <c r="Y95" i="9" s="1"/>
  <c r="Z95" i="9" s="1"/>
  <c r="AA95" i="9" s="1"/>
  <c r="AB95" i="9" s="1"/>
  <c r="AC95" i="9" s="1"/>
  <c r="AD95" i="9" s="1"/>
  <c r="AE95" i="9" s="1"/>
  <c r="AF95" i="9" s="1"/>
  <c r="AG95" i="9" s="1"/>
  <c r="AH95" i="9" s="1"/>
  <c r="AI95" i="9" s="1"/>
  <c r="AJ95" i="9" s="1"/>
  <c r="AK95" i="9" s="1"/>
  <c r="AL95" i="9" s="1"/>
  <c r="AM95" i="9" s="1"/>
  <c r="AN95" i="9" s="1"/>
  <c r="AO95" i="9" s="1"/>
  <c r="AP95" i="9" s="1"/>
  <c r="AQ95" i="9" s="1"/>
  <c r="O108" i="9"/>
  <c r="J100" i="9"/>
  <c r="J99" i="9"/>
  <c r="V99" i="9"/>
  <c r="O93" i="9"/>
  <c r="N88" i="9"/>
  <c r="N95" i="9"/>
  <c r="M49" i="9"/>
  <c r="AE15" i="9"/>
  <c r="AF14" i="9"/>
  <c r="AE8" i="9"/>
  <c r="L15" i="9"/>
  <c r="M14" i="9"/>
  <c r="K101" i="9"/>
  <c r="L90" i="9"/>
  <c r="L89" i="9"/>
  <c r="P19" i="9"/>
  <c r="V109" i="9"/>
  <c r="M83" i="9"/>
  <c r="N64" i="9"/>
  <c r="M60" i="9"/>
  <c r="M13" i="9"/>
  <c r="P29" i="9"/>
  <c r="L85" i="9"/>
  <c r="M84" i="9"/>
  <c r="R18" i="9"/>
  <c r="P69" i="9"/>
  <c r="O38" i="9"/>
  <c r="M103" i="9"/>
  <c r="L98" i="9"/>
  <c r="L105" i="9"/>
  <c r="M78" i="9"/>
  <c r="L81" i="9"/>
  <c r="L79" i="9" s="1"/>
  <c r="M91" i="9"/>
  <c r="O28" i="9"/>
  <c r="N63" i="9"/>
  <c r="M59" i="9"/>
  <c r="P39" i="9"/>
  <c r="AD11" i="9"/>
  <c r="O68" i="9"/>
  <c r="L11" i="9"/>
  <c r="L9" i="9" s="1"/>
  <c r="M8" i="9"/>
  <c r="M37" i="6"/>
  <c r="O36" i="6"/>
  <c r="M10" i="6"/>
  <c r="N24" i="6"/>
  <c r="P23" i="6"/>
  <c r="O9" i="6"/>
  <c r="O9" i="5"/>
  <c r="M10" i="5"/>
  <c r="M37" i="5"/>
  <c r="N24" i="5"/>
  <c r="P23" i="5"/>
  <c r="O36" i="5"/>
  <c r="M9" i="4"/>
  <c r="K10" i="4"/>
  <c r="K11" i="4"/>
  <c r="L11" i="4" s="1"/>
  <c r="M11" i="4" s="1"/>
  <c r="N11" i="4" s="1"/>
  <c r="O11" i="4" s="1"/>
  <c r="P11" i="4" s="1"/>
  <c r="Q11" i="4" s="1"/>
  <c r="R11" i="4" s="1"/>
  <c r="S11" i="4" s="1"/>
  <c r="T11" i="4" s="1"/>
  <c r="U11" i="4" s="1"/>
  <c r="V11" i="4" s="1"/>
  <c r="W11" i="4" s="1"/>
  <c r="X11" i="4" s="1"/>
  <c r="Y11" i="4" s="1"/>
  <c r="Z11" i="4" s="1"/>
  <c r="AA11" i="4" s="1"/>
  <c r="AB11" i="4" s="1"/>
  <c r="AC11" i="4" s="1"/>
  <c r="AD11" i="4" s="1"/>
  <c r="AE11" i="4" s="1"/>
  <c r="AF11" i="4" s="1"/>
  <c r="AG11" i="4" s="1"/>
  <c r="AH11" i="4" s="1"/>
  <c r="AI11" i="4" s="1"/>
  <c r="AJ11" i="4" s="1"/>
  <c r="AK11" i="4" s="1"/>
  <c r="AL11" i="4" s="1"/>
  <c r="AM11" i="4" s="1"/>
  <c r="AN11" i="4" s="1"/>
  <c r="AO11" i="4" s="1"/>
  <c r="AP11" i="4" s="1"/>
  <c r="AQ11" i="4" s="1"/>
  <c r="N23" i="4"/>
  <c r="L24" i="4"/>
  <c r="L25" i="4"/>
  <c r="N36" i="4"/>
  <c r="L38" i="4"/>
  <c r="L37" i="4"/>
  <c r="O28" i="4"/>
  <c r="P28" i="4" s="1"/>
  <c r="Q28" i="4" s="1"/>
  <c r="R28" i="4" s="1"/>
  <c r="S28" i="4" s="1"/>
  <c r="T28" i="4" s="1"/>
  <c r="U28" i="4" s="1"/>
  <c r="V28" i="4" s="1"/>
  <c r="W28" i="4" s="1"/>
  <c r="X28" i="4" s="1"/>
  <c r="Y28" i="4" s="1"/>
  <c r="Z28" i="4" s="1"/>
  <c r="AA28" i="4" s="1"/>
  <c r="AB28" i="4" s="1"/>
  <c r="AC28" i="4" s="1"/>
  <c r="AD28" i="4" s="1"/>
  <c r="AE28" i="4" s="1"/>
  <c r="AF28" i="4" s="1"/>
  <c r="AG28" i="4" s="1"/>
  <c r="AH28" i="4" s="1"/>
  <c r="AI28" i="4" s="1"/>
  <c r="AJ28" i="4" s="1"/>
  <c r="AK28" i="4" s="1"/>
  <c r="AL28" i="4" s="1"/>
  <c r="AM28" i="4" s="1"/>
  <c r="AN28" i="4" s="1"/>
  <c r="AO28" i="4" s="1"/>
  <c r="AP28" i="4" s="1"/>
  <c r="AQ28" i="4" s="1"/>
  <c r="O41" i="4"/>
  <c r="N43" i="4"/>
  <c r="O29" i="4"/>
  <c r="P29" i="4" s="1"/>
  <c r="Q29" i="4" s="1"/>
  <c r="R29" i="4" s="1"/>
  <c r="S29" i="4" s="1"/>
  <c r="T29" i="4" s="1"/>
  <c r="U29" i="4" s="1"/>
  <c r="V29" i="4" s="1"/>
  <c r="W29" i="4" s="1"/>
  <c r="X29" i="4" s="1"/>
  <c r="Y29" i="4" s="1"/>
  <c r="Z29" i="4" s="1"/>
  <c r="AA29" i="4" s="1"/>
  <c r="AB29" i="4" s="1"/>
  <c r="AC29" i="4" s="1"/>
  <c r="AD29" i="4" s="1"/>
  <c r="AE29" i="4" s="1"/>
  <c r="AF29" i="4" s="1"/>
  <c r="AG29" i="4" s="1"/>
  <c r="AH29" i="4" s="1"/>
  <c r="AI29" i="4" s="1"/>
  <c r="AJ29" i="4" s="1"/>
  <c r="AK29" i="4" s="1"/>
  <c r="AL29" i="4" s="1"/>
  <c r="AM29" i="4" s="1"/>
  <c r="AN29" i="4" s="1"/>
  <c r="AO29" i="4" s="1"/>
  <c r="AP29" i="4" s="1"/>
  <c r="AQ29" i="4" s="1"/>
  <c r="M39" i="4"/>
  <c r="M26" i="4"/>
  <c r="U11" i="11" l="1"/>
  <c r="Z78" i="11"/>
  <c r="P28" i="11"/>
  <c r="K80" i="11"/>
  <c r="K79" i="11"/>
  <c r="R29" i="11"/>
  <c r="V89" i="11"/>
  <c r="V109" i="11"/>
  <c r="Q68" i="11"/>
  <c r="O59" i="11"/>
  <c r="V15" i="11"/>
  <c r="W14" i="11"/>
  <c r="V8" i="11"/>
  <c r="T18" i="11"/>
  <c r="P48" i="11"/>
  <c r="AE13" i="11"/>
  <c r="M85" i="11"/>
  <c r="M78" i="11"/>
  <c r="P108" i="11"/>
  <c r="P39" i="11"/>
  <c r="Q69" i="11"/>
  <c r="Y88" i="11"/>
  <c r="Q58" i="11"/>
  <c r="U98" i="11"/>
  <c r="T9" i="11"/>
  <c r="T10" i="11"/>
  <c r="L81" i="11"/>
  <c r="Q38" i="11"/>
  <c r="S99" i="11"/>
  <c r="N49" i="11"/>
  <c r="Q19" i="11"/>
  <c r="X79" i="11"/>
  <c r="K10" i="10"/>
  <c r="K9" i="10"/>
  <c r="AB79" i="10"/>
  <c r="X15" i="10"/>
  <c r="Y14" i="10"/>
  <c r="X8" i="10"/>
  <c r="P108" i="10"/>
  <c r="Q39" i="10"/>
  <c r="U98" i="10"/>
  <c r="Q19" i="10"/>
  <c r="P28" i="10"/>
  <c r="N81" i="10"/>
  <c r="N79" i="10" s="1"/>
  <c r="O78" i="10"/>
  <c r="P69" i="10"/>
  <c r="Q89" i="10"/>
  <c r="L100" i="10"/>
  <c r="L99" i="10"/>
  <c r="S88" i="10"/>
  <c r="M80" i="10"/>
  <c r="W11" i="10"/>
  <c r="O59" i="10"/>
  <c r="S99" i="10"/>
  <c r="P48" i="10"/>
  <c r="Q68" i="10"/>
  <c r="N49" i="10"/>
  <c r="Q58" i="10"/>
  <c r="L11" i="10"/>
  <c r="P83" i="10"/>
  <c r="S18" i="10"/>
  <c r="W109" i="10"/>
  <c r="P38" i="10"/>
  <c r="Q29" i="10"/>
  <c r="AL13" i="10"/>
  <c r="V9" i="10"/>
  <c r="V10" i="10"/>
  <c r="N13" i="10"/>
  <c r="M15" i="10"/>
  <c r="M8" i="10"/>
  <c r="AD78" i="10"/>
  <c r="N85" i="10"/>
  <c r="O84" i="10"/>
  <c r="L80" i="9"/>
  <c r="M11" i="9"/>
  <c r="M10" i="9" s="1"/>
  <c r="N8" i="9"/>
  <c r="N78" i="9"/>
  <c r="M81" i="9"/>
  <c r="Q69" i="9"/>
  <c r="M85" i="9"/>
  <c r="N84" i="9"/>
  <c r="M80" i="9"/>
  <c r="N60" i="9"/>
  <c r="O64" i="9"/>
  <c r="L10" i="9"/>
  <c r="AF15" i="9"/>
  <c r="AG14" i="9"/>
  <c r="AF8" i="9"/>
  <c r="W99" i="9"/>
  <c r="P108" i="9"/>
  <c r="S88" i="9"/>
  <c r="R91" i="9"/>
  <c r="AD9" i="9"/>
  <c r="AD10" i="9"/>
  <c r="N103" i="9"/>
  <c r="M105" i="9"/>
  <c r="M98" i="9"/>
  <c r="N13" i="9"/>
  <c r="M9" i="9"/>
  <c r="Q19" i="9"/>
  <c r="K100" i="9"/>
  <c r="K99" i="9"/>
  <c r="N91" i="9"/>
  <c r="P58" i="9"/>
  <c r="O61" i="9"/>
  <c r="O63" i="9"/>
  <c r="N59" i="9"/>
  <c r="M90" i="9"/>
  <c r="M89" i="9"/>
  <c r="P38" i="9"/>
  <c r="S18" i="9"/>
  <c r="N83" i="9"/>
  <c r="M79" i="9"/>
  <c r="N49" i="9"/>
  <c r="Y98" i="9"/>
  <c r="P68" i="9"/>
  <c r="Q39" i="9"/>
  <c r="P28" i="9"/>
  <c r="L101" i="9"/>
  <c r="Q29" i="9"/>
  <c r="W109" i="9"/>
  <c r="N14" i="9"/>
  <c r="M15" i="9"/>
  <c r="AE11" i="9"/>
  <c r="P93" i="9"/>
  <c r="O95" i="9"/>
  <c r="O88" i="9"/>
  <c r="P48" i="9"/>
  <c r="AP81" i="9"/>
  <c r="AQ78" i="9"/>
  <c r="P36" i="6"/>
  <c r="N37" i="6"/>
  <c r="P9" i="6"/>
  <c r="Q23" i="6"/>
  <c r="O24" i="6"/>
  <c r="N10" i="6"/>
  <c r="N10" i="5"/>
  <c r="P9" i="5"/>
  <c r="P36" i="5"/>
  <c r="Q23" i="5"/>
  <c r="O24" i="5"/>
  <c r="N37" i="5"/>
  <c r="L10" i="4"/>
  <c r="N9" i="4"/>
  <c r="O23" i="4"/>
  <c r="M24" i="4"/>
  <c r="M25" i="4"/>
  <c r="O36" i="4"/>
  <c r="M38" i="4"/>
  <c r="M37" i="4"/>
  <c r="P41" i="4"/>
  <c r="O43" i="4"/>
  <c r="N39" i="4"/>
  <c r="N26" i="4"/>
  <c r="T99" i="11" l="1"/>
  <c r="M81" i="11"/>
  <c r="AF13" i="11"/>
  <c r="U18" i="11"/>
  <c r="W8" i="11"/>
  <c r="W15" i="11"/>
  <c r="X14" i="11"/>
  <c r="R68" i="11"/>
  <c r="W89" i="11"/>
  <c r="AA78" i="11"/>
  <c r="V98" i="11"/>
  <c r="Q39" i="11"/>
  <c r="Q48" i="11"/>
  <c r="P59" i="11"/>
  <c r="W109" i="11"/>
  <c r="S29" i="11"/>
  <c r="Q28" i="11"/>
  <c r="U9" i="11"/>
  <c r="U10" i="11"/>
  <c r="R19" i="11"/>
  <c r="L80" i="11"/>
  <c r="L79" i="11"/>
  <c r="Z88" i="11"/>
  <c r="Y79" i="11"/>
  <c r="O49" i="11"/>
  <c r="R38" i="11"/>
  <c r="R58" i="11"/>
  <c r="R69" i="11"/>
  <c r="Q108" i="11"/>
  <c r="V11" i="11"/>
  <c r="N80" i="10"/>
  <c r="M11" i="10"/>
  <c r="R29" i="10"/>
  <c r="X109" i="10"/>
  <c r="R58" i="10"/>
  <c r="R68" i="10"/>
  <c r="T99" i="10"/>
  <c r="W9" i="10"/>
  <c r="W10" i="10"/>
  <c r="R19" i="10"/>
  <c r="R39" i="10"/>
  <c r="X11" i="10"/>
  <c r="AC79" i="10"/>
  <c r="P85" i="10"/>
  <c r="P78" i="10"/>
  <c r="Q83" i="10"/>
  <c r="Q69" i="10"/>
  <c r="AE78" i="10"/>
  <c r="AM13" i="10"/>
  <c r="Q38" i="10"/>
  <c r="T18" i="10"/>
  <c r="L10" i="10"/>
  <c r="L9" i="10"/>
  <c r="O49" i="10"/>
  <c r="Q48" i="10"/>
  <c r="P59" i="10"/>
  <c r="Q28" i="10"/>
  <c r="V98" i="10"/>
  <c r="Q108" i="10"/>
  <c r="Y15" i="10"/>
  <c r="Y8" i="10"/>
  <c r="Z14" i="10"/>
  <c r="O85" i="10"/>
  <c r="O13" i="10"/>
  <c r="N8" i="10"/>
  <c r="N15" i="10"/>
  <c r="T88" i="10"/>
  <c r="R89" i="10"/>
  <c r="O81" i="10"/>
  <c r="O79" i="10" s="1"/>
  <c r="X109" i="9"/>
  <c r="L100" i="9"/>
  <c r="L99" i="9"/>
  <c r="R39" i="9"/>
  <c r="Z98" i="9"/>
  <c r="Q38" i="9"/>
  <c r="O13" i="9"/>
  <c r="N9" i="9"/>
  <c r="O103" i="9"/>
  <c r="N105" i="9"/>
  <c r="N98" i="9"/>
  <c r="T88" i="9"/>
  <c r="X99" i="9"/>
  <c r="R69" i="9"/>
  <c r="Q48" i="9"/>
  <c r="Q93" i="9"/>
  <c r="P95" i="9"/>
  <c r="P88" i="9"/>
  <c r="O83" i="9"/>
  <c r="P63" i="9"/>
  <c r="O59" i="9"/>
  <c r="N90" i="9"/>
  <c r="N89" i="9"/>
  <c r="R19" i="9"/>
  <c r="M101" i="9"/>
  <c r="O8" i="9"/>
  <c r="N11" i="9"/>
  <c r="N10" i="9" s="1"/>
  <c r="R29" i="9"/>
  <c r="Q28" i="9"/>
  <c r="Q68" i="9"/>
  <c r="O49" i="9"/>
  <c r="T18" i="9"/>
  <c r="Q108" i="9"/>
  <c r="AF11" i="9"/>
  <c r="N85" i="9"/>
  <c r="O84" i="9"/>
  <c r="AQ81" i="9"/>
  <c r="AP79" i="9"/>
  <c r="AP80" i="9"/>
  <c r="AQ80" i="9" s="1"/>
  <c r="O91" i="9"/>
  <c r="AE9" i="9"/>
  <c r="AE10" i="9"/>
  <c r="N15" i="9"/>
  <c r="O14" i="9"/>
  <c r="Q58" i="9"/>
  <c r="P61" i="9"/>
  <c r="R89" i="9"/>
  <c r="S91" i="9"/>
  <c r="T91" i="9" s="1"/>
  <c r="U91" i="9" s="1"/>
  <c r="V91" i="9" s="1"/>
  <c r="W91" i="9" s="1"/>
  <c r="X91" i="9" s="1"/>
  <c r="Y91" i="9" s="1"/>
  <c r="Z91" i="9" s="1"/>
  <c r="AA91" i="9" s="1"/>
  <c r="AB91" i="9" s="1"/>
  <c r="AC91" i="9" s="1"/>
  <c r="AD91" i="9" s="1"/>
  <c r="AE91" i="9" s="1"/>
  <c r="AF91" i="9" s="1"/>
  <c r="AG91" i="9" s="1"/>
  <c r="AH91" i="9" s="1"/>
  <c r="AI91" i="9" s="1"/>
  <c r="AJ91" i="9" s="1"/>
  <c r="AK91" i="9" s="1"/>
  <c r="AL91" i="9" s="1"/>
  <c r="AM91" i="9" s="1"/>
  <c r="AN91" i="9" s="1"/>
  <c r="AO91" i="9" s="1"/>
  <c r="AP91" i="9" s="1"/>
  <c r="AQ91" i="9" s="1"/>
  <c r="R90" i="9"/>
  <c r="S90" i="9" s="1"/>
  <c r="T90" i="9" s="1"/>
  <c r="U90" i="9" s="1"/>
  <c r="V90" i="9" s="1"/>
  <c r="W90" i="9" s="1"/>
  <c r="X90" i="9" s="1"/>
  <c r="Y90" i="9" s="1"/>
  <c r="Z90" i="9" s="1"/>
  <c r="AA90" i="9" s="1"/>
  <c r="AB90" i="9" s="1"/>
  <c r="AC90" i="9" s="1"/>
  <c r="AD90" i="9" s="1"/>
  <c r="AE90" i="9" s="1"/>
  <c r="AF90" i="9" s="1"/>
  <c r="AG90" i="9" s="1"/>
  <c r="AH90" i="9" s="1"/>
  <c r="AI90" i="9" s="1"/>
  <c r="AJ90" i="9" s="1"/>
  <c r="AK90" i="9" s="1"/>
  <c r="AL90" i="9" s="1"/>
  <c r="AM90" i="9" s="1"/>
  <c r="AN90" i="9" s="1"/>
  <c r="AO90" i="9" s="1"/>
  <c r="AP90" i="9" s="1"/>
  <c r="AQ90" i="9" s="1"/>
  <c r="AH14" i="9"/>
  <c r="AG8" i="9"/>
  <c r="AG15" i="9"/>
  <c r="P64" i="9"/>
  <c r="O60" i="9"/>
  <c r="N81" i="9"/>
  <c r="N79" i="9" s="1"/>
  <c r="O78" i="9"/>
  <c r="O37" i="6"/>
  <c r="Q36" i="6"/>
  <c r="O10" i="6"/>
  <c r="P24" i="6"/>
  <c r="R23" i="6"/>
  <c r="Q9" i="6"/>
  <c r="Q9" i="5"/>
  <c r="O10" i="5"/>
  <c r="O37" i="5"/>
  <c r="R23" i="5"/>
  <c r="P24" i="5"/>
  <c r="Q36" i="5"/>
  <c r="O9" i="4"/>
  <c r="M10" i="4"/>
  <c r="P23" i="4"/>
  <c r="N25" i="4"/>
  <c r="O25" i="4" s="1"/>
  <c r="P25" i="4" s="1"/>
  <c r="Q25" i="4" s="1"/>
  <c r="R25" i="4" s="1"/>
  <c r="S25" i="4" s="1"/>
  <c r="T25" i="4" s="1"/>
  <c r="U25" i="4" s="1"/>
  <c r="V25" i="4" s="1"/>
  <c r="W25" i="4" s="1"/>
  <c r="X25" i="4" s="1"/>
  <c r="Y25" i="4" s="1"/>
  <c r="Z25" i="4" s="1"/>
  <c r="AA25" i="4" s="1"/>
  <c r="AB25" i="4" s="1"/>
  <c r="AC25" i="4" s="1"/>
  <c r="AD25" i="4" s="1"/>
  <c r="AE25" i="4" s="1"/>
  <c r="AF25" i="4" s="1"/>
  <c r="AG25" i="4" s="1"/>
  <c r="AH25" i="4" s="1"/>
  <c r="AI25" i="4" s="1"/>
  <c r="AJ25" i="4" s="1"/>
  <c r="AK25" i="4" s="1"/>
  <c r="AL25" i="4" s="1"/>
  <c r="AM25" i="4" s="1"/>
  <c r="AN25" i="4" s="1"/>
  <c r="AO25" i="4" s="1"/>
  <c r="AP25" i="4" s="1"/>
  <c r="AQ25" i="4" s="1"/>
  <c r="N24" i="4"/>
  <c r="N38" i="4"/>
  <c r="N37" i="4"/>
  <c r="P36" i="4"/>
  <c r="O26" i="4"/>
  <c r="P26" i="4" s="1"/>
  <c r="Q26" i="4" s="1"/>
  <c r="R26" i="4" s="1"/>
  <c r="S26" i="4" s="1"/>
  <c r="T26" i="4" s="1"/>
  <c r="U26" i="4" s="1"/>
  <c r="V26" i="4" s="1"/>
  <c r="W26" i="4" s="1"/>
  <c r="X26" i="4" s="1"/>
  <c r="Y26" i="4" s="1"/>
  <c r="Z26" i="4" s="1"/>
  <c r="AA26" i="4" s="1"/>
  <c r="AB26" i="4" s="1"/>
  <c r="AC26" i="4" s="1"/>
  <c r="AD26" i="4" s="1"/>
  <c r="AE26" i="4" s="1"/>
  <c r="AF26" i="4" s="1"/>
  <c r="AG26" i="4" s="1"/>
  <c r="AH26" i="4" s="1"/>
  <c r="AI26" i="4" s="1"/>
  <c r="AJ26" i="4" s="1"/>
  <c r="AK26" i="4" s="1"/>
  <c r="AL26" i="4" s="1"/>
  <c r="AM26" i="4" s="1"/>
  <c r="AN26" i="4" s="1"/>
  <c r="AO26" i="4" s="1"/>
  <c r="AP26" i="4" s="1"/>
  <c r="AQ26" i="4" s="1"/>
  <c r="O39" i="4"/>
  <c r="Q41" i="4"/>
  <c r="P43" i="4"/>
  <c r="R108" i="11" l="1"/>
  <c r="S58" i="11"/>
  <c r="P49" i="11"/>
  <c r="AA88" i="11"/>
  <c r="S19" i="11"/>
  <c r="R28" i="11"/>
  <c r="X109" i="11"/>
  <c r="R48" i="11"/>
  <c r="W98" i="11"/>
  <c r="X89" i="11"/>
  <c r="X15" i="11"/>
  <c r="Y14" i="11"/>
  <c r="X8" i="11"/>
  <c r="V18" i="11"/>
  <c r="M80" i="11"/>
  <c r="M79" i="11"/>
  <c r="V9" i="11"/>
  <c r="V10" i="11"/>
  <c r="S69" i="11"/>
  <c r="S38" i="11"/>
  <c r="Z79" i="11"/>
  <c r="T29" i="11"/>
  <c r="Q59" i="11"/>
  <c r="R39" i="11"/>
  <c r="AB78" i="11"/>
  <c r="S68" i="11"/>
  <c r="AG13" i="11"/>
  <c r="U99" i="11"/>
  <c r="W11" i="11"/>
  <c r="S89" i="10"/>
  <c r="O80" i="10"/>
  <c r="Y11" i="10"/>
  <c r="W98" i="10"/>
  <c r="Q59" i="10"/>
  <c r="P49" i="10"/>
  <c r="U18" i="10"/>
  <c r="R69" i="10"/>
  <c r="P81" i="10"/>
  <c r="X9" i="10"/>
  <c r="X10" i="10"/>
  <c r="S19" i="10"/>
  <c r="S58" i="10"/>
  <c r="S29" i="10"/>
  <c r="N11" i="10"/>
  <c r="AN13" i="10"/>
  <c r="U99" i="10"/>
  <c r="U88" i="10"/>
  <c r="R28" i="10"/>
  <c r="R48" i="10"/>
  <c r="R38" i="10"/>
  <c r="AF78" i="10"/>
  <c r="AD79" i="10"/>
  <c r="S39" i="10"/>
  <c r="S68" i="10"/>
  <c r="Y109" i="10"/>
  <c r="M10" i="10"/>
  <c r="M9" i="10"/>
  <c r="O8" i="10"/>
  <c r="O15" i="10"/>
  <c r="Z15" i="10"/>
  <c r="AA14" i="10"/>
  <c r="Z8" i="10"/>
  <c r="R108" i="10"/>
  <c r="Q78" i="10"/>
  <c r="Q85" i="10"/>
  <c r="R83" i="10"/>
  <c r="S89" i="9"/>
  <c r="AQ79" i="9"/>
  <c r="R108" i="9"/>
  <c r="O11" i="9"/>
  <c r="O10" i="9" s="1"/>
  <c r="P8" i="9"/>
  <c r="S19" i="9"/>
  <c r="P91" i="9"/>
  <c r="R48" i="9"/>
  <c r="Y99" i="9"/>
  <c r="N101" i="9"/>
  <c r="AA98" i="9"/>
  <c r="O81" i="9"/>
  <c r="O79" i="9" s="1"/>
  <c r="P78" i="9"/>
  <c r="Q64" i="9"/>
  <c r="P60" i="9"/>
  <c r="AH15" i="9"/>
  <c r="AI14" i="9"/>
  <c r="AH8" i="9"/>
  <c r="P14" i="9"/>
  <c r="O15" i="9"/>
  <c r="O90" i="9"/>
  <c r="O89" i="9"/>
  <c r="AF9" i="9"/>
  <c r="AF10" i="9"/>
  <c r="U18" i="9"/>
  <c r="R68" i="9"/>
  <c r="S29" i="9"/>
  <c r="Q63" i="9"/>
  <c r="P59" i="9"/>
  <c r="P13" i="9"/>
  <c r="Q61" i="9"/>
  <c r="R58" i="9"/>
  <c r="N80" i="9"/>
  <c r="M100" i="9"/>
  <c r="M99" i="9"/>
  <c r="S69" i="9"/>
  <c r="U88" i="9"/>
  <c r="R38" i="9"/>
  <c r="S39" i="9"/>
  <c r="Y109" i="9"/>
  <c r="AG11" i="9"/>
  <c r="P84" i="9"/>
  <c r="O85" i="9"/>
  <c r="P49" i="9"/>
  <c r="R28" i="9"/>
  <c r="P83" i="9"/>
  <c r="Q95" i="9"/>
  <c r="Q88" i="9"/>
  <c r="P103" i="9"/>
  <c r="O98" i="9"/>
  <c r="O105" i="9"/>
  <c r="R36" i="6"/>
  <c r="P37" i="6"/>
  <c r="Q24" i="6"/>
  <c r="R9" i="6"/>
  <c r="S23" i="6"/>
  <c r="P10" i="6"/>
  <c r="P10" i="5"/>
  <c r="R9" i="5"/>
  <c r="R36" i="5"/>
  <c r="Q24" i="5"/>
  <c r="S23" i="5"/>
  <c r="P37" i="5"/>
  <c r="N10" i="4"/>
  <c r="P9" i="4"/>
  <c r="O24" i="4"/>
  <c r="Q23" i="4"/>
  <c r="Q36" i="4"/>
  <c r="O38" i="4"/>
  <c r="O37" i="4"/>
  <c r="R41" i="4"/>
  <c r="Q43" i="4"/>
  <c r="P39" i="4"/>
  <c r="W9" i="11" l="1"/>
  <c r="W10" i="11"/>
  <c r="AA79" i="11"/>
  <c r="T69" i="11"/>
  <c r="X11" i="11"/>
  <c r="Y89" i="11"/>
  <c r="S48" i="11"/>
  <c r="S28" i="11"/>
  <c r="AB88" i="11"/>
  <c r="T58" i="11"/>
  <c r="R59" i="11"/>
  <c r="AH13" i="11"/>
  <c r="Y15" i="11"/>
  <c r="Z14" i="11"/>
  <c r="Y8" i="11"/>
  <c r="AC78" i="11"/>
  <c r="V99" i="11"/>
  <c r="T68" i="11"/>
  <c r="S39" i="11"/>
  <c r="U29" i="11"/>
  <c r="T38" i="11"/>
  <c r="W18" i="11"/>
  <c r="Y109" i="11"/>
  <c r="T19" i="11"/>
  <c r="Q49" i="11"/>
  <c r="S108" i="11"/>
  <c r="X98" i="11"/>
  <c r="T39" i="10"/>
  <c r="S83" i="10"/>
  <c r="R78" i="10"/>
  <c r="R85" i="10"/>
  <c r="S108" i="10"/>
  <c r="AA15" i="10"/>
  <c r="AB14" i="10"/>
  <c r="AA8" i="10"/>
  <c r="AO13" i="10"/>
  <c r="T68" i="10"/>
  <c r="AE79" i="10"/>
  <c r="S38" i="10"/>
  <c r="S28" i="10"/>
  <c r="V99" i="10"/>
  <c r="N10" i="10"/>
  <c r="N9" i="10"/>
  <c r="T58" i="10"/>
  <c r="S69" i="10"/>
  <c r="Q49" i="10"/>
  <c r="X98" i="10"/>
  <c r="O11" i="10"/>
  <c r="Q81" i="10"/>
  <c r="T89" i="10"/>
  <c r="Z11" i="10"/>
  <c r="Z109" i="10"/>
  <c r="AG78" i="10"/>
  <c r="S48" i="10"/>
  <c r="V88" i="10"/>
  <c r="T29" i="10"/>
  <c r="T19" i="10"/>
  <c r="P80" i="10"/>
  <c r="P79" i="10"/>
  <c r="V18" i="10"/>
  <c r="R59" i="10"/>
  <c r="Y9" i="10"/>
  <c r="Y10" i="10"/>
  <c r="O80" i="9"/>
  <c r="Q59" i="9"/>
  <c r="S108" i="9"/>
  <c r="T89" i="9"/>
  <c r="O101" i="9"/>
  <c r="S28" i="9"/>
  <c r="AI15" i="9"/>
  <c r="AJ14" i="9"/>
  <c r="AI8" i="9"/>
  <c r="P81" i="9"/>
  <c r="P79" i="9" s="1"/>
  <c r="Q78" i="9"/>
  <c r="Q103" i="9"/>
  <c r="P98" i="9"/>
  <c r="P105" i="9"/>
  <c r="Z109" i="9"/>
  <c r="S38" i="9"/>
  <c r="T69" i="9"/>
  <c r="O9" i="9"/>
  <c r="T29" i="9"/>
  <c r="V18" i="9"/>
  <c r="P15" i="9"/>
  <c r="Q14" i="9"/>
  <c r="N100" i="9"/>
  <c r="N99" i="9"/>
  <c r="S48" i="9"/>
  <c r="T19" i="9"/>
  <c r="Q49" i="9"/>
  <c r="P85" i="9"/>
  <c r="Q84" i="9"/>
  <c r="P80" i="9"/>
  <c r="S58" i="9"/>
  <c r="R61" i="9"/>
  <c r="Q13" i="9"/>
  <c r="AH11" i="9"/>
  <c r="Q91" i="9"/>
  <c r="Q83" i="9"/>
  <c r="AG9" i="9"/>
  <c r="AG10" i="9"/>
  <c r="T39" i="9"/>
  <c r="V88" i="9"/>
  <c r="S68" i="9"/>
  <c r="Q60" i="9"/>
  <c r="AB98" i="9"/>
  <c r="Z99" i="9"/>
  <c r="P90" i="9"/>
  <c r="P89" i="9"/>
  <c r="P11" i="9"/>
  <c r="P10" i="9" s="1"/>
  <c r="Q8" i="9"/>
  <c r="Q37" i="6"/>
  <c r="S36" i="6"/>
  <c r="T23" i="6"/>
  <c r="S9" i="6"/>
  <c r="Q10" i="6"/>
  <c r="R24" i="6"/>
  <c r="S9" i="5"/>
  <c r="Q10" i="5"/>
  <c r="Q37" i="5"/>
  <c r="R24" i="5"/>
  <c r="T23" i="5"/>
  <c r="S36" i="5"/>
  <c r="Q9" i="4"/>
  <c r="O10" i="4"/>
  <c r="P24" i="4"/>
  <c r="R23" i="4"/>
  <c r="P38" i="4"/>
  <c r="P37" i="4"/>
  <c r="R36" i="4"/>
  <c r="S41" i="4"/>
  <c r="T41" i="4" s="1"/>
  <c r="U41" i="4" s="1"/>
  <c r="V41" i="4" s="1"/>
  <c r="W41" i="4" s="1"/>
  <c r="X41" i="4" s="1"/>
  <c r="Y41" i="4" s="1"/>
  <c r="Z41" i="4" s="1"/>
  <c r="AA41" i="4" s="1"/>
  <c r="AB41" i="4" s="1"/>
  <c r="AC41" i="4" s="1"/>
  <c r="AD41" i="4" s="1"/>
  <c r="AE41" i="4" s="1"/>
  <c r="AF41" i="4" s="1"/>
  <c r="AG41" i="4" s="1"/>
  <c r="AH41" i="4" s="1"/>
  <c r="AI41" i="4" s="1"/>
  <c r="AJ41" i="4" s="1"/>
  <c r="AK41" i="4" s="1"/>
  <c r="AL41" i="4" s="1"/>
  <c r="AM41" i="4" s="1"/>
  <c r="AN41" i="4" s="1"/>
  <c r="AO41" i="4" s="1"/>
  <c r="AP41" i="4" s="1"/>
  <c r="AQ41" i="4" s="1"/>
  <c r="R43" i="4"/>
  <c r="S43" i="4" s="1"/>
  <c r="T43" i="4" s="1"/>
  <c r="U43" i="4" s="1"/>
  <c r="V43" i="4" s="1"/>
  <c r="W43" i="4" s="1"/>
  <c r="X43" i="4" s="1"/>
  <c r="Y43" i="4" s="1"/>
  <c r="Z43" i="4" s="1"/>
  <c r="AA43" i="4" s="1"/>
  <c r="AB43" i="4" s="1"/>
  <c r="AC43" i="4" s="1"/>
  <c r="AD43" i="4" s="1"/>
  <c r="AE43" i="4" s="1"/>
  <c r="AF43" i="4" s="1"/>
  <c r="AG43" i="4" s="1"/>
  <c r="AH43" i="4" s="1"/>
  <c r="AI43" i="4" s="1"/>
  <c r="AJ43" i="4" s="1"/>
  <c r="AK43" i="4" s="1"/>
  <c r="AL43" i="4" s="1"/>
  <c r="AM43" i="4" s="1"/>
  <c r="AN43" i="4" s="1"/>
  <c r="AO43" i="4" s="1"/>
  <c r="AP43" i="4" s="1"/>
  <c r="AQ43" i="4" s="1"/>
  <c r="Q39" i="4"/>
  <c r="X18" i="11" l="1"/>
  <c r="AD78" i="11"/>
  <c r="S59" i="11"/>
  <c r="AC88" i="11"/>
  <c r="T48" i="11"/>
  <c r="X9" i="11"/>
  <c r="X10" i="11"/>
  <c r="AB79" i="11"/>
  <c r="V29" i="11"/>
  <c r="U19" i="11"/>
  <c r="R49" i="11"/>
  <c r="Z109" i="11"/>
  <c r="U38" i="11"/>
  <c r="T39" i="11"/>
  <c r="W99" i="11"/>
  <c r="Y11" i="11"/>
  <c r="U58" i="11"/>
  <c r="T28" i="11"/>
  <c r="Z89" i="11"/>
  <c r="U69" i="11"/>
  <c r="T108" i="11"/>
  <c r="U68" i="11"/>
  <c r="Y98" i="11"/>
  <c r="Z15" i="11"/>
  <c r="AA14" i="11"/>
  <c r="Z8" i="11"/>
  <c r="AI13" i="11"/>
  <c r="W18" i="10"/>
  <c r="AH78" i="10"/>
  <c r="Q80" i="10"/>
  <c r="Q79" i="10"/>
  <c r="T69" i="10"/>
  <c r="T28" i="10"/>
  <c r="S59" i="10"/>
  <c r="U29" i="10"/>
  <c r="T48" i="10"/>
  <c r="AA109" i="10"/>
  <c r="U89" i="10"/>
  <c r="O10" i="10"/>
  <c r="O9" i="10"/>
  <c r="R49" i="10"/>
  <c r="U58" i="10"/>
  <c r="W99" i="10"/>
  <c r="T38" i="10"/>
  <c r="U68" i="10"/>
  <c r="T108" i="10"/>
  <c r="U19" i="10"/>
  <c r="Z9" i="10"/>
  <c r="Z10" i="10"/>
  <c r="Y98" i="10"/>
  <c r="AF79" i="10"/>
  <c r="AB15" i="10"/>
  <c r="AC14" i="10"/>
  <c r="AB8" i="10"/>
  <c r="AA11" i="10"/>
  <c r="T83" i="10"/>
  <c r="S78" i="10"/>
  <c r="S85" i="10"/>
  <c r="W88" i="10"/>
  <c r="U39" i="10"/>
  <c r="AP13" i="10"/>
  <c r="R81" i="10"/>
  <c r="P9" i="9"/>
  <c r="AA99" i="9"/>
  <c r="R13" i="9"/>
  <c r="U29" i="9"/>
  <c r="AI11" i="9"/>
  <c r="T28" i="9"/>
  <c r="U89" i="9"/>
  <c r="T68" i="9"/>
  <c r="AH9" i="9"/>
  <c r="AH10" i="9"/>
  <c r="R60" i="9"/>
  <c r="S60" i="9" s="1"/>
  <c r="T60" i="9" s="1"/>
  <c r="U60" i="9" s="1"/>
  <c r="V60" i="9" s="1"/>
  <c r="W60" i="9" s="1"/>
  <c r="X60" i="9" s="1"/>
  <c r="Y60" i="9" s="1"/>
  <c r="Z60" i="9" s="1"/>
  <c r="AA60" i="9" s="1"/>
  <c r="AB60" i="9" s="1"/>
  <c r="AC60" i="9" s="1"/>
  <c r="AD60" i="9" s="1"/>
  <c r="AE60" i="9" s="1"/>
  <c r="AF60" i="9" s="1"/>
  <c r="AG60" i="9" s="1"/>
  <c r="AH60" i="9" s="1"/>
  <c r="AI60" i="9" s="1"/>
  <c r="AJ60" i="9" s="1"/>
  <c r="AK60" i="9" s="1"/>
  <c r="AL60" i="9" s="1"/>
  <c r="AM60" i="9" s="1"/>
  <c r="AN60" i="9" s="1"/>
  <c r="AO60" i="9" s="1"/>
  <c r="AP60" i="9" s="1"/>
  <c r="AQ60" i="9" s="1"/>
  <c r="S61" i="9"/>
  <c r="T61" i="9" s="1"/>
  <c r="U61" i="9" s="1"/>
  <c r="V61" i="9" s="1"/>
  <c r="W61" i="9" s="1"/>
  <c r="X61" i="9" s="1"/>
  <c r="Y61" i="9" s="1"/>
  <c r="Z61" i="9" s="1"/>
  <c r="AA61" i="9" s="1"/>
  <c r="AB61" i="9" s="1"/>
  <c r="AC61" i="9" s="1"/>
  <c r="AD61" i="9" s="1"/>
  <c r="AE61" i="9" s="1"/>
  <c r="AF61" i="9" s="1"/>
  <c r="AG61" i="9" s="1"/>
  <c r="AH61" i="9" s="1"/>
  <c r="AI61" i="9" s="1"/>
  <c r="AJ61" i="9" s="1"/>
  <c r="AK61" i="9" s="1"/>
  <c r="AL61" i="9" s="1"/>
  <c r="AM61" i="9" s="1"/>
  <c r="AN61" i="9" s="1"/>
  <c r="AO61" i="9" s="1"/>
  <c r="AP61" i="9" s="1"/>
  <c r="AQ61" i="9" s="1"/>
  <c r="R59" i="9"/>
  <c r="Q85" i="9"/>
  <c r="R84" i="9"/>
  <c r="U19" i="9"/>
  <c r="T38" i="9"/>
  <c r="R78" i="9"/>
  <c r="Q81" i="9"/>
  <c r="Q80" i="9" s="1"/>
  <c r="AJ15" i="9"/>
  <c r="AK14" i="9"/>
  <c r="AJ8" i="9"/>
  <c r="U39" i="9"/>
  <c r="AC98" i="9"/>
  <c r="R83" i="9"/>
  <c r="T58" i="9"/>
  <c r="W18" i="9"/>
  <c r="P101" i="9"/>
  <c r="O100" i="9"/>
  <c r="O99" i="9"/>
  <c r="T108" i="9"/>
  <c r="Q11" i="9"/>
  <c r="Q9" i="9" s="1"/>
  <c r="R8" i="9"/>
  <c r="W88" i="9"/>
  <c r="Q90" i="9"/>
  <c r="Q89" i="9"/>
  <c r="R49" i="9"/>
  <c r="T48" i="9"/>
  <c r="R14" i="9"/>
  <c r="Q15" i="9"/>
  <c r="U69" i="9"/>
  <c r="AA109" i="9"/>
  <c r="R103" i="9"/>
  <c r="Q98" i="9"/>
  <c r="Q105" i="9"/>
  <c r="T36" i="6"/>
  <c r="R37" i="6"/>
  <c r="S24" i="6"/>
  <c r="R10" i="6"/>
  <c r="T9" i="6"/>
  <c r="U23" i="6"/>
  <c r="R10" i="5"/>
  <c r="T9" i="5"/>
  <c r="T36" i="5"/>
  <c r="U23" i="5"/>
  <c r="S24" i="5"/>
  <c r="R37" i="5"/>
  <c r="R9" i="4"/>
  <c r="P10" i="4"/>
  <c r="Q24" i="4"/>
  <c r="S36" i="4"/>
  <c r="S23" i="4"/>
  <c r="Q38" i="4"/>
  <c r="Q37" i="4"/>
  <c r="R39" i="4"/>
  <c r="Z98" i="11" l="1"/>
  <c r="U108" i="11"/>
  <c r="AA89" i="11"/>
  <c r="V58" i="11"/>
  <c r="X99" i="11"/>
  <c r="V38" i="11"/>
  <c r="S49" i="11"/>
  <c r="W29" i="11"/>
  <c r="AD88" i="11"/>
  <c r="AE78" i="11"/>
  <c r="Z11" i="11"/>
  <c r="AJ13" i="11"/>
  <c r="AA8" i="11"/>
  <c r="AA15" i="11"/>
  <c r="AB14" i="11"/>
  <c r="V68" i="11"/>
  <c r="V69" i="11"/>
  <c r="U28" i="11"/>
  <c r="Y9" i="11"/>
  <c r="Y10" i="11"/>
  <c r="U39" i="11"/>
  <c r="AA109" i="11"/>
  <c r="V19" i="11"/>
  <c r="AC79" i="11"/>
  <c r="U48" i="11"/>
  <c r="T59" i="11"/>
  <c r="Y18" i="11"/>
  <c r="R80" i="10"/>
  <c r="R79" i="10"/>
  <c r="V39" i="10"/>
  <c r="AC15" i="10"/>
  <c r="AC8" i="10"/>
  <c r="AD14" i="10"/>
  <c r="V68" i="10"/>
  <c r="S49" i="10"/>
  <c r="U48" i="10"/>
  <c r="U69" i="10"/>
  <c r="S81" i="10"/>
  <c r="V19" i="10"/>
  <c r="V89" i="10"/>
  <c r="AI78" i="10"/>
  <c r="AQ13" i="10"/>
  <c r="X88" i="10"/>
  <c r="AB11" i="10"/>
  <c r="AG79" i="10"/>
  <c r="U108" i="10"/>
  <c r="U38" i="10"/>
  <c r="V58" i="10"/>
  <c r="AB109" i="10"/>
  <c r="V29" i="10"/>
  <c r="U28" i="10"/>
  <c r="X18" i="10"/>
  <c r="AA9" i="10"/>
  <c r="AA10" i="10"/>
  <c r="Z98" i="10"/>
  <c r="X99" i="10"/>
  <c r="T59" i="10"/>
  <c r="U83" i="10"/>
  <c r="T85" i="10"/>
  <c r="T78" i="10"/>
  <c r="Q79" i="9"/>
  <c r="Q10" i="9"/>
  <c r="S103" i="9"/>
  <c r="R98" i="9"/>
  <c r="R105" i="9"/>
  <c r="U48" i="9"/>
  <c r="R11" i="9"/>
  <c r="R9" i="9" s="1"/>
  <c r="AK15" i="9"/>
  <c r="AL14" i="9"/>
  <c r="AK8" i="9"/>
  <c r="R81" i="9"/>
  <c r="R80" i="9" s="1"/>
  <c r="S78" i="9"/>
  <c r="V19" i="9"/>
  <c r="V89" i="9"/>
  <c r="AI9" i="9"/>
  <c r="AI10" i="9"/>
  <c r="AB109" i="9"/>
  <c r="X18" i="9"/>
  <c r="V39" i="9"/>
  <c r="S59" i="9"/>
  <c r="S13" i="9"/>
  <c r="Q101" i="9"/>
  <c r="S49" i="9"/>
  <c r="X88" i="9"/>
  <c r="S83" i="9"/>
  <c r="U38" i="9"/>
  <c r="R85" i="9"/>
  <c r="S84" i="9"/>
  <c r="U68" i="9"/>
  <c r="U28" i="9"/>
  <c r="V29" i="9"/>
  <c r="AB99" i="9"/>
  <c r="V69" i="9"/>
  <c r="R15" i="9"/>
  <c r="U108" i="9"/>
  <c r="P100" i="9"/>
  <c r="P99" i="9"/>
  <c r="U58" i="9"/>
  <c r="AD98" i="9"/>
  <c r="AJ11" i="9"/>
  <c r="S37" i="6"/>
  <c r="U36" i="6"/>
  <c r="V23" i="6"/>
  <c r="S10" i="6"/>
  <c r="U9" i="6"/>
  <c r="T24" i="6"/>
  <c r="U9" i="5"/>
  <c r="S10" i="5"/>
  <c r="T24" i="5"/>
  <c r="S37" i="5"/>
  <c r="V23" i="5"/>
  <c r="U36" i="5"/>
  <c r="Q10" i="4"/>
  <c r="S9" i="4"/>
  <c r="T36" i="4"/>
  <c r="T23" i="4"/>
  <c r="R24" i="4"/>
  <c r="R38" i="4"/>
  <c r="S38" i="4" s="1"/>
  <c r="T38" i="4" s="1"/>
  <c r="U38" i="4" s="1"/>
  <c r="V38" i="4" s="1"/>
  <c r="W38" i="4" s="1"/>
  <c r="X38" i="4" s="1"/>
  <c r="Y38" i="4" s="1"/>
  <c r="Z38" i="4" s="1"/>
  <c r="AA38" i="4" s="1"/>
  <c r="AB38" i="4" s="1"/>
  <c r="AC38" i="4" s="1"/>
  <c r="AD38" i="4" s="1"/>
  <c r="AE38" i="4" s="1"/>
  <c r="AF38" i="4" s="1"/>
  <c r="AG38" i="4" s="1"/>
  <c r="AH38" i="4" s="1"/>
  <c r="AI38" i="4" s="1"/>
  <c r="AJ38" i="4" s="1"/>
  <c r="AK38" i="4" s="1"/>
  <c r="AL38" i="4" s="1"/>
  <c r="AM38" i="4" s="1"/>
  <c r="AN38" i="4" s="1"/>
  <c r="AO38" i="4" s="1"/>
  <c r="AP38" i="4" s="1"/>
  <c r="AQ38" i="4" s="1"/>
  <c r="R37" i="4"/>
  <c r="S39" i="4"/>
  <c r="T39" i="4" s="1"/>
  <c r="U39" i="4" s="1"/>
  <c r="V39" i="4" s="1"/>
  <c r="W39" i="4" s="1"/>
  <c r="X39" i="4" s="1"/>
  <c r="Y39" i="4" s="1"/>
  <c r="Z39" i="4" s="1"/>
  <c r="AA39" i="4" s="1"/>
  <c r="AB39" i="4" s="1"/>
  <c r="AC39" i="4" s="1"/>
  <c r="AD39" i="4" s="1"/>
  <c r="AE39" i="4" s="1"/>
  <c r="AF39" i="4" s="1"/>
  <c r="AG39" i="4" s="1"/>
  <c r="AH39" i="4" s="1"/>
  <c r="AI39" i="4" s="1"/>
  <c r="AJ39" i="4" s="1"/>
  <c r="AK39" i="4" s="1"/>
  <c r="AL39" i="4" s="1"/>
  <c r="AM39" i="4" s="1"/>
  <c r="AN39" i="4" s="1"/>
  <c r="AO39" i="4" s="1"/>
  <c r="AP39" i="4" s="1"/>
  <c r="AQ39" i="4" s="1"/>
  <c r="U59" i="11" l="1"/>
  <c r="AD79" i="11"/>
  <c r="AB109" i="11"/>
  <c r="W69" i="11"/>
  <c r="AF78" i="11"/>
  <c r="X29" i="11"/>
  <c r="W38" i="11"/>
  <c r="W58" i="11"/>
  <c r="V108" i="11"/>
  <c r="AB8" i="11"/>
  <c r="AB15" i="11"/>
  <c r="AC14" i="11"/>
  <c r="AK13" i="11"/>
  <c r="Z18" i="11"/>
  <c r="V48" i="11"/>
  <c r="W19" i="11"/>
  <c r="V39" i="11"/>
  <c r="V28" i="11"/>
  <c r="W68" i="11"/>
  <c r="Z9" i="11"/>
  <c r="Z10" i="11"/>
  <c r="AE88" i="11"/>
  <c r="T49" i="11"/>
  <c r="Y99" i="11"/>
  <c r="AB89" i="11"/>
  <c r="AA98" i="11"/>
  <c r="AA11" i="11"/>
  <c r="Y99" i="10"/>
  <c r="V28" i="10"/>
  <c r="AC109" i="10"/>
  <c r="V38" i="10"/>
  <c r="AH79" i="10"/>
  <c r="Y88" i="10"/>
  <c r="AJ78" i="10"/>
  <c r="W19" i="10"/>
  <c r="V69" i="10"/>
  <c r="T49" i="10"/>
  <c r="AD15" i="10"/>
  <c r="AE14" i="10"/>
  <c r="AD8" i="10"/>
  <c r="W39" i="10"/>
  <c r="V83" i="10"/>
  <c r="U78" i="10"/>
  <c r="U85" i="10"/>
  <c r="AC11" i="10"/>
  <c r="T81" i="10"/>
  <c r="U59" i="10"/>
  <c r="Y18" i="10"/>
  <c r="W29" i="10"/>
  <c r="W58" i="10"/>
  <c r="V108" i="10"/>
  <c r="AB9" i="10"/>
  <c r="AB10" i="10"/>
  <c r="W89" i="10"/>
  <c r="S80" i="10"/>
  <c r="S79" i="10"/>
  <c r="V48" i="10"/>
  <c r="W68" i="10"/>
  <c r="AA98" i="10"/>
  <c r="R79" i="9"/>
  <c r="R10" i="9"/>
  <c r="AE98" i="9"/>
  <c r="AC99" i="9"/>
  <c r="V28" i="9"/>
  <c r="T84" i="9"/>
  <c r="S85" i="9"/>
  <c r="T83" i="9"/>
  <c r="T49" i="9"/>
  <c r="W39" i="9"/>
  <c r="AC109" i="9"/>
  <c r="W89" i="9"/>
  <c r="S81" i="9"/>
  <c r="S80" i="9" s="1"/>
  <c r="T78" i="9"/>
  <c r="AK11" i="9"/>
  <c r="R101" i="9"/>
  <c r="AJ9" i="9"/>
  <c r="AJ10" i="9"/>
  <c r="V58" i="9"/>
  <c r="V108" i="9"/>
  <c r="W69" i="9"/>
  <c r="W29" i="9"/>
  <c r="V68" i="9"/>
  <c r="T13" i="9"/>
  <c r="S8" i="9"/>
  <c r="S15" i="9"/>
  <c r="AL15" i="9"/>
  <c r="AM14" i="9"/>
  <c r="AL8" i="9"/>
  <c r="V48" i="9"/>
  <c r="T103" i="9"/>
  <c r="S105" i="9"/>
  <c r="S98" i="9"/>
  <c r="V38" i="9"/>
  <c r="Y88" i="9"/>
  <c r="Q100" i="9"/>
  <c r="Q99" i="9"/>
  <c r="T59" i="9"/>
  <c r="Y18" i="9"/>
  <c r="W19" i="9"/>
  <c r="V36" i="6"/>
  <c r="T37" i="6"/>
  <c r="V9" i="6"/>
  <c r="T10" i="6"/>
  <c r="U24" i="6"/>
  <c r="W23" i="6"/>
  <c r="V9" i="5"/>
  <c r="T10" i="5"/>
  <c r="V36" i="5"/>
  <c r="T37" i="5"/>
  <c r="U24" i="5"/>
  <c r="W23" i="5"/>
  <c r="T9" i="4"/>
  <c r="R10" i="4"/>
  <c r="S37" i="4"/>
  <c r="U23" i="4"/>
  <c r="S24" i="4"/>
  <c r="U36" i="4"/>
  <c r="AB98" i="11" l="1"/>
  <c r="Z99" i="11"/>
  <c r="AF88" i="11"/>
  <c r="X68" i="11"/>
  <c r="W39" i="11"/>
  <c r="W48" i="11"/>
  <c r="AB11" i="11"/>
  <c r="X58" i="11"/>
  <c r="Y29" i="11"/>
  <c r="X69" i="11"/>
  <c r="AE79" i="11"/>
  <c r="AL13" i="11"/>
  <c r="AA9" i="11"/>
  <c r="AA10" i="11"/>
  <c r="AC89" i="11"/>
  <c r="U49" i="11"/>
  <c r="W28" i="11"/>
  <c r="X19" i="11"/>
  <c r="AA18" i="11"/>
  <c r="AC15" i="11"/>
  <c r="AD14" i="11"/>
  <c r="AC8" i="11"/>
  <c r="W108" i="11"/>
  <c r="X38" i="11"/>
  <c r="AG78" i="11"/>
  <c r="AC109" i="11"/>
  <c r="V59" i="11"/>
  <c r="AB98" i="10"/>
  <c r="W108" i="10"/>
  <c r="AC9" i="10"/>
  <c r="AC10" i="10"/>
  <c r="W38" i="10"/>
  <c r="V78" i="10"/>
  <c r="V85" i="10"/>
  <c r="AD11" i="10"/>
  <c r="W48" i="10"/>
  <c r="X89" i="10"/>
  <c r="X29" i="10"/>
  <c r="V59" i="10"/>
  <c r="U49" i="10"/>
  <c r="X19" i="10"/>
  <c r="Z88" i="10"/>
  <c r="W28" i="10"/>
  <c r="X68" i="10"/>
  <c r="X58" i="10"/>
  <c r="Z18" i="10"/>
  <c r="T80" i="10"/>
  <c r="T79" i="10"/>
  <c r="X39" i="10"/>
  <c r="AE15" i="10"/>
  <c r="AF14" i="10"/>
  <c r="AE8" i="10"/>
  <c r="W69" i="10"/>
  <c r="AK78" i="10"/>
  <c r="AI79" i="10"/>
  <c r="AD109" i="10"/>
  <c r="Z99" i="10"/>
  <c r="U81" i="10"/>
  <c r="S79" i="9"/>
  <c r="X19" i="9"/>
  <c r="U59" i="9"/>
  <c r="Z88" i="9"/>
  <c r="S101" i="9"/>
  <c r="W48" i="9"/>
  <c r="AM15" i="9"/>
  <c r="AN14" i="9"/>
  <c r="AM8" i="9"/>
  <c r="S11" i="9"/>
  <c r="X29" i="9"/>
  <c r="W108" i="9"/>
  <c r="AK9" i="9"/>
  <c r="AK10" i="9"/>
  <c r="U13" i="9"/>
  <c r="T8" i="9"/>
  <c r="T15" i="9"/>
  <c r="X89" i="9"/>
  <c r="X39" i="9"/>
  <c r="T85" i="9"/>
  <c r="U84" i="9"/>
  <c r="AD99" i="9"/>
  <c r="Z18" i="9"/>
  <c r="W38" i="9"/>
  <c r="AL11" i="9"/>
  <c r="W68" i="9"/>
  <c r="X69" i="9"/>
  <c r="W58" i="9"/>
  <c r="R100" i="9"/>
  <c r="R99" i="9"/>
  <c r="T81" i="9"/>
  <c r="T79" i="9" s="1"/>
  <c r="U78" i="9"/>
  <c r="U83" i="9"/>
  <c r="W28" i="9"/>
  <c r="AF98" i="9"/>
  <c r="T105" i="9"/>
  <c r="T98" i="9"/>
  <c r="AD109" i="9"/>
  <c r="U49" i="9"/>
  <c r="W36" i="6"/>
  <c r="U37" i="6"/>
  <c r="X23" i="6"/>
  <c r="V24" i="6"/>
  <c r="W9" i="6"/>
  <c r="U10" i="6"/>
  <c r="U10" i="5"/>
  <c r="W9" i="5"/>
  <c r="U37" i="5"/>
  <c r="V24" i="5"/>
  <c r="W36" i="5"/>
  <c r="X23" i="5"/>
  <c r="U9" i="4"/>
  <c r="S10" i="4"/>
  <c r="V36" i="4"/>
  <c r="V23" i="4"/>
  <c r="T24" i="4"/>
  <c r="T37" i="4"/>
  <c r="AD109" i="11" l="1"/>
  <c r="Y38" i="11"/>
  <c r="AC11" i="11"/>
  <c r="AB18" i="11"/>
  <c r="X28" i="11"/>
  <c r="AD89" i="11"/>
  <c r="Y69" i="11"/>
  <c r="Y58" i="11"/>
  <c r="X48" i="11"/>
  <c r="Y68" i="11"/>
  <c r="AA99" i="11"/>
  <c r="AD15" i="11"/>
  <c r="AE14" i="11"/>
  <c r="AD8" i="11"/>
  <c r="AM13" i="11"/>
  <c r="AH78" i="11"/>
  <c r="X108" i="11"/>
  <c r="Y19" i="11"/>
  <c r="V49" i="11"/>
  <c r="AF79" i="11"/>
  <c r="Z29" i="11"/>
  <c r="AB9" i="11"/>
  <c r="AB10" i="11"/>
  <c r="X39" i="11"/>
  <c r="AG88" i="11"/>
  <c r="AC98" i="11"/>
  <c r="W59" i="11"/>
  <c r="V81" i="10"/>
  <c r="AC98" i="10"/>
  <c r="AJ79" i="10"/>
  <c r="AF15" i="10"/>
  <c r="AG14" i="10"/>
  <c r="AF8" i="10"/>
  <c r="Y58" i="10"/>
  <c r="X38" i="10"/>
  <c r="X108" i="10"/>
  <c r="AA99" i="10"/>
  <c r="X69" i="10"/>
  <c r="X28" i="10"/>
  <c r="W59" i="10"/>
  <c r="Y89" i="10"/>
  <c r="AD9" i="10"/>
  <c r="AD10" i="10"/>
  <c r="U80" i="10"/>
  <c r="U79" i="10"/>
  <c r="AE109" i="10"/>
  <c r="AL78" i="10"/>
  <c r="AE11" i="10"/>
  <c r="Y39" i="10"/>
  <c r="AA18" i="10"/>
  <c r="Y68" i="10"/>
  <c r="AA88" i="10"/>
  <c r="V49" i="10"/>
  <c r="Y29" i="10"/>
  <c r="X48" i="10"/>
  <c r="Y19" i="10"/>
  <c r="X28" i="9"/>
  <c r="V78" i="9"/>
  <c r="U81" i="9"/>
  <c r="T80" i="9"/>
  <c r="Y89" i="9"/>
  <c r="V13" i="9"/>
  <c r="U8" i="9"/>
  <c r="U15" i="9"/>
  <c r="X108" i="9"/>
  <c r="S10" i="9"/>
  <c r="S9" i="9"/>
  <c r="AN15" i="9"/>
  <c r="AO14" i="9"/>
  <c r="AN8" i="9"/>
  <c r="S100" i="9"/>
  <c r="S99" i="9"/>
  <c r="V59" i="9"/>
  <c r="AE109" i="9"/>
  <c r="X58" i="9"/>
  <c r="X68" i="9"/>
  <c r="X38" i="9"/>
  <c r="AE99" i="9"/>
  <c r="AG98" i="9"/>
  <c r="Y39" i="9"/>
  <c r="Y29" i="9"/>
  <c r="X48" i="9"/>
  <c r="AA88" i="9"/>
  <c r="Y19" i="9"/>
  <c r="V49" i="9"/>
  <c r="T101" i="9"/>
  <c r="V83" i="9"/>
  <c r="U79" i="9"/>
  <c r="Y69" i="9"/>
  <c r="AL9" i="9"/>
  <c r="AL10" i="9"/>
  <c r="AA18" i="9"/>
  <c r="V84" i="9"/>
  <c r="U85" i="9"/>
  <c r="U80" i="9"/>
  <c r="T11" i="9"/>
  <c r="AM11" i="9"/>
  <c r="X36" i="6"/>
  <c r="V37" i="6"/>
  <c r="W24" i="6"/>
  <c r="V10" i="6"/>
  <c r="X9" i="6"/>
  <c r="Y23" i="6"/>
  <c r="X9" i="5"/>
  <c r="V10" i="5"/>
  <c r="W24" i="5"/>
  <c r="Y23" i="5"/>
  <c r="X36" i="5"/>
  <c r="V37" i="5"/>
  <c r="T10" i="4"/>
  <c r="V9" i="4"/>
  <c r="U37" i="4"/>
  <c r="W23" i="4"/>
  <c r="U24" i="4"/>
  <c r="W36" i="4"/>
  <c r="AD98" i="11" l="1"/>
  <c r="Y39" i="11"/>
  <c r="AA29" i="11"/>
  <c r="W49" i="11"/>
  <c r="Y108" i="11"/>
  <c r="AN13" i="11"/>
  <c r="AE15" i="11"/>
  <c r="AE8" i="11"/>
  <c r="AF14" i="11"/>
  <c r="Z68" i="11"/>
  <c r="Z58" i="11"/>
  <c r="AE89" i="11"/>
  <c r="AC18" i="11"/>
  <c r="Z38" i="11"/>
  <c r="X59" i="11"/>
  <c r="AH88" i="11"/>
  <c r="AG79" i="11"/>
  <c r="Z19" i="11"/>
  <c r="AI78" i="11"/>
  <c r="AB99" i="11"/>
  <c r="Y48" i="11"/>
  <c r="Z69" i="11"/>
  <c r="Y28" i="11"/>
  <c r="AC9" i="11"/>
  <c r="AC10" i="11"/>
  <c r="AE109" i="11"/>
  <c r="AD11" i="11"/>
  <c r="W49" i="10"/>
  <c r="Y28" i="10"/>
  <c r="AF11" i="10"/>
  <c r="AK79" i="10"/>
  <c r="Z19" i="10"/>
  <c r="Z29" i="10"/>
  <c r="AB88" i="10"/>
  <c r="AB18" i="10"/>
  <c r="AE9" i="10"/>
  <c r="AE10" i="10"/>
  <c r="AF109" i="10"/>
  <c r="X59" i="10"/>
  <c r="Y69" i="10"/>
  <c r="Y108" i="10"/>
  <c r="Z58" i="10"/>
  <c r="AH14" i="10"/>
  <c r="AG8" i="10"/>
  <c r="AG15" i="10"/>
  <c r="AD98" i="10"/>
  <c r="Y48" i="10"/>
  <c r="Z68" i="10"/>
  <c r="Z39" i="10"/>
  <c r="AM78" i="10"/>
  <c r="Z89" i="10"/>
  <c r="AB99" i="10"/>
  <c r="Y38" i="10"/>
  <c r="V80" i="10"/>
  <c r="V79" i="10"/>
  <c r="W49" i="9"/>
  <c r="AB88" i="9"/>
  <c r="Z29" i="9"/>
  <c r="AH98" i="9"/>
  <c r="Y38" i="9"/>
  <c r="Y58" i="9"/>
  <c r="W59" i="9"/>
  <c r="AN11" i="9"/>
  <c r="Z89" i="9"/>
  <c r="V81" i="9"/>
  <c r="V80" i="9" s="1"/>
  <c r="W78" i="9"/>
  <c r="T10" i="9"/>
  <c r="T9" i="9"/>
  <c r="V85" i="9"/>
  <c r="W84" i="9"/>
  <c r="W83" i="9"/>
  <c r="AO8" i="9"/>
  <c r="AP14" i="9"/>
  <c r="AO15" i="9"/>
  <c r="U11" i="9"/>
  <c r="AB18" i="9"/>
  <c r="Z69" i="9"/>
  <c r="T100" i="9"/>
  <c r="T99" i="9"/>
  <c r="Z19" i="9"/>
  <c r="Y48" i="9"/>
  <c r="Z39" i="9"/>
  <c r="AF99" i="9"/>
  <c r="Y68" i="9"/>
  <c r="AF109" i="9"/>
  <c r="Y108" i="9"/>
  <c r="Y28" i="9"/>
  <c r="AM9" i="9"/>
  <c r="AM10" i="9"/>
  <c r="W13" i="9"/>
  <c r="V15" i="9"/>
  <c r="V8" i="9"/>
  <c r="Y36" i="6"/>
  <c r="W37" i="6"/>
  <c r="Z23" i="6"/>
  <c r="W10" i="6"/>
  <c r="Y9" i="6"/>
  <c r="X24" i="6"/>
  <c r="Y9" i="5"/>
  <c r="W10" i="5"/>
  <c r="X24" i="5"/>
  <c r="W37" i="5"/>
  <c r="Z23" i="5"/>
  <c r="Y36" i="5"/>
  <c r="W9" i="4"/>
  <c r="U10" i="4"/>
  <c r="X23" i="4"/>
  <c r="X36" i="4"/>
  <c r="V24" i="4"/>
  <c r="V37" i="4"/>
  <c r="AF109" i="11" l="1"/>
  <c r="Z28" i="11"/>
  <c r="Z48" i="11"/>
  <c r="AJ78" i="11"/>
  <c r="AH79" i="11"/>
  <c r="Y59" i="11"/>
  <c r="AD18" i="11"/>
  <c r="AA58" i="11"/>
  <c r="AF8" i="11"/>
  <c r="AG14" i="11"/>
  <c r="AF15" i="11"/>
  <c r="X49" i="11"/>
  <c r="Z39" i="11"/>
  <c r="AO13" i="11"/>
  <c r="AD9" i="11"/>
  <c r="AD10" i="11"/>
  <c r="AA69" i="11"/>
  <c r="AC99" i="11"/>
  <c r="AA19" i="11"/>
  <c r="AI88" i="11"/>
  <c r="AA38" i="11"/>
  <c r="AF89" i="11"/>
  <c r="AA68" i="11"/>
  <c r="AE11" i="11"/>
  <c r="Z108" i="11"/>
  <c r="AB29" i="11"/>
  <c r="AE98" i="11"/>
  <c r="AC99" i="10"/>
  <c r="AG11" i="10"/>
  <c r="AC88" i="10"/>
  <c r="X49" i="10"/>
  <c r="Z108" i="10"/>
  <c r="AA89" i="10"/>
  <c r="Z48" i="10"/>
  <c r="AA58" i="10"/>
  <c r="Z69" i="10"/>
  <c r="AG109" i="10"/>
  <c r="AC18" i="10"/>
  <c r="AA29" i="10"/>
  <c r="AL79" i="10"/>
  <c r="Z28" i="10"/>
  <c r="AN78" i="10"/>
  <c r="AA68" i="10"/>
  <c r="AE98" i="10"/>
  <c r="AA19" i="10"/>
  <c r="AF9" i="10"/>
  <c r="AF10" i="10"/>
  <c r="AH15" i="10"/>
  <c r="AI14" i="10"/>
  <c r="AH8" i="10"/>
  <c r="Y59" i="10"/>
  <c r="Z38" i="10"/>
  <c r="AA39" i="10"/>
  <c r="V79" i="9"/>
  <c r="Z28" i="9"/>
  <c r="AC18" i="9"/>
  <c r="AN9" i="9"/>
  <c r="AN10" i="9"/>
  <c r="Z58" i="9"/>
  <c r="AI98" i="9"/>
  <c r="AC88" i="9"/>
  <c r="AP15" i="9"/>
  <c r="AQ14" i="9"/>
  <c r="AP8" i="9"/>
  <c r="X83" i="9"/>
  <c r="Z48" i="9"/>
  <c r="V11" i="9"/>
  <c r="AA39" i="9"/>
  <c r="AA19" i="9"/>
  <c r="AA69" i="9"/>
  <c r="U10" i="9"/>
  <c r="U9" i="9"/>
  <c r="AO11" i="9"/>
  <c r="AA89" i="9"/>
  <c r="X59" i="9"/>
  <c r="Z38" i="9"/>
  <c r="AA29" i="9"/>
  <c r="X49" i="9"/>
  <c r="X13" i="9"/>
  <c r="W8" i="9"/>
  <c r="W15" i="9"/>
  <c r="AG109" i="9"/>
  <c r="AG99" i="9"/>
  <c r="Z68" i="9"/>
  <c r="Z108" i="9"/>
  <c r="X84" i="9"/>
  <c r="W85" i="9"/>
  <c r="W81" i="9"/>
  <c r="W79" i="9" s="1"/>
  <c r="X78" i="9"/>
  <c r="X37" i="6"/>
  <c r="Z36" i="6"/>
  <c r="Y24" i="6"/>
  <c r="AA23" i="6"/>
  <c r="Z9" i="6"/>
  <c r="X10" i="6"/>
  <c r="Z9" i="5"/>
  <c r="X10" i="5"/>
  <c r="Z36" i="5"/>
  <c r="AA23" i="5"/>
  <c r="Y24" i="5"/>
  <c r="X37" i="5"/>
  <c r="V10" i="4"/>
  <c r="X9" i="4"/>
  <c r="W24" i="4"/>
  <c r="Y23" i="4"/>
  <c r="W37" i="4"/>
  <c r="Y36" i="4"/>
  <c r="AC29" i="11" l="1"/>
  <c r="AE9" i="11"/>
  <c r="AE10" i="11"/>
  <c r="AG89" i="11"/>
  <c r="AJ88" i="11"/>
  <c r="AD99" i="11"/>
  <c r="AA39" i="11"/>
  <c r="AB58" i="11"/>
  <c r="Z59" i="11"/>
  <c r="AK78" i="11"/>
  <c r="AA28" i="11"/>
  <c r="AH14" i="11"/>
  <c r="AG15" i="11"/>
  <c r="AG8" i="11"/>
  <c r="AF98" i="11"/>
  <c r="AA108" i="11"/>
  <c r="AB68" i="11"/>
  <c r="AB38" i="11"/>
  <c r="AB19" i="11"/>
  <c r="AB69" i="11"/>
  <c r="Y49" i="11"/>
  <c r="AF11" i="11"/>
  <c r="AE18" i="11"/>
  <c r="AI79" i="11"/>
  <c r="AA48" i="11"/>
  <c r="AG109" i="11"/>
  <c r="AP13" i="11"/>
  <c r="AB39" i="10"/>
  <c r="Z59" i="10"/>
  <c r="AI15" i="10"/>
  <c r="AJ14" i="10"/>
  <c r="AI8" i="10"/>
  <c r="AB19" i="10"/>
  <c r="AB68" i="10"/>
  <c r="AA28" i="10"/>
  <c r="AB29" i="10"/>
  <c r="AH109" i="10"/>
  <c r="AB58" i="10"/>
  <c r="AG9" i="10"/>
  <c r="AG10" i="10"/>
  <c r="Y49" i="10"/>
  <c r="AA38" i="10"/>
  <c r="AF98" i="10"/>
  <c r="AO78" i="10"/>
  <c r="AM79" i="10"/>
  <c r="AD18" i="10"/>
  <c r="AA69" i="10"/>
  <c r="AA48" i="10"/>
  <c r="AA108" i="10"/>
  <c r="AD88" i="10"/>
  <c r="AD99" i="10"/>
  <c r="AB89" i="10"/>
  <c r="AH11" i="10"/>
  <c r="W80" i="9"/>
  <c r="Y78" i="9"/>
  <c r="X81" i="9"/>
  <c r="X79" i="9" s="1"/>
  <c r="AA68" i="9"/>
  <c r="AH109" i="9"/>
  <c r="AB29" i="9"/>
  <c r="Y59" i="9"/>
  <c r="AO9" i="9"/>
  <c r="AO10" i="9"/>
  <c r="AB69" i="9"/>
  <c r="AB39" i="9"/>
  <c r="AA48" i="9"/>
  <c r="AP11" i="9"/>
  <c r="AD88" i="9"/>
  <c r="AA58" i="9"/>
  <c r="AD18" i="9"/>
  <c r="X85" i="9"/>
  <c r="Y84" i="9"/>
  <c r="Y13" i="9"/>
  <c r="X8" i="9"/>
  <c r="X15" i="9"/>
  <c r="AA108" i="9"/>
  <c r="AH99" i="9"/>
  <c r="Y49" i="9"/>
  <c r="AA38" i="9"/>
  <c r="AB89" i="9"/>
  <c r="AB19" i="9"/>
  <c r="V10" i="9"/>
  <c r="V9" i="9"/>
  <c r="AQ8" i="9"/>
  <c r="AQ15" i="9"/>
  <c r="AJ98" i="9"/>
  <c r="AA28" i="9"/>
  <c r="W11" i="9"/>
  <c r="Y83" i="9"/>
  <c r="AA36" i="6"/>
  <c r="Y37" i="6"/>
  <c r="Y10" i="6"/>
  <c r="AA9" i="6"/>
  <c r="AB23" i="6"/>
  <c r="Z24" i="6"/>
  <c r="Y10" i="5"/>
  <c r="AA9" i="5"/>
  <c r="Z24" i="5"/>
  <c r="Y37" i="5"/>
  <c r="AB23" i="5"/>
  <c r="AA36" i="5"/>
  <c r="Y9" i="4"/>
  <c r="W10" i="4"/>
  <c r="X37" i="4"/>
  <c r="X24" i="4"/>
  <c r="Z36" i="4"/>
  <c r="Z23" i="4"/>
  <c r="AH109" i="11" l="1"/>
  <c r="AJ79" i="11"/>
  <c r="AF9" i="11"/>
  <c r="AF10" i="11"/>
  <c r="AC69" i="11"/>
  <c r="AC38" i="11"/>
  <c r="AB108" i="11"/>
  <c r="AG11" i="11"/>
  <c r="AB28" i="11"/>
  <c r="AA59" i="11"/>
  <c r="AB39" i="11"/>
  <c r="AK88" i="11"/>
  <c r="AB48" i="11"/>
  <c r="AF18" i="11"/>
  <c r="Z49" i="11"/>
  <c r="AC19" i="11"/>
  <c r="AC68" i="11"/>
  <c r="AH15" i="11"/>
  <c r="AI14" i="11"/>
  <c r="AH8" i="11"/>
  <c r="AL78" i="11"/>
  <c r="AC58" i="11"/>
  <c r="AE99" i="11"/>
  <c r="AH89" i="11"/>
  <c r="AD29" i="11"/>
  <c r="AQ13" i="11"/>
  <c r="AG98" i="11"/>
  <c r="AH9" i="10"/>
  <c r="AH10" i="10"/>
  <c r="AE99" i="10"/>
  <c r="AB108" i="10"/>
  <c r="AB69" i="10"/>
  <c r="AN79" i="10"/>
  <c r="AG98" i="10"/>
  <c r="Z49" i="10"/>
  <c r="AC58" i="10"/>
  <c r="AC29" i="10"/>
  <c r="AC68" i="10"/>
  <c r="AI11" i="10"/>
  <c r="AA59" i="10"/>
  <c r="AC89" i="10"/>
  <c r="AE88" i="10"/>
  <c r="AB48" i="10"/>
  <c r="AE18" i="10"/>
  <c r="AP78" i="10"/>
  <c r="AB38" i="10"/>
  <c r="AI109" i="10"/>
  <c r="AB28" i="10"/>
  <c r="AC19" i="10"/>
  <c r="AJ15" i="10"/>
  <c r="AK14" i="10"/>
  <c r="AJ8" i="10"/>
  <c r="AC39" i="10"/>
  <c r="X80" i="9"/>
  <c r="AC89" i="9"/>
  <c r="Z49" i="9"/>
  <c r="AB108" i="9"/>
  <c r="AB28" i="9"/>
  <c r="Z13" i="9"/>
  <c r="Y8" i="9"/>
  <c r="Y15" i="9"/>
  <c r="AE18" i="9"/>
  <c r="AE88" i="9"/>
  <c r="AB48" i="9"/>
  <c r="AC69" i="9"/>
  <c r="Z59" i="9"/>
  <c r="AI109" i="9"/>
  <c r="Z83" i="9"/>
  <c r="AQ11" i="9"/>
  <c r="AC19" i="9"/>
  <c r="AB38" i="9"/>
  <c r="AI99" i="9"/>
  <c r="Z78" i="9"/>
  <c r="Y81" i="9"/>
  <c r="Y79" i="9" s="1"/>
  <c r="W10" i="9"/>
  <c r="W9" i="9"/>
  <c r="AK98" i="9"/>
  <c r="X11" i="9"/>
  <c r="Y85" i="9"/>
  <c r="Z84" i="9"/>
  <c r="AB58" i="9"/>
  <c r="AP9" i="9"/>
  <c r="AP10" i="9"/>
  <c r="AC39" i="9"/>
  <c r="AC29" i="9"/>
  <c r="AB68" i="9"/>
  <c r="Z37" i="6"/>
  <c r="AB36" i="6"/>
  <c r="AC23" i="6"/>
  <c r="AA24" i="6"/>
  <c r="AB9" i="6"/>
  <c r="Z10" i="6"/>
  <c r="AB9" i="5"/>
  <c r="Z10" i="5"/>
  <c r="AB36" i="5"/>
  <c r="Z37" i="5"/>
  <c r="AA24" i="5"/>
  <c r="AC23" i="5"/>
  <c r="X10" i="4"/>
  <c r="Z9" i="4"/>
  <c r="AA23" i="4"/>
  <c r="Y24" i="4"/>
  <c r="AA36" i="4"/>
  <c r="Y37" i="4"/>
  <c r="AI89" i="11" l="1"/>
  <c r="AD58" i="11"/>
  <c r="AD68" i="11"/>
  <c r="AA49" i="11"/>
  <c r="AC48" i="11"/>
  <c r="AC39" i="11"/>
  <c r="AC28" i="11"/>
  <c r="AC108" i="11"/>
  <c r="AD69" i="11"/>
  <c r="AK79" i="11"/>
  <c r="AH11" i="11"/>
  <c r="AH98" i="11"/>
  <c r="AE29" i="11"/>
  <c r="AF99" i="11"/>
  <c r="AM78" i="11"/>
  <c r="AI8" i="11"/>
  <c r="AI15" i="11"/>
  <c r="AJ14" i="11"/>
  <c r="AD19" i="11"/>
  <c r="AG18" i="11"/>
  <c r="AL88" i="11"/>
  <c r="AB59" i="11"/>
  <c r="AG9" i="11"/>
  <c r="AG10" i="11"/>
  <c r="AD38" i="11"/>
  <c r="AI109" i="11"/>
  <c r="AD39" i="10"/>
  <c r="AL14" i="10"/>
  <c r="AK8" i="10"/>
  <c r="AK15" i="10"/>
  <c r="AC28" i="10"/>
  <c r="AC38" i="10"/>
  <c r="AF18" i="10"/>
  <c r="AF88" i="10"/>
  <c r="AB59" i="10"/>
  <c r="AD68" i="10"/>
  <c r="AD58" i="10"/>
  <c r="AH98" i="10"/>
  <c r="AC69" i="10"/>
  <c r="AF99" i="10"/>
  <c r="AJ11" i="10"/>
  <c r="AD19" i="10"/>
  <c r="AJ109" i="10"/>
  <c r="AQ78" i="10"/>
  <c r="AC48" i="10"/>
  <c r="AD89" i="10"/>
  <c r="AI9" i="10"/>
  <c r="AI10" i="10"/>
  <c r="AD29" i="10"/>
  <c r="AA49" i="10"/>
  <c r="AO79" i="10"/>
  <c r="AC108" i="10"/>
  <c r="Y80" i="9"/>
  <c r="AC68" i="9"/>
  <c r="AD39" i="9"/>
  <c r="AC58" i="9"/>
  <c r="Z81" i="9"/>
  <c r="Z79" i="9" s="1"/>
  <c r="AA78" i="9"/>
  <c r="AC38" i="9"/>
  <c r="AQ9" i="9"/>
  <c r="AQ10" i="9"/>
  <c r="AJ109" i="9"/>
  <c r="AD69" i="9"/>
  <c r="AF88" i="9"/>
  <c r="AA49" i="9"/>
  <c r="X10" i="9"/>
  <c r="X9" i="9"/>
  <c r="Y11" i="9"/>
  <c r="AC28" i="9"/>
  <c r="AD29" i="9"/>
  <c r="AJ99" i="9"/>
  <c r="AD19" i="9"/>
  <c r="AA83" i="9"/>
  <c r="AA59" i="9"/>
  <c r="AC48" i="9"/>
  <c r="AF18" i="9"/>
  <c r="AC108" i="9"/>
  <c r="AD89" i="9"/>
  <c r="AA84" i="9"/>
  <c r="Z85" i="9"/>
  <c r="Z80" i="9"/>
  <c r="AL98" i="9"/>
  <c r="AA13" i="9"/>
  <c r="Z8" i="9"/>
  <c r="Z15" i="9"/>
  <c r="AC36" i="6"/>
  <c r="AA37" i="6"/>
  <c r="AD23" i="6"/>
  <c r="AC9" i="6"/>
  <c r="AA10" i="6"/>
  <c r="AB24" i="6"/>
  <c r="AA10" i="5"/>
  <c r="AC9" i="5"/>
  <c r="AD23" i="5"/>
  <c r="AA37" i="5"/>
  <c r="AB24" i="5"/>
  <c r="AC36" i="5"/>
  <c r="AA9" i="4"/>
  <c r="Y10" i="4"/>
  <c r="Z37" i="4"/>
  <c r="Z24" i="4"/>
  <c r="AB36" i="4"/>
  <c r="AB23" i="4"/>
  <c r="AH18" i="11" l="1"/>
  <c r="AF29" i="11"/>
  <c r="AD28" i="11"/>
  <c r="AE68" i="11"/>
  <c r="AJ89" i="11"/>
  <c r="AN78" i="11"/>
  <c r="AJ15" i="11"/>
  <c r="AJ8" i="11"/>
  <c r="AK14" i="11"/>
  <c r="AI11" i="11"/>
  <c r="AE38" i="11"/>
  <c r="AC59" i="11"/>
  <c r="AH9" i="11"/>
  <c r="AH10" i="11"/>
  <c r="AE69" i="11"/>
  <c r="AD48" i="11"/>
  <c r="AJ109" i="11"/>
  <c r="AM88" i="11"/>
  <c r="AE19" i="11"/>
  <c r="AG99" i="11"/>
  <c r="AI98" i="11"/>
  <c r="AL79" i="11"/>
  <c r="AD108" i="11"/>
  <c r="AD39" i="11"/>
  <c r="AB49" i="11"/>
  <c r="AE58" i="11"/>
  <c r="AD108" i="10"/>
  <c r="AB49" i="10"/>
  <c r="AD48" i="10"/>
  <c r="AK109" i="10"/>
  <c r="AJ9" i="10"/>
  <c r="AJ10" i="10"/>
  <c r="AD69" i="10"/>
  <c r="AE58" i="10"/>
  <c r="AC59" i="10"/>
  <c r="AG18" i="10"/>
  <c r="AD28" i="10"/>
  <c r="AK11" i="10"/>
  <c r="AL15" i="10"/>
  <c r="AM14" i="10"/>
  <c r="AL8" i="10"/>
  <c r="AP79" i="10"/>
  <c r="AE29" i="10"/>
  <c r="AE89" i="10"/>
  <c r="AE19" i="10"/>
  <c r="AG99" i="10"/>
  <c r="AE68" i="10"/>
  <c r="AG88" i="10"/>
  <c r="AD38" i="10"/>
  <c r="AE39" i="10"/>
  <c r="AI98" i="10"/>
  <c r="AE39" i="9"/>
  <c r="AA8" i="9"/>
  <c r="AA15" i="9"/>
  <c r="AD48" i="9"/>
  <c r="AK99" i="9"/>
  <c r="AD28" i="9"/>
  <c r="AG88" i="9"/>
  <c r="AK109" i="9"/>
  <c r="AD38" i="9"/>
  <c r="AA85" i="9"/>
  <c r="AD108" i="9"/>
  <c r="AB83" i="9"/>
  <c r="AD58" i="9"/>
  <c r="AD68" i="9"/>
  <c r="Z11" i="9"/>
  <c r="AM98" i="9"/>
  <c r="AE89" i="9"/>
  <c r="AG18" i="9"/>
  <c r="AB59" i="9"/>
  <c r="AE19" i="9"/>
  <c r="AE29" i="9"/>
  <c r="Y10" i="9"/>
  <c r="Y9" i="9"/>
  <c r="AB49" i="9"/>
  <c r="AE69" i="9"/>
  <c r="AA81" i="9"/>
  <c r="AA80" i="9" s="1"/>
  <c r="AB37" i="6"/>
  <c r="AD36" i="6"/>
  <c r="AD9" i="6"/>
  <c r="AC24" i="6"/>
  <c r="AB10" i="6"/>
  <c r="AE23" i="6"/>
  <c r="AB10" i="5"/>
  <c r="AD9" i="5"/>
  <c r="AE23" i="5"/>
  <c r="AD36" i="5"/>
  <c r="AC24" i="5"/>
  <c r="AB37" i="5"/>
  <c r="Z10" i="4"/>
  <c r="AB9" i="4"/>
  <c r="AC36" i="4"/>
  <c r="AA37" i="4"/>
  <c r="AC23" i="4"/>
  <c r="AA24" i="4"/>
  <c r="AE39" i="11" l="1"/>
  <c r="AN88" i="11"/>
  <c r="AE48" i="11"/>
  <c r="AF38" i="11"/>
  <c r="AL14" i="11"/>
  <c r="AK8" i="11"/>
  <c r="AK15" i="11"/>
  <c r="AO78" i="11"/>
  <c r="AF68" i="11"/>
  <c r="AG29" i="11"/>
  <c r="AJ11" i="11"/>
  <c r="AM79" i="11"/>
  <c r="AJ98" i="11"/>
  <c r="AK109" i="11"/>
  <c r="AD59" i="11"/>
  <c r="AI9" i="11"/>
  <c r="AI10" i="11"/>
  <c r="AK89" i="11"/>
  <c r="AE28" i="11"/>
  <c r="AI18" i="11"/>
  <c r="AF58" i="11"/>
  <c r="AH99" i="11"/>
  <c r="AC49" i="11"/>
  <c r="AF19" i="11"/>
  <c r="AF69" i="11"/>
  <c r="AE108" i="11"/>
  <c r="AE38" i="10"/>
  <c r="AF39" i="10"/>
  <c r="AH88" i="10"/>
  <c r="AH99" i="10"/>
  <c r="AF89" i="10"/>
  <c r="AQ79" i="10"/>
  <c r="AM15" i="10"/>
  <c r="AN14" i="10"/>
  <c r="AM8" i="10"/>
  <c r="AE28" i="10"/>
  <c r="AD59" i="10"/>
  <c r="AE69" i="10"/>
  <c r="AL109" i="10"/>
  <c r="AC49" i="10"/>
  <c r="AF19" i="10"/>
  <c r="AF68" i="10"/>
  <c r="AF29" i="10"/>
  <c r="AH18" i="10"/>
  <c r="AF58" i="10"/>
  <c r="AE48" i="10"/>
  <c r="AE108" i="10"/>
  <c r="AJ98" i="10"/>
  <c r="AK9" i="10"/>
  <c r="AK10" i="10"/>
  <c r="AL11" i="10"/>
  <c r="AA79" i="9"/>
  <c r="AF69" i="9"/>
  <c r="AF19" i="9"/>
  <c r="AC49" i="9"/>
  <c r="AF29" i="9"/>
  <c r="AC59" i="9"/>
  <c r="Z10" i="9"/>
  <c r="Z9" i="9"/>
  <c r="AE58" i="9"/>
  <c r="AE108" i="9"/>
  <c r="AH88" i="9"/>
  <c r="AL99" i="9"/>
  <c r="AA11" i="9"/>
  <c r="AH18" i="9"/>
  <c r="AN98" i="9"/>
  <c r="AE68" i="9"/>
  <c r="AL109" i="9"/>
  <c r="AE28" i="9"/>
  <c r="AE48" i="9"/>
  <c r="AB85" i="9"/>
  <c r="AC83" i="9"/>
  <c r="AB78" i="9"/>
  <c r="AF39" i="9"/>
  <c r="AF89" i="9"/>
  <c r="AE38" i="9"/>
  <c r="AC37" i="6"/>
  <c r="AE36" i="6"/>
  <c r="AF23" i="6"/>
  <c r="AD24" i="6"/>
  <c r="AC10" i="6"/>
  <c r="AE9" i="6"/>
  <c r="AE9" i="5"/>
  <c r="AC10" i="5"/>
  <c r="AD24" i="5"/>
  <c r="AE36" i="5"/>
  <c r="AC37" i="5"/>
  <c r="AF23" i="5"/>
  <c r="AC9" i="4"/>
  <c r="AA10" i="4"/>
  <c r="AD23" i="4"/>
  <c r="AD36" i="4"/>
  <c r="AB24" i="4"/>
  <c r="AB37" i="4"/>
  <c r="AF108" i="11" l="1"/>
  <c r="AG19" i="11"/>
  <c r="AI99" i="11"/>
  <c r="AJ18" i="11"/>
  <c r="AL89" i="11"/>
  <c r="AE59" i="11"/>
  <c r="AK98" i="11"/>
  <c r="AJ9" i="11"/>
  <c r="AJ10" i="11"/>
  <c r="AG68" i="11"/>
  <c r="AG38" i="11"/>
  <c r="AO88" i="11"/>
  <c r="AK11" i="11"/>
  <c r="AG69" i="11"/>
  <c r="AD49" i="11"/>
  <c r="AG58" i="11"/>
  <c r="AF28" i="11"/>
  <c r="AL109" i="11"/>
  <c r="AN79" i="11"/>
  <c r="AH29" i="11"/>
  <c r="AP78" i="11"/>
  <c r="AL15" i="11"/>
  <c r="AM14" i="11"/>
  <c r="AL8" i="11"/>
  <c r="AF48" i="11"/>
  <c r="AF39" i="11"/>
  <c r="AF108" i="10"/>
  <c r="AG58" i="10"/>
  <c r="AG29" i="10"/>
  <c r="AG19" i="10"/>
  <c r="AM109" i="10"/>
  <c r="AE59" i="10"/>
  <c r="AI99" i="10"/>
  <c r="AG39" i="10"/>
  <c r="AM11" i="10"/>
  <c r="AL9" i="10"/>
  <c r="AL10" i="10"/>
  <c r="AK98" i="10"/>
  <c r="AF48" i="10"/>
  <c r="AI18" i="10"/>
  <c r="AG68" i="10"/>
  <c r="AD49" i="10"/>
  <c r="AF69" i="10"/>
  <c r="AF28" i="10"/>
  <c r="AN15" i="10"/>
  <c r="AO14" i="10"/>
  <c r="AN8" i="10"/>
  <c r="AG89" i="10"/>
  <c r="AI88" i="10"/>
  <c r="AF38" i="10"/>
  <c r="AF38" i="9"/>
  <c r="AG39" i="9"/>
  <c r="AC85" i="9"/>
  <c r="AD83" i="9"/>
  <c r="AC78" i="9"/>
  <c r="AF28" i="9"/>
  <c r="AF68" i="9"/>
  <c r="AI18" i="9"/>
  <c r="AM99" i="9"/>
  <c r="AF108" i="9"/>
  <c r="AG29" i="9"/>
  <c r="AG19" i="9"/>
  <c r="AG89" i="9"/>
  <c r="AF48" i="9"/>
  <c r="AM109" i="9"/>
  <c r="AO98" i="9"/>
  <c r="AA10" i="9"/>
  <c r="AA9" i="9"/>
  <c r="AI88" i="9"/>
  <c r="AF58" i="9"/>
  <c r="AD59" i="9"/>
  <c r="AD49" i="9"/>
  <c r="AG69" i="9"/>
  <c r="AB81" i="9"/>
  <c r="AF36" i="6"/>
  <c r="AD37" i="6"/>
  <c r="AE24" i="6"/>
  <c r="AF9" i="6"/>
  <c r="AG23" i="6"/>
  <c r="AD10" i="6"/>
  <c r="AD10" i="5"/>
  <c r="AF9" i="5"/>
  <c r="AG23" i="5"/>
  <c r="AD37" i="5"/>
  <c r="AE24" i="5"/>
  <c r="AF36" i="5"/>
  <c r="AB10" i="4"/>
  <c r="AD9" i="4"/>
  <c r="AC37" i="4"/>
  <c r="AE36" i="4"/>
  <c r="AC24" i="4"/>
  <c r="AE23" i="4"/>
  <c r="AG39" i="11" l="1"/>
  <c r="AQ78" i="11"/>
  <c r="AO79" i="11"/>
  <c r="AG28" i="11"/>
  <c r="AE49" i="11"/>
  <c r="AK9" i="11"/>
  <c r="AK10" i="11"/>
  <c r="AH38" i="11"/>
  <c r="AF59" i="11"/>
  <c r="AK18" i="11"/>
  <c r="AH19" i="11"/>
  <c r="AL11" i="11"/>
  <c r="AG48" i="11"/>
  <c r="AN14" i="11"/>
  <c r="AM8" i="11"/>
  <c r="AM15" i="11"/>
  <c r="AI29" i="11"/>
  <c r="AM109" i="11"/>
  <c r="AH58" i="11"/>
  <c r="AH69" i="11"/>
  <c r="AP88" i="11"/>
  <c r="AH68" i="11"/>
  <c r="AL98" i="11"/>
  <c r="AM89" i="11"/>
  <c r="AJ99" i="11"/>
  <c r="AG108" i="11"/>
  <c r="AG38" i="10"/>
  <c r="AH89" i="10"/>
  <c r="AO15" i="10"/>
  <c r="AO8" i="10"/>
  <c r="AP14" i="10"/>
  <c r="AG69" i="10"/>
  <c r="AH68" i="10"/>
  <c r="AG48" i="10"/>
  <c r="AH39" i="10"/>
  <c r="AF59" i="10"/>
  <c r="AH19" i="10"/>
  <c r="AH58" i="10"/>
  <c r="AN11" i="10"/>
  <c r="AG28" i="10"/>
  <c r="AE49" i="10"/>
  <c r="AJ18" i="10"/>
  <c r="AL98" i="10"/>
  <c r="AM9" i="10"/>
  <c r="AM10" i="10"/>
  <c r="AJ99" i="10"/>
  <c r="AN109" i="10"/>
  <c r="AH29" i="10"/>
  <c r="AG108" i="10"/>
  <c r="AJ88" i="10"/>
  <c r="AB80" i="9"/>
  <c r="AB79" i="9"/>
  <c r="AE49" i="9"/>
  <c r="AG58" i="9"/>
  <c r="AN109" i="9"/>
  <c r="AH89" i="9"/>
  <c r="AH29" i="9"/>
  <c r="AN99" i="9"/>
  <c r="AC81" i="9"/>
  <c r="AH39" i="9"/>
  <c r="AG68" i="9"/>
  <c r="AH69" i="9"/>
  <c r="AE59" i="9"/>
  <c r="AJ88" i="9"/>
  <c r="AP98" i="9"/>
  <c r="AG48" i="9"/>
  <c r="AH19" i="9"/>
  <c r="AG108" i="9"/>
  <c r="AJ18" i="9"/>
  <c r="AG28" i="9"/>
  <c r="AD78" i="9"/>
  <c r="AE83" i="9"/>
  <c r="AD85" i="9"/>
  <c r="AG38" i="9"/>
  <c r="AE37" i="6"/>
  <c r="AG36" i="6"/>
  <c r="AE10" i="6"/>
  <c r="AH23" i="6"/>
  <c r="AG9" i="6"/>
  <c r="AF24" i="6"/>
  <c r="AG9" i="5"/>
  <c r="AE10" i="5"/>
  <c r="AE37" i="5"/>
  <c r="AG36" i="5"/>
  <c r="AF24" i="5"/>
  <c r="AH23" i="5"/>
  <c r="AE9" i="4"/>
  <c r="AC10" i="4"/>
  <c r="AF23" i="4"/>
  <c r="AF36" i="4"/>
  <c r="AD24" i="4"/>
  <c r="AD37" i="4"/>
  <c r="AH108" i="11" l="1"/>
  <c r="AN89" i="11"/>
  <c r="AI68" i="11"/>
  <c r="AI69" i="11"/>
  <c r="AN109" i="11"/>
  <c r="AH48" i="11"/>
  <c r="AI19" i="11"/>
  <c r="AG59" i="11"/>
  <c r="AH28" i="11"/>
  <c r="AK99" i="11"/>
  <c r="AM98" i="11"/>
  <c r="AQ88" i="11"/>
  <c r="AI58" i="11"/>
  <c r="AJ29" i="11"/>
  <c r="AM11" i="11"/>
  <c r="AL9" i="11"/>
  <c r="AL10" i="11"/>
  <c r="AL18" i="11"/>
  <c r="AI38" i="11"/>
  <c r="AF49" i="11"/>
  <c r="AP79" i="11"/>
  <c r="AH39" i="11"/>
  <c r="AN15" i="11"/>
  <c r="AN8" i="11"/>
  <c r="AO14" i="11"/>
  <c r="AH108" i="10"/>
  <c r="AK88" i="10"/>
  <c r="AI29" i="10"/>
  <c r="AK99" i="10"/>
  <c r="AM98" i="10"/>
  <c r="AF49" i="10"/>
  <c r="AN9" i="10"/>
  <c r="AN10" i="10"/>
  <c r="AI19" i="10"/>
  <c r="AI39" i="10"/>
  <c r="AI68" i="10"/>
  <c r="AI89" i="10"/>
  <c r="AP15" i="10"/>
  <c r="AQ14" i="10"/>
  <c r="AP8" i="10"/>
  <c r="AO109" i="10"/>
  <c r="AK18" i="10"/>
  <c r="AH28" i="10"/>
  <c r="AI58" i="10"/>
  <c r="AG59" i="10"/>
  <c r="AH48" i="10"/>
  <c r="AH69" i="10"/>
  <c r="AO11" i="10"/>
  <c r="AH38" i="10"/>
  <c r="AF83" i="9"/>
  <c r="AE78" i="9"/>
  <c r="AE85" i="9"/>
  <c r="AF59" i="9"/>
  <c r="AH68" i="9"/>
  <c r="AC80" i="9"/>
  <c r="AC79" i="9"/>
  <c r="AI29" i="9"/>
  <c r="AO109" i="9"/>
  <c r="AF49" i="9"/>
  <c r="AD81" i="9"/>
  <c r="AQ98" i="9"/>
  <c r="AH38" i="9"/>
  <c r="AK18" i="9"/>
  <c r="AH28" i="9"/>
  <c r="AH48" i="9"/>
  <c r="AK88" i="9"/>
  <c r="AI69" i="9"/>
  <c r="AI39" i="9"/>
  <c r="AO99" i="9"/>
  <c r="AI89" i="9"/>
  <c r="AH58" i="9"/>
  <c r="AI19" i="9"/>
  <c r="AH108" i="9"/>
  <c r="AH36" i="6"/>
  <c r="AF37" i="6"/>
  <c r="AG24" i="6"/>
  <c r="AH9" i="6"/>
  <c r="AI23" i="6"/>
  <c r="AF10" i="6"/>
  <c r="AF10" i="5"/>
  <c r="AH9" i="5"/>
  <c r="AI23" i="5"/>
  <c r="AH36" i="5"/>
  <c r="AG24" i="5"/>
  <c r="AF37" i="5"/>
  <c r="AD10" i="4"/>
  <c r="AF9" i="4"/>
  <c r="AE37" i="4"/>
  <c r="AG36" i="4"/>
  <c r="AE24" i="4"/>
  <c r="AG23" i="4"/>
  <c r="AQ79" i="11" l="1"/>
  <c r="AJ38" i="11"/>
  <c r="AK29" i="11"/>
  <c r="AL99" i="11"/>
  <c r="AH59" i="11"/>
  <c r="AI48" i="11"/>
  <c r="AJ69" i="11"/>
  <c r="AO89" i="11"/>
  <c r="AO15" i="11"/>
  <c r="AP14" i="11"/>
  <c r="AO8" i="11"/>
  <c r="AI39" i="11"/>
  <c r="AG49" i="11"/>
  <c r="AM18" i="11"/>
  <c r="AM9" i="11"/>
  <c r="AM10" i="11"/>
  <c r="AJ58" i="11"/>
  <c r="AI28" i="11"/>
  <c r="AJ19" i="11"/>
  <c r="AO109" i="11"/>
  <c r="AJ68" i="11"/>
  <c r="AI108" i="11"/>
  <c r="AN11" i="11"/>
  <c r="AN98" i="11"/>
  <c r="AI38" i="10"/>
  <c r="AI69" i="10"/>
  <c r="AH59" i="10"/>
  <c r="AI28" i="10"/>
  <c r="AP109" i="10"/>
  <c r="AQ15" i="10"/>
  <c r="AQ8" i="10"/>
  <c r="AJ68" i="10"/>
  <c r="AJ19" i="10"/>
  <c r="AG49" i="10"/>
  <c r="AL99" i="10"/>
  <c r="AL88" i="10"/>
  <c r="AO9" i="10"/>
  <c r="AO10" i="10"/>
  <c r="AI48" i="10"/>
  <c r="AJ58" i="10"/>
  <c r="AL18" i="10"/>
  <c r="AJ89" i="10"/>
  <c r="AJ39" i="10"/>
  <c r="AN98" i="10"/>
  <c r="AJ29" i="10"/>
  <c r="AI108" i="10"/>
  <c r="AP11" i="10"/>
  <c r="AI108" i="9"/>
  <c r="AI58" i="9"/>
  <c r="AP99" i="9"/>
  <c r="AJ69" i="9"/>
  <c r="AI48" i="9"/>
  <c r="AL18" i="9"/>
  <c r="AG49" i="9"/>
  <c r="AJ29" i="9"/>
  <c r="AI68" i="9"/>
  <c r="AJ19" i="9"/>
  <c r="AJ89" i="9"/>
  <c r="AJ39" i="9"/>
  <c r="AL88" i="9"/>
  <c r="AI28" i="9"/>
  <c r="AI38" i="9"/>
  <c r="AP109" i="9"/>
  <c r="AG59" i="9"/>
  <c r="AE81" i="9"/>
  <c r="AD80" i="9"/>
  <c r="AD79" i="9"/>
  <c r="AG83" i="9"/>
  <c r="AF85" i="9"/>
  <c r="AF78" i="9"/>
  <c r="AG37" i="6"/>
  <c r="AI36" i="6"/>
  <c r="AG10" i="6"/>
  <c r="AI9" i="6"/>
  <c r="AJ23" i="6"/>
  <c r="AH24" i="6"/>
  <c r="AI9" i="5"/>
  <c r="AG10" i="5"/>
  <c r="AH24" i="5"/>
  <c r="AI36" i="5"/>
  <c r="AG37" i="5"/>
  <c r="AJ23" i="5"/>
  <c r="AG9" i="4"/>
  <c r="AE10" i="4"/>
  <c r="AH23" i="4"/>
  <c r="AH36" i="4"/>
  <c r="AF24" i="4"/>
  <c r="AF37" i="4"/>
  <c r="AJ108" i="11" l="1"/>
  <c r="AP109" i="11"/>
  <c r="AJ28" i="11"/>
  <c r="AH49" i="11"/>
  <c r="AO11" i="11"/>
  <c r="AP89" i="11"/>
  <c r="AJ48" i="11"/>
  <c r="AM99" i="11"/>
  <c r="AK38" i="11"/>
  <c r="AO98" i="11"/>
  <c r="AP15" i="11"/>
  <c r="AQ14" i="11"/>
  <c r="AP8" i="11"/>
  <c r="AN9" i="11"/>
  <c r="AN10" i="11"/>
  <c r="AK68" i="11"/>
  <c r="AK19" i="11"/>
  <c r="AK58" i="11"/>
  <c r="AN18" i="11"/>
  <c r="AJ39" i="11"/>
  <c r="AK69" i="11"/>
  <c r="AI59" i="11"/>
  <c r="AL29" i="11"/>
  <c r="AJ108" i="10"/>
  <c r="AO98" i="10"/>
  <c r="AK89" i="10"/>
  <c r="AK58" i="10"/>
  <c r="AM99" i="10"/>
  <c r="AK19" i="10"/>
  <c r="AJ28" i="10"/>
  <c r="AJ69" i="10"/>
  <c r="AQ11" i="10"/>
  <c r="AP9" i="10"/>
  <c r="AP10" i="10"/>
  <c r="AK29" i="10"/>
  <c r="AK39" i="10"/>
  <c r="AM18" i="10"/>
  <c r="AJ48" i="10"/>
  <c r="AM88" i="10"/>
  <c r="AH49" i="10"/>
  <c r="AK68" i="10"/>
  <c r="AQ109" i="10"/>
  <c r="AI59" i="10"/>
  <c r="AJ38" i="10"/>
  <c r="AE80" i="9"/>
  <c r="AE79" i="9"/>
  <c r="AQ109" i="9"/>
  <c r="AJ28" i="9"/>
  <c r="AK39" i="9"/>
  <c r="AK19" i="9"/>
  <c r="AK29" i="9"/>
  <c r="AM18" i="9"/>
  <c r="AK69" i="9"/>
  <c r="AJ58" i="9"/>
  <c r="AH83" i="9"/>
  <c r="AG78" i="9"/>
  <c r="AG85" i="9"/>
  <c r="AF81" i="9"/>
  <c r="AH59" i="9"/>
  <c r="AJ38" i="9"/>
  <c r="AM88" i="9"/>
  <c r="AK89" i="9"/>
  <c r="AJ68" i="9"/>
  <c r="AH49" i="9"/>
  <c r="AJ48" i="9"/>
  <c r="AQ99" i="9"/>
  <c r="AJ108" i="9"/>
  <c r="AJ36" i="6"/>
  <c r="AH37" i="6"/>
  <c r="AJ9" i="6"/>
  <c r="AI24" i="6"/>
  <c r="AK23" i="6"/>
  <c r="AH10" i="6"/>
  <c r="AH10" i="5"/>
  <c r="AJ9" i="5"/>
  <c r="AK23" i="5"/>
  <c r="AH37" i="5"/>
  <c r="AI24" i="5"/>
  <c r="AJ36" i="5"/>
  <c r="AH9" i="4"/>
  <c r="AF10" i="4"/>
  <c r="AG37" i="4"/>
  <c r="AI36" i="4"/>
  <c r="AG24" i="4"/>
  <c r="AI23" i="4"/>
  <c r="AJ59" i="11" l="1"/>
  <c r="AK39" i="11"/>
  <c r="AL58" i="11"/>
  <c r="AL68" i="11"/>
  <c r="AP98" i="11"/>
  <c r="AN99" i="11"/>
  <c r="AQ89" i="11"/>
  <c r="AI49" i="11"/>
  <c r="AQ109" i="11"/>
  <c r="AP11" i="11"/>
  <c r="AM29" i="11"/>
  <c r="AL69" i="11"/>
  <c r="AO18" i="11"/>
  <c r="AL19" i="11"/>
  <c r="AQ8" i="11"/>
  <c r="AQ15" i="11"/>
  <c r="AL38" i="11"/>
  <c r="AK48" i="11"/>
  <c r="AO9" i="11"/>
  <c r="AO10" i="11"/>
  <c r="AK28" i="11"/>
  <c r="AK108" i="11"/>
  <c r="AJ59" i="10"/>
  <c r="AN18" i="10"/>
  <c r="AQ9" i="10"/>
  <c r="AQ10" i="10"/>
  <c r="AN99" i="10"/>
  <c r="AK108" i="10"/>
  <c r="AK38" i="10"/>
  <c r="AI49" i="10"/>
  <c r="AK48" i="10"/>
  <c r="AL39" i="10"/>
  <c r="AK69" i="10"/>
  <c r="AL19" i="10"/>
  <c r="AL58" i="10"/>
  <c r="AP98" i="10"/>
  <c r="AN88" i="10"/>
  <c r="AL29" i="10"/>
  <c r="AK28" i="10"/>
  <c r="AL89" i="10"/>
  <c r="AL68" i="10"/>
  <c r="AL29" i="9"/>
  <c r="AI49" i="9"/>
  <c r="AK38" i="9"/>
  <c r="AI83" i="9"/>
  <c r="AH85" i="9"/>
  <c r="AH78" i="9"/>
  <c r="AK108" i="9"/>
  <c r="AK48" i="9"/>
  <c r="AK68" i="9"/>
  <c r="AN88" i="9"/>
  <c r="AI59" i="9"/>
  <c r="AK58" i="9"/>
  <c r="AN18" i="9"/>
  <c r="AL19" i="9"/>
  <c r="AK28" i="9"/>
  <c r="AL89" i="9"/>
  <c r="AF80" i="9"/>
  <c r="AF79" i="9"/>
  <c r="AL69" i="9"/>
  <c r="AL39" i="9"/>
  <c r="AG81" i="9"/>
  <c r="AI37" i="6"/>
  <c r="AK36" i="6"/>
  <c r="AJ24" i="6"/>
  <c r="AL23" i="6"/>
  <c r="AK9" i="6"/>
  <c r="AI10" i="6"/>
  <c r="AK9" i="5"/>
  <c r="AI10" i="5"/>
  <c r="AI37" i="5"/>
  <c r="AK36" i="5"/>
  <c r="AJ24" i="5"/>
  <c r="AL23" i="5"/>
  <c r="AI9" i="4"/>
  <c r="AG10" i="4"/>
  <c r="AJ23" i="4"/>
  <c r="AJ36" i="4"/>
  <c r="AH24" i="4"/>
  <c r="AH37" i="4"/>
  <c r="AM19" i="11" l="1"/>
  <c r="AM69" i="11"/>
  <c r="AP9" i="11"/>
  <c r="AP10" i="11"/>
  <c r="AJ49" i="11"/>
  <c r="AO99" i="11"/>
  <c r="AM68" i="11"/>
  <c r="AL39" i="11"/>
  <c r="AL28" i="11"/>
  <c r="AL48" i="11"/>
  <c r="AP18" i="11"/>
  <c r="AN29" i="11"/>
  <c r="AQ98" i="11"/>
  <c r="AM58" i="11"/>
  <c r="AK59" i="11"/>
  <c r="AL108" i="11"/>
  <c r="AM38" i="11"/>
  <c r="AQ11" i="11"/>
  <c r="AM68" i="10"/>
  <c r="AL28" i="10"/>
  <c r="AO88" i="10"/>
  <c r="AM58" i="10"/>
  <c r="AL69" i="10"/>
  <c r="AL48" i="10"/>
  <c r="AL38" i="10"/>
  <c r="AO99" i="10"/>
  <c r="AO18" i="10"/>
  <c r="AM89" i="10"/>
  <c r="AM29" i="10"/>
  <c r="AQ98" i="10"/>
  <c r="AM19" i="10"/>
  <c r="AM39" i="10"/>
  <c r="AJ49" i="10"/>
  <c r="AL108" i="10"/>
  <c r="AK59" i="10"/>
  <c r="AL28" i="9"/>
  <c r="AJ59" i="9"/>
  <c r="AJ49" i="9"/>
  <c r="AJ83" i="9"/>
  <c r="AI78" i="9"/>
  <c r="AI85" i="9"/>
  <c r="AG80" i="9"/>
  <c r="AG79" i="9"/>
  <c r="AM69" i="9"/>
  <c r="AM19" i="9"/>
  <c r="AL58" i="9"/>
  <c r="AO88" i="9"/>
  <c r="AL48" i="9"/>
  <c r="AH81" i="9"/>
  <c r="AL38" i="9"/>
  <c r="AM29" i="9"/>
  <c r="AM39" i="9"/>
  <c r="AO18" i="9"/>
  <c r="AL68" i="9"/>
  <c r="AL108" i="9"/>
  <c r="AM89" i="9"/>
  <c r="AL36" i="6"/>
  <c r="AJ37" i="6"/>
  <c r="AM23" i="6"/>
  <c r="AJ10" i="6"/>
  <c r="AL9" i="6"/>
  <c r="AK24" i="6"/>
  <c r="AJ10" i="5"/>
  <c r="AL9" i="5"/>
  <c r="AK24" i="5"/>
  <c r="AM23" i="5"/>
  <c r="AL36" i="5"/>
  <c r="AJ37" i="5"/>
  <c r="AH10" i="4"/>
  <c r="AJ9" i="4"/>
  <c r="AI37" i="4"/>
  <c r="AK36" i="4"/>
  <c r="AI24" i="4"/>
  <c r="AK23" i="4"/>
  <c r="AN38" i="11" l="1"/>
  <c r="AL59" i="11"/>
  <c r="AQ18" i="11"/>
  <c r="AM28" i="11"/>
  <c r="AN68" i="11"/>
  <c r="AK49" i="11"/>
  <c r="AN69" i="11"/>
  <c r="AQ9" i="11"/>
  <c r="AQ10" i="11"/>
  <c r="AM108" i="11"/>
  <c r="AN58" i="11"/>
  <c r="AO29" i="11"/>
  <c r="AM48" i="11"/>
  <c r="AM39" i="11"/>
  <c r="AP99" i="11"/>
  <c r="AN19" i="11"/>
  <c r="AM108" i="10"/>
  <c r="AN39" i="10"/>
  <c r="AN89" i="10"/>
  <c r="AP99" i="10"/>
  <c r="AM48" i="10"/>
  <c r="AN58" i="10"/>
  <c r="AM28" i="10"/>
  <c r="AL59" i="10"/>
  <c r="AK49" i="10"/>
  <c r="AN19" i="10"/>
  <c r="AN29" i="10"/>
  <c r="AP18" i="10"/>
  <c r="AM38" i="10"/>
  <c r="AM69" i="10"/>
  <c r="AP88" i="10"/>
  <c r="AN68" i="10"/>
  <c r="AM108" i="9"/>
  <c r="AN29" i="9"/>
  <c r="AN19" i="9"/>
  <c r="AK59" i="9"/>
  <c r="AK83" i="9"/>
  <c r="AJ78" i="9"/>
  <c r="AJ85" i="9"/>
  <c r="AP18" i="9"/>
  <c r="AH80" i="9"/>
  <c r="AH79" i="9"/>
  <c r="AP88" i="9"/>
  <c r="AN89" i="9"/>
  <c r="AM68" i="9"/>
  <c r="AN39" i="9"/>
  <c r="AM38" i="9"/>
  <c r="AM48" i="9"/>
  <c r="AM58" i="9"/>
  <c r="AN69" i="9"/>
  <c r="AK49" i="9"/>
  <c r="AM28" i="9"/>
  <c r="AI81" i="9"/>
  <c r="AK37" i="6"/>
  <c r="AM36" i="6"/>
  <c r="AL24" i="6"/>
  <c r="AM9" i="6"/>
  <c r="AK10" i="6"/>
  <c r="AN23" i="6"/>
  <c r="AM9" i="5"/>
  <c r="AK10" i="5"/>
  <c r="AK37" i="5"/>
  <c r="AN23" i="5"/>
  <c r="AL24" i="5"/>
  <c r="AM36" i="5"/>
  <c r="AK9" i="4"/>
  <c r="AI10" i="4"/>
  <c r="AL23" i="4"/>
  <c r="AL36" i="4"/>
  <c r="AJ24" i="4"/>
  <c r="AJ37" i="4"/>
  <c r="AQ99" i="11" l="1"/>
  <c r="AN48" i="11"/>
  <c r="AO58" i="11"/>
  <c r="AL49" i="11"/>
  <c r="AN28" i="11"/>
  <c r="AM59" i="11"/>
  <c r="AO19" i="11"/>
  <c r="AN39" i="11"/>
  <c r="AP29" i="11"/>
  <c r="AN108" i="11"/>
  <c r="AO69" i="11"/>
  <c r="AO68" i="11"/>
  <c r="AO38" i="11"/>
  <c r="AQ88" i="10"/>
  <c r="AO29" i="10"/>
  <c r="AN28" i="10"/>
  <c r="AO89" i="10"/>
  <c r="AO68" i="10"/>
  <c r="AN69" i="10"/>
  <c r="AQ18" i="10"/>
  <c r="AO19" i="10"/>
  <c r="AM59" i="10"/>
  <c r="AO58" i="10"/>
  <c r="AQ99" i="10"/>
  <c r="AO39" i="10"/>
  <c r="AN38" i="10"/>
  <c r="AL49" i="10"/>
  <c r="AN48" i="10"/>
  <c r="AN108" i="10"/>
  <c r="AN48" i="9"/>
  <c r="AJ81" i="9"/>
  <c r="AO69" i="9"/>
  <c r="AL59" i="9"/>
  <c r="AI80" i="9"/>
  <c r="AI79" i="9"/>
  <c r="AL49" i="9"/>
  <c r="AN58" i="9"/>
  <c r="AN38" i="9"/>
  <c r="AN68" i="9"/>
  <c r="AQ88" i="9"/>
  <c r="AQ18" i="9"/>
  <c r="AL83" i="9"/>
  <c r="AK78" i="9"/>
  <c r="AK85" i="9"/>
  <c r="AO19" i="9"/>
  <c r="AN108" i="9"/>
  <c r="AN28" i="9"/>
  <c r="AO39" i="9"/>
  <c r="AO89" i="9"/>
  <c r="AO29" i="9"/>
  <c r="AL37" i="6"/>
  <c r="AN36" i="6"/>
  <c r="AO23" i="6"/>
  <c r="AN9" i="6"/>
  <c r="AM24" i="6"/>
  <c r="AL10" i="6"/>
  <c r="AL10" i="5"/>
  <c r="AN9" i="5"/>
  <c r="AN36" i="5"/>
  <c r="AO23" i="5"/>
  <c r="AM24" i="5"/>
  <c r="AL37" i="5"/>
  <c r="AJ10" i="4"/>
  <c r="AL9" i="4"/>
  <c r="AM23" i="4"/>
  <c r="AK24" i="4"/>
  <c r="AK37" i="4"/>
  <c r="AM36" i="4"/>
  <c r="AP68" i="11" l="1"/>
  <c r="AO108" i="11"/>
  <c r="AO39" i="11"/>
  <c r="AN59" i="11"/>
  <c r="AM49" i="11"/>
  <c r="AO48" i="11"/>
  <c r="AP38" i="11"/>
  <c r="AP69" i="11"/>
  <c r="AQ29" i="11"/>
  <c r="AP19" i="11"/>
  <c r="AO28" i="11"/>
  <c r="AP58" i="11"/>
  <c r="AN59" i="10"/>
  <c r="AO28" i="10"/>
  <c r="AM49" i="10"/>
  <c r="AP58" i="10"/>
  <c r="AP19" i="10"/>
  <c r="AO69" i="10"/>
  <c r="AP89" i="10"/>
  <c r="AP29" i="10"/>
  <c r="AO48" i="10"/>
  <c r="AO38" i="10"/>
  <c r="AP68" i="10"/>
  <c r="AO108" i="10"/>
  <c r="AP39" i="10"/>
  <c r="AP89" i="9"/>
  <c r="AM83" i="9"/>
  <c r="AL78" i="9"/>
  <c r="AL85" i="9"/>
  <c r="AP19" i="9"/>
  <c r="AM49" i="9"/>
  <c r="AM59" i="9"/>
  <c r="AO108" i="9"/>
  <c r="AO68" i="9"/>
  <c r="AO58" i="9"/>
  <c r="AP69" i="9"/>
  <c r="AO48" i="9"/>
  <c r="AO28" i="9"/>
  <c r="AO38" i="9"/>
  <c r="AJ80" i="9"/>
  <c r="AJ79" i="9"/>
  <c r="AP29" i="9"/>
  <c r="AP39" i="9"/>
  <c r="AK81" i="9"/>
  <c r="AM37" i="6"/>
  <c r="AO36" i="6"/>
  <c r="AN24" i="6"/>
  <c r="AP23" i="6"/>
  <c r="AM10" i="6"/>
  <c r="AO9" i="6"/>
  <c r="AO9" i="5"/>
  <c r="AM10" i="5"/>
  <c r="AP23" i="5"/>
  <c r="AO36" i="5"/>
  <c r="AM37" i="5"/>
  <c r="AN24" i="5"/>
  <c r="AM9" i="4"/>
  <c r="AK10" i="4"/>
  <c r="AL37" i="4"/>
  <c r="AN23" i="4"/>
  <c r="AN36" i="4"/>
  <c r="AL24" i="4"/>
  <c r="AQ19" i="11" l="1"/>
  <c r="AP48" i="11"/>
  <c r="AO59" i="11"/>
  <c r="AP108" i="11"/>
  <c r="AQ69" i="11"/>
  <c r="AP28" i="11"/>
  <c r="AQ38" i="11"/>
  <c r="AN49" i="11"/>
  <c r="AP39" i="11"/>
  <c r="AQ68" i="11"/>
  <c r="AQ58" i="11"/>
  <c r="AQ19" i="10"/>
  <c r="AP108" i="10"/>
  <c r="AP69" i="10"/>
  <c r="AP28" i="10"/>
  <c r="AQ39" i="10"/>
  <c r="AQ68" i="10"/>
  <c r="AP48" i="10"/>
  <c r="AQ89" i="10"/>
  <c r="AN49" i="10"/>
  <c r="AO59" i="10"/>
  <c r="AP38" i="10"/>
  <c r="AQ29" i="10"/>
  <c r="AQ58" i="10"/>
  <c r="AQ39" i="9"/>
  <c r="AP28" i="9"/>
  <c r="AP68" i="9"/>
  <c r="AN59" i="9"/>
  <c r="AQ19" i="9"/>
  <c r="AK80" i="9"/>
  <c r="AK79" i="9"/>
  <c r="AQ29" i="9"/>
  <c r="AP38" i="9"/>
  <c r="AP48" i="9"/>
  <c r="AP58" i="9"/>
  <c r="AN49" i="9"/>
  <c r="AQ89" i="9"/>
  <c r="AQ69" i="9"/>
  <c r="AN83" i="9"/>
  <c r="AM78" i="9"/>
  <c r="AM85" i="9"/>
  <c r="AP108" i="9"/>
  <c r="AL81" i="9"/>
  <c r="AN37" i="6"/>
  <c r="AP36" i="6"/>
  <c r="AN10" i="6"/>
  <c r="AO24" i="6"/>
  <c r="AP9" i="6"/>
  <c r="AQ23" i="6"/>
  <c r="AN10" i="5"/>
  <c r="AP9" i="5"/>
  <c r="AO24" i="5"/>
  <c r="AP36" i="5"/>
  <c r="AQ23" i="5"/>
  <c r="AN37" i="5"/>
  <c r="AN9" i="4"/>
  <c r="AL10" i="4"/>
  <c r="AO36" i="4"/>
  <c r="AM37" i="4"/>
  <c r="AM24" i="4"/>
  <c r="AO23" i="4"/>
  <c r="AO49" i="11" l="1"/>
  <c r="AQ28" i="11"/>
  <c r="AQ108" i="11"/>
  <c r="AQ48" i="11"/>
  <c r="AQ39" i="11"/>
  <c r="AP59" i="11"/>
  <c r="AQ28" i="10"/>
  <c r="AQ108" i="10"/>
  <c r="AO49" i="10"/>
  <c r="AQ48" i="10"/>
  <c r="AQ69" i="10"/>
  <c r="AP59" i="10"/>
  <c r="AQ38" i="10"/>
  <c r="AQ108" i="9"/>
  <c r="AQ58" i="9"/>
  <c r="AQ38" i="9"/>
  <c r="AO59" i="9"/>
  <c r="AO83" i="9"/>
  <c r="AN78" i="9"/>
  <c r="AN85" i="9"/>
  <c r="AQ28" i="9"/>
  <c r="AO49" i="9"/>
  <c r="AQ48" i="9"/>
  <c r="AQ68" i="9"/>
  <c r="AL80" i="9"/>
  <c r="AL79" i="9"/>
  <c r="AM81" i="9"/>
  <c r="AO37" i="6"/>
  <c r="AQ36" i="6"/>
  <c r="AP24" i="6"/>
  <c r="AQ9" i="6"/>
  <c r="AO10" i="6"/>
  <c r="AQ9" i="5"/>
  <c r="AO10" i="5"/>
  <c r="AO37" i="5"/>
  <c r="AQ36" i="5"/>
  <c r="AP24" i="5"/>
  <c r="AM10" i="4"/>
  <c r="AO9" i="4"/>
  <c r="AP23" i="4"/>
  <c r="AN37" i="4"/>
  <c r="AN24" i="4"/>
  <c r="AP36" i="4"/>
  <c r="AQ59" i="11" l="1"/>
  <c r="AP49" i="11"/>
  <c r="AP49" i="10"/>
  <c r="AQ59" i="10"/>
  <c r="AP49" i="9"/>
  <c r="AP59" i="9"/>
  <c r="AN81" i="9"/>
  <c r="AM80" i="9"/>
  <c r="AM79" i="9"/>
  <c r="AO78" i="9"/>
  <c r="AO85" i="9"/>
  <c r="AP37" i="6"/>
  <c r="AP10" i="6"/>
  <c r="AQ24" i="6"/>
  <c r="AP10" i="5"/>
  <c r="AQ24" i="5"/>
  <c r="AP37" i="5"/>
  <c r="AP9" i="4"/>
  <c r="AN10" i="4"/>
  <c r="AO24" i="4"/>
  <c r="AQ23" i="4"/>
  <c r="AQ36" i="4"/>
  <c r="AO37" i="4"/>
  <c r="AQ49" i="11" l="1"/>
  <c r="AQ49" i="10"/>
  <c r="AQ59" i="9"/>
  <c r="AO81" i="9"/>
  <c r="AN80" i="9"/>
  <c r="AN79" i="9"/>
  <c r="AQ49" i="9"/>
  <c r="AQ37" i="6"/>
  <c r="AQ10" i="6"/>
  <c r="AQ10" i="5"/>
  <c r="AQ37" i="5"/>
  <c r="AO10" i="4"/>
  <c r="AQ9" i="4"/>
  <c r="AP37" i="4"/>
  <c r="AP24" i="4"/>
  <c r="AO80" i="9" l="1"/>
  <c r="AO79" i="9"/>
  <c r="AP10" i="4"/>
  <c r="AQ24" i="4"/>
  <c r="AQ37" i="4"/>
  <c r="AQ10" i="4" l="1"/>
</calcChain>
</file>

<file path=xl/comments1.xml><?xml version="1.0" encoding="utf-8"?>
<comments xmlns="http://schemas.openxmlformats.org/spreadsheetml/2006/main">
  <authors>
    <author>María Fernanda Godoy León</author>
  </authors>
  <commentList>
    <comment ref="C55" authorId="0" shapeId="0">
      <text>
        <r>
          <rPr>
            <b/>
            <sz val="9"/>
            <color indexed="81"/>
            <rFont val="Tahoma"/>
            <family val="2"/>
          </rPr>
          <t>María Fernanda Godoy León:</t>
        </r>
        <r>
          <rPr>
            <sz val="9"/>
            <color indexed="81"/>
            <rFont val="Tahoma"/>
            <family val="2"/>
          </rPr>
          <t xml:space="preserve">
For PCBs and high speed steel (from PRODCOM) euro based</t>
        </r>
      </text>
    </comment>
  </commentList>
</comments>
</file>

<file path=xl/sharedStrings.xml><?xml version="1.0" encoding="utf-8"?>
<sst xmlns="http://schemas.openxmlformats.org/spreadsheetml/2006/main" count="658" uniqueCount="189">
  <si>
    <t>Prosum</t>
  </si>
  <si>
    <t>Screens</t>
  </si>
  <si>
    <t>Small IT</t>
  </si>
  <si>
    <t>Li-ion batteries</t>
  </si>
  <si>
    <t>I. Temperature exchange equipment</t>
  </si>
  <si>
    <t>IV. Large equipment</t>
  </si>
  <si>
    <t>All categories</t>
  </si>
  <si>
    <t>Collected</t>
  </si>
  <si>
    <t>Waste bin</t>
  </si>
  <si>
    <t>Complementary recy</t>
  </si>
  <si>
    <t>Gap</t>
  </si>
  <si>
    <t>Complementary recy as product</t>
  </si>
  <si>
    <t>AUT</t>
  </si>
  <si>
    <t>BEL</t>
  </si>
  <si>
    <t>BGR</t>
  </si>
  <si>
    <t>CHE</t>
  </si>
  <si>
    <t>CYP</t>
  </si>
  <si>
    <t>CZE</t>
  </si>
  <si>
    <t>DEU</t>
  </si>
  <si>
    <t>DNK</t>
  </si>
  <si>
    <t>ESP</t>
  </si>
  <si>
    <t>-</t>
  </si>
  <si>
    <t>EST</t>
  </si>
  <si>
    <t>FIN</t>
  </si>
  <si>
    <t>FRA</t>
  </si>
  <si>
    <t>GBR</t>
  </si>
  <si>
    <t>GRC</t>
  </si>
  <si>
    <t>HRV</t>
  </si>
  <si>
    <t>HUN</t>
  </si>
  <si>
    <t>IRL</t>
  </si>
  <si>
    <t>ITA</t>
  </si>
  <si>
    <t>LTU</t>
  </si>
  <si>
    <t>LUX</t>
  </si>
  <si>
    <t>LVA</t>
  </si>
  <si>
    <t>MLT</t>
  </si>
  <si>
    <t>NOR</t>
  </si>
  <si>
    <t>NLD</t>
  </si>
  <si>
    <t>POL</t>
  </si>
  <si>
    <t>PRT</t>
  </si>
  <si>
    <t>ROU</t>
  </si>
  <si>
    <t>SVK</t>
  </si>
  <si>
    <t>SVN</t>
  </si>
  <si>
    <t>SWE</t>
  </si>
  <si>
    <t>Average</t>
  </si>
  <si>
    <t>Collection</t>
  </si>
  <si>
    <t>Disposal</t>
  </si>
  <si>
    <t>Unidentified stream</t>
  </si>
  <si>
    <t>PB</t>
  </si>
  <si>
    <t>Magnets</t>
  </si>
  <si>
    <t>OMU</t>
  </si>
  <si>
    <t>thinkstep</t>
  </si>
  <si>
    <t>19-29</t>
  </si>
  <si>
    <t>25-35</t>
  </si>
  <si>
    <t>MB</t>
  </si>
  <si>
    <t>Unidentified streams in:</t>
  </si>
  <si>
    <t>COBALT IN END-OF-LIFE PRODUCTS IN EUROPE, WHERE DOES IT END UP? - THE MATRACE APPROACH</t>
  </si>
  <si>
    <r>
      <t xml:space="preserve">María Fernanda Godoy </t>
    </r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 xml:space="preserve">, Gian Andrea Blengini </t>
    </r>
    <r>
      <rPr>
        <vertAlign val="superscript"/>
        <sz val="11"/>
        <color theme="1"/>
        <rFont val="Calibri"/>
        <family val="2"/>
      </rPr>
      <t>b,c</t>
    </r>
    <r>
      <rPr>
        <sz val="11"/>
        <color theme="1"/>
        <rFont val="Calibri"/>
        <family val="2"/>
      </rPr>
      <t xml:space="preserve">, Jo Dewulf </t>
    </r>
    <r>
      <rPr>
        <vertAlign val="superscript"/>
        <sz val="11"/>
        <color theme="1"/>
        <rFont val="Calibri"/>
        <family val="2"/>
      </rPr>
      <t>a</t>
    </r>
  </si>
  <si>
    <r>
      <t xml:space="preserve">a </t>
    </r>
    <r>
      <rPr>
        <sz val="10"/>
        <color theme="1"/>
        <rFont val="Calibri"/>
        <family val="2"/>
      </rPr>
      <t xml:space="preserve">Ghent University (Belgium), </t>
    </r>
    <r>
      <rPr>
        <vertAlign val="superscript"/>
        <sz val="10"/>
        <color theme="1"/>
        <rFont val="Calibri"/>
        <family val="2"/>
      </rPr>
      <t xml:space="preserve">b </t>
    </r>
    <r>
      <rPr>
        <sz val="10"/>
        <color theme="1"/>
        <rFont val="Calibri"/>
        <family val="2"/>
      </rPr>
      <t xml:space="preserve">Joint Research Centre (Italy), </t>
    </r>
    <r>
      <rPr>
        <vertAlign val="superscript"/>
        <sz val="10"/>
        <color theme="1"/>
        <rFont val="Calibri"/>
        <family val="2"/>
      </rPr>
      <t xml:space="preserve">c </t>
    </r>
    <r>
      <rPr>
        <sz val="10"/>
        <color theme="1"/>
        <rFont val="Calibri"/>
        <family val="2"/>
      </rPr>
      <t>Politecnico di Torino (Italy)</t>
    </r>
  </si>
  <si>
    <t>H1</t>
  </si>
  <si>
    <t>H2</t>
  </si>
  <si>
    <t>O</t>
  </si>
  <si>
    <t>P</t>
  </si>
  <si>
    <t>DU</t>
  </si>
  <si>
    <t>HM</t>
  </si>
  <si>
    <t>M</t>
  </si>
  <si>
    <t>S</t>
  </si>
  <si>
    <t>Hoarding rate (%)</t>
  </si>
  <si>
    <t>Collection rate  (%)</t>
  </si>
  <si>
    <t>Disposal rate (%)</t>
  </si>
  <si>
    <t>Gap (%)</t>
  </si>
  <si>
    <t>Collection-to-recycling rate  (%)</t>
  </si>
  <si>
    <t>Export of EoL/EoS products (%)</t>
  </si>
  <si>
    <t>CH1</t>
  </si>
  <si>
    <t>CH2</t>
  </si>
  <si>
    <t>CH</t>
  </si>
  <si>
    <t>CP</t>
  </si>
  <si>
    <t>Scenario 3.1</t>
  </si>
  <si>
    <t xml:space="preserve">Collection rate according to EU Directives </t>
  </si>
  <si>
    <t>Portable batteries</t>
  </si>
  <si>
    <t>Year increase</t>
  </si>
  <si>
    <t>Target</t>
  </si>
  <si>
    <t>Year</t>
  </si>
  <si>
    <t>Collected for treatment</t>
  </si>
  <si>
    <t>Collected for recycling (ragarding total waste)</t>
  </si>
  <si>
    <t>Selective disposal (regarding total waste)</t>
  </si>
  <si>
    <t>Scenario 3.2</t>
  </si>
  <si>
    <t>Collection rates increase to 100% in all applications. Increase of collection and proportional decrease of selective disposal and hoarding</t>
  </si>
  <si>
    <t>Scenario 2.1</t>
  </si>
  <si>
    <t>Scenario 2.2</t>
  </si>
  <si>
    <t>Scenario 2.3</t>
  </si>
  <si>
    <t>Scenario 3.3</t>
  </si>
  <si>
    <t>2010 (t/y)</t>
  </si>
  <si>
    <t>2010 (%)</t>
  </si>
  <si>
    <t>2015 (t/y)</t>
  </si>
  <si>
    <t>2015 (%)</t>
  </si>
  <si>
    <t>2030 (t/y)</t>
  </si>
  <si>
    <t>2030 (%)</t>
  </si>
  <si>
    <t>Li-ion batteries for other applications</t>
  </si>
  <si>
    <t>Li-ion batteries for Evs</t>
  </si>
  <si>
    <t>Catalysts</t>
  </si>
  <si>
    <t>Dissipative uses</t>
  </si>
  <si>
    <t>Hard metals</t>
  </si>
  <si>
    <t>Others</t>
  </si>
  <si>
    <t>Superalloys</t>
  </si>
  <si>
    <t>YoY change</t>
  </si>
  <si>
    <t>Sources</t>
  </si>
  <si>
    <t>Darton Commodities Limited. 2018. Cobalt Market Review. UK, 59 pp.</t>
  </si>
  <si>
    <t>European Commission. 2018. Report on Critical Raw Materials in the Circular Economy. doi:10.2873/167813.</t>
  </si>
  <si>
    <t>Information</t>
  </si>
  <si>
    <t>Global year on year (YoY) change in Co demand (2017)</t>
  </si>
  <si>
    <t>Reference</t>
  </si>
  <si>
    <t>Batteries Portable</t>
  </si>
  <si>
    <t>Batteries Mobility</t>
  </si>
  <si>
    <t>Hard facing</t>
  </si>
  <si>
    <t>Ceramic/pigments/tyres/ paint driers</t>
  </si>
  <si>
    <t>Consumption of Co for Evs batteries manufacturing in the EU (2015)</t>
  </si>
  <si>
    <t>Li-ion batteries for Evs (t/y)</t>
  </si>
  <si>
    <t>Co use and manufacturing EU (2010/2012)</t>
  </si>
  <si>
    <t>Production (t/y)</t>
  </si>
  <si>
    <t>Production (%)</t>
  </si>
  <si>
    <t>Imported (t/y)</t>
  </si>
  <si>
    <t>Exported (%)</t>
  </si>
  <si>
    <t>Exported (t/y)</t>
  </si>
  <si>
    <t xml:space="preserve">Superalloys </t>
  </si>
  <si>
    <t xml:space="preserve">Hard metals </t>
  </si>
  <si>
    <t xml:space="preserve">Pigments </t>
  </si>
  <si>
    <t xml:space="preserve">Catalysts </t>
  </si>
  <si>
    <t>Other:</t>
  </si>
  <si>
    <t xml:space="preserve">Magnets </t>
  </si>
  <si>
    <t xml:space="preserve">Batteries Portable </t>
  </si>
  <si>
    <t xml:space="preserve">Other </t>
  </si>
  <si>
    <t xml:space="preserve">Total </t>
  </si>
  <si>
    <t>Magnet manufacturing EU</t>
  </si>
  <si>
    <t>Parameter</t>
  </si>
  <si>
    <t>SmCo</t>
  </si>
  <si>
    <t>Alnico</t>
  </si>
  <si>
    <t>Reference for SmCo</t>
  </si>
  <si>
    <t>Reference for Alnico</t>
  </si>
  <si>
    <t xml:space="preserve">Global production 2016 (t/y) </t>
  </si>
  <si>
    <t xml:space="preserve">Sharing Europe (%) </t>
  </si>
  <si>
    <t>Co composition (%)</t>
  </si>
  <si>
    <t>Europe production (t/y)</t>
  </si>
  <si>
    <t>Export (%)</t>
  </si>
  <si>
    <t>Li-ion batteries manufacturing EU</t>
  </si>
  <si>
    <t>Value</t>
  </si>
  <si>
    <t xml:space="preserve">Global production 2015 (cell/y) </t>
  </si>
  <si>
    <t xml:space="preserve">European share (%) </t>
  </si>
  <si>
    <t>Co composition (g/cell)</t>
  </si>
  <si>
    <t>Other metallic uses (Other)</t>
  </si>
  <si>
    <t>Export</t>
  </si>
  <si>
    <t>Calculation</t>
  </si>
  <si>
    <t>Total Co consumption (t/y)</t>
  </si>
  <si>
    <t>European production (cell/y)</t>
  </si>
  <si>
    <t>YoY change of Co consumption in EVs batteries</t>
  </si>
  <si>
    <t>Manufacturing in 2010</t>
  </si>
  <si>
    <t>Superalloys (t/y)</t>
  </si>
  <si>
    <t>Hard metals (t/y)</t>
  </si>
  <si>
    <t>Pigments (t/y)</t>
  </si>
  <si>
    <t>Catalysts (t/y)</t>
  </si>
  <si>
    <t>Other (t/y), composed by:</t>
  </si>
  <si>
    <t>Other</t>
  </si>
  <si>
    <t>Manufactured products in EU (2011-2017)</t>
  </si>
  <si>
    <t>Co consumption (t/y)</t>
  </si>
  <si>
    <t>Co consumption (%)</t>
  </si>
  <si>
    <t xml:space="preserve">Li-ion batteries for EVs </t>
  </si>
  <si>
    <t>Li-ion batteries for EVs (t/y)</t>
  </si>
  <si>
    <t xml:space="preserve">Dissipative uses </t>
  </si>
  <si>
    <t>Dissipative uses (t/y)</t>
  </si>
  <si>
    <t>Magnets (t/y)</t>
  </si>
  <si>
    <t xml:space="preserve">Others </t>
  </si>
  <si>
    <t>Others (t/y)</t>
  </si>
  <si>
    <t>Total</t>
  </si>
  <si>
    <t xml:space="preserve">Li-ion batteries for portable devices </t>
  </si>
  <si>
    <t>Li-ion batteries for portable devices (t/y)</t>
  </si>
  <si>
    <t>References</t>
  </si>
  <si>
    <t>Darton Commodities Limited (2018). Cobalt Market Review. UK, 59 pp.</t>
  </si>
  <si>
    <t>3, 4</t>
  </si>
  <si>
    <t>RPA (2012). Study on Data Needs for a Full Raw Materials Flow Analysis. Final report. Prepared for DG Enterprise and Industry. 66 pp.</t>
  </si>
  <si>
    <t>BIO by Deloitte (2015). Study on Data for a Raw Material System Analysis: Roadmap and Test of the Fully Operational MSA for Raw Materials. Prepared for the European Commission, DG GROW. 179 pp.</t>
  </si>
  <si>
    <t>Benecki, W. (2017). More Than You Ever Wanted to Know About the Permanent Magnet Industry!</t>
  </si>
  <si>
    <t>Alliance LLC (n.d.). Overview on the Worlds’ Magnet Supply</t>
  </si>
  <si>
    <t>Adams (2019). Samarium Cobalt (SmCo) Magnets. Retrieved from: https://www.adamsmagnetic.com/rare-earth-magnets/samarium-cobalt-smco-magnets. Last view 30/07/2019</t>
  </si>
  <si>
    <t>Allstar Magnetics (2018). Alnico Magnets. Retrieved from: https://allstarmagnetics.com/alnico-magnets/. Last view 30/07/2019</t>
  </si>
  <si>
    <t>Lebedeva, N. et al. (2016). Lithium ion battery value chain and related opportunities for Europe. European Commission. doi:10.2760/6060</t>
  </si>
  <si>
    <t>Eurostat (2019). COMEXT data on production and trade of cobalt and related applications.</t>
  </si>
  <si>
    <t>EBRA (2018). Personal communication</t>
  </si>
  <si>
    <t xml:space="preserve">USGS (2008). SI. Table A–9.  Material content assumptions for selected metals and materials in batteries designated for hybrid vehicles, by year.  </t>
  </si>
  <si>
    <t>Used products in EU (2010-2016)</t>
  </si>
  <si>
    <t>SUPPLEMENTARY INFORMATIO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"/>
    <numFmt numFmtId="166" formatCode="#,##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0"/>
      <color theme="1"/>
      <name val="Calibri"/>
      <family val="2"/>
    </font>
    <font>
      <sz val="10"/>
      <color theme="1"/>
      <name val="Calibri"/>
      <family val="2"/>
    </font>
    <font>
      <sz val="16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2" fillId="0" borderId="0" xfId="0" applyFont="1"/>
    <xf numFmtId="9" fontId="0" fillId="0" borderId="0" xfId="0" applyNumberFormat="1"/>
    <xf numFmtId="9" fontId="0" fillId="0" borderId="0" xfId="1" applyFont="1"/>
    <xf numFmtId="164" fontId="0" fillId="0" borderId="0" xfId="0" applyNumberFormat="1"/>
    <xf numFmtId="0" fontId="0" fillId="0" borderId="1" xfId="0" applyBorder="1"/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justify" vertical="center"/>
    </xf>
    <xf numFmtId="0" fontId="6" fillId="0" borderId="2" xfId="0" applyFont="1" applyBorder="1" applyAlignment="1">
      <alignment horizontal="justify" vertical="center"/>
    </xf>
    <xf numFmtId="0" fontId="0" fillId="0" borderId="2" xfId="0" applyBorder="1"/>
    <xf numFmtId="0" fontId="0" fillId="0" borderId="3" xfId="0" applyBorder="1"/>
    <xf numFmtId="0" fontId="8" fillId="0" borderId="2" xfId="0" applyFont="1" applyBorder="1" applyAlignment="1">
      <alignment horizontal="center"/>
    </xf>
    <xf numFmtId="2" fontId="0" fillId="0" borderId="0" xfId="0" applyNumberFormat="1"/>
    <xf numFmtId="0" fontId="0" fillId="0" borderId="0" xfId="0" applyFill="1"/>
    <xf numFmtId="0" fontId="0" fillId="2" borderId="0" xfId="0" applyFill="1"/>
    <xf numFmtId="9" fontId="0" fillId="3" borderId="0" xfId="0" applyNumberFormat="1" applyFill="1"/>
    <xf numFmtId="165" fontId="0" fillId="0" borderId="0" xfId="0" applyNumberFormat="1"/>
    <xf numFmtId="0" fontId="0" fillId="3" borderId="0" xfId="0" applyFill="1"/>
    <xf numFmtId="9" fontId="0" fillId="3" borderId="0" xfId="1" applyFont="1" applyFill="1"/>
    <xf numFmtId="0" fontId="0" fillId="0" borderId="0" xfId="0" applyNumberFormat="1"/>
    <xf numFmtId="0" fontId="0" fillId="4" borderId="0" xfId="0" applyFill="1"/>
    <xf numFmtId="2" fontId="0" fillId="4" borderId="0" xfId="0" applyNumberFormat="1" applyFill="1"/>
    <xf numFmtId="1" fontId="0" fillId="0" borderId="0" xfId="0" applyNumberFormat="1"/>
    <xf numFmtId="164" fontId="0" fillId="0" borderId="0" xfId="1" applyNumberFormat="1" applyFont="1"/>
    <xf numFmtId="0" fontId="2" fillId="5" borderId="0" xfId="0" applyFont="1" applyFill="1"/>
    <xf numFmtId="0" fontId="0" fillId="5" borderId="0" xfId="0" applyFill="1"/>
    <xf numFmtId="0" fontId="0" fillId="6" borderId="0" xfId="0" applyFill="1"/>
    <xf numFmtId="9" fontId="0" fillId="0" borderId="0" xfId="0" applyNumberFormat="1" applyFill="1"/>
    <xf numFmtId="9" fontId="0" fillId="0" borderId="0" xfId="1" applyFont="1" applyFill="1"/>
    <xf numFmtId="0" fontId="0" fillId="0" borderId="0" xfId="0" applyFill="1" applyBorder="1"/>
    <xf numFmtId="0" fontId="0" fillId="0" borderId="0" xfId="0" applyBorder="1"/>
    <xf numFmtId="3" fontId="0" fillId="0" borderId="0" xfId="0" applyNumberFormat="1"/>
    <xf numFmtId="166" fontId="0" fillId="0" borderId="0" xfId="0" applyNumberFormat="1"/>
    <xf numFmtId="3" fontId="0" fillId="0" borderId="0" xfId="0" applyNumberFormat="1" applyFill="1"/>
    <xf numFmtId="0" fontId="0" fillId="0" borderId="0" xfId="0" applyAlignment="1">
      <alignment horizontal="left" indent="3"/>
    </xf>
    <xf numFmtId="3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6" fontId="0" fillId="0" borderId="0" xfId="0" applyNumberFormat="1" applyAlignment="1">
      <alignment horizontal="right"/>
    </xf>
    <xf numFmtId="3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9" fontId="0" fillId="0" borderId="0" xfId="1" applyFont="1" applyAlignment="1">
      <alignment horizontal="right"/>
    </xf>
    <xf numFmtId="0" fontId="0" fillId="0" borderId="0" xfId="0" applyAlignment="1">
      <alignment horizontal="left" indent="1"/>
    </xf>
    <xf numFmtId="0" fontId="0" fillId="0" borderId="0" xfId="0" applyAlignment="1">
      <alignment wrapText="1"/>
    </xf>
    <xf numFmtId="0" fontId="10" fillId="0" borderId="0" xfId="0" applyFont="1"/>
    <xf numFmtId="0" fontId="0" fillId="0" borderId="0" xfId="0" applyAlignment="1">
      <alignment horizontal="left" indent="15"/>
    </xf>
    <xf numFmtId="0" fontId="2" fillId="6" borderId="0" xfId="0" applyFont="1" applyFill="1"/>
    <xf numFmtId="0" fontId="9" fillId="0" borderId="0" xfId="0" applyFont="1"/>
    <xf numFmtId="0" fontId="7" fillId="0" borderId="0" xfId="0" applyFont="1" applyAlignment="1">
      <alignment horizontal="justify" vertic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4'!$B$5</c:f>
              <c:strCache>
                <c:ptCount val="1"/>
                <c:pt idx="0">
                  <c:v>Li-ion batteries for Ev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6324365560530757"/>
                  <c:y val="8.9536870829263329E-2"/>
                </c:manualLayout>
              </c:layout>
              <c:numFmt formatCode="0.0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'!$C$19:$E$19</c:f>
              <c:numCache>
                <c:formatCode>General</c:formatCode>
                <c:ptCount val="3"/>
                <c:pt idx="0">
                  <c:v>-4</c:v>
                </c:pt>
                <c:pt idx="1">
                  <c:v>1</c:v>
                </c:pt>
                <c:pt idx="2">
                  <c:v>16</c:v>
                </c:pt>
              </c:numCache>
            </c:numRef>
          </c:xVal>
          <c:yVal>
            <c:numRef>
              <c:f>'S4'!$C$21:$E$21</c:f>
              <c:numCache>
                <c:formatCode>0.0%</c:formatCode>
                <c:ptCount val="3"/>
                <c:pt idx="0" formatCode="0%">
                  <c:v>1.1199999999999998E-2</c:v>
                </c:pt>
                <c:pt idx="1">
                  <c:v>2.2184937133234793E-2</c:v>
                </c:pt>
                <c:pt idx="2" formatCode="0%">
                  <c:v>0.27550122783741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A5-460E-94CD-62288FA201F6}"/>
            </c:ext>
          </c:extLst>
        </c:ser>
        <c:ser>
          <c:idx val="1"/>
          <c:order val="1"/>
          <c:tx>
            <c:strRef>
              <c:f>'S4'!$B$6</c:f>
              <c:strCache>
                <c:ptCount val="1"/>
                <c:pt idx="0">
                  <c:v>Catalyst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2498071930113831"/>
                  <c:y val="-3.5982535584180679E-2"/>
                </c:manualLayout>
              </c:layout>
              <c:numFmt formatCode="0.0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'!$C$19:$E$19</c:f>
              <c:numCache>
                <c:formatCode>General</c:formatCode>
                <c:ptCount val="3"/>
                <c:pt idx="0">
                  <c:v>-4</c:v>
                </c:pt>
                <c:pt idx="1">
                  <c:v>1</c:v>
                </c:pt>
                <c:pt idx="2">
                  <c:v>16</c:v>
                </c:pt>
              </c:numCache>
            </c:numRef>
          </c:xVal>
          <c:yVal>
            <c:numRef>
              <c:f>'S4'!$C$22:$E$22</c:f>
              <c:numCache>
                <c:formatCode>0.0%</c:formatCode>
                <c:ptCount val="3"/>
                <c:pt idx="0" formatCode="0%">
                  <c:v>0.05</c:v>
                </c:pt>
                <c:pt idx="1">
                  <c:v>5.5518090643861123E-2</c:v>
                </c:pt>
                <c:pt idx="2" formatCode="0%">
                  <c:v>5.77480823170340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A5-460E-94CD-62288FA201F6}"/>
            </c:ext>
          </c:extLst>
        </c:ser>
        <c:ser>
          <c:idx val="2"/>
          <c:order val="2"/>
          <c:tx>
            <c:strRef>
              <c:f>'S4'!$B$7</c:f>
              <c:strCache>
                <c:ptCount val="1"/>
                <c:pt idx="0">
                  <c:v>Dissipative us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5779020016214785"/>
                  <c:y val="-0.10086111214424558"/>
                </c:manualLayout>
              </c:layout>
              <c:numFmt formatCode="0.0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'!$C$19:$E$19</c:f>
              <c:numCache>
                <c:formatCode>General</c:formatCode>
                <c:ptCount val="3"/>
                <c:pt idx="0">
                  <c:v>-4</c:v>
                </c:pt>
                <c:pt idx="1">
                  <c:v>1</c:v>
                </c:pt>
                <c:pt idx="2">
                  <c:v>16</c:v>
                </c:pt>
              </c:numCache>
            </c:numRef>
          </c:xVal>
          <c:yVal>
            <c:numRef>
              <c:f>'S4'!$C$23:$E$23</c:f>
              <c:numCache>
                <c:formatCode>0.0%</c:formatCode>
                <c:ptCount val="3"/>
                <c:pt idx="0" formatCode="0%">
                  <c:v>0.17</c:v>
                </c:pt>
                <c:pt idx="1">
                  <c:v>0.16733480050002691</c:v>
                </c:pt>
                <c:pt idx="2" formatCode="0%">
                  <c:v>0.12125727672698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A5-460E-94CD-62288FA201F6}"/>
            </c:ext>
          </c:extLst>
        </c:ser>
        <c:ser>
          <c:idx val="3"/>
          <c:order val="3"/>
          <c:tx>
            <c:strRef>
              <c:f>'S4'!$B$8</c:f>
              <c:strCache>
                <c:ptCount val="1"/>
                <c:pt idx="0">
                  <c:v>Hard metal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4867117043529927"/>
                  <c:y val="-0.13642445924265867"/>
                </c:manualLayout>
              </c:layout>
              <c:numFmt formatCode="0.0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'!$C$19:$E$19</c:f>
              <c:numCache>
                <c:formatCode>General</c:formatCode>
                <c:ptCount val="3"/>
                <c:pt idx="0">
                  <c:v>-4</c:v>
                </c:pt>
                <c:pt idx="1">
                  <c:v>1</c:v>
                </c:pt>
                <c:pt idx="2">
                  <c:v>16</c:v>
                </c:pt>
              </c:numCache>
            </c:numRef>
          </c:xVal>
          <c:yVal>
            <c:numRef>
              <c:f>'S4'!$C$24:$E$24</c:f>
              <c:numCache>
                <c:formatCode>0.0%</c:formatCode>
                <c:ptCount val="3"/>
                <c:pt idx="0" formatCode="0%">
                  <c:v>0.31</c:v>
                </c:pt>
                <c:pt idx="1">
                  <c:v>0.31265533184885025</c:v>
                </c:pt>
                <c:pt idx="2" formatCode="0%">
                  <c:v>0.24371809176081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DA5-460E-94CD-62288FA201F6}"/>
            </c:ext>
          </c:extLst>
        </c:ser>
        <c:ser>
          <c:idx val="4"/>
          <c:order val="4"/>
          <c:tx>
            <c:strRef>
              <c:f>'S4'!$B$9</c:f>
              <c:strCache>
                <c:ptCount val="1"/>
                <c:pt idx="0">
                  <c:v>Magnet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9804100501260186"/>
                  <c:y val="-1.3415150126245926E-2"/>
                </c:manualLayout>
              </c:layout>
              <c:numFmt formatCode="0.0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'!$C$19:$E$19</c:f>
              <c:numCache>
                <c:formatCode>General</c:formatCode>
                <c:ptCount val="3"/>
                <c:pt idx="0">
                  <c:v>-4</c:v>
                </c:pt>
                <c:pt idx="1">
                  <c:v>1</c:v>
                </c:pt>
                <c:pt idx="2">
                  <c:v>16</c:v>
                </c:pt>
              </c:numCache>
            </c:numRef>
          </c:xVal>
          <c:yVal>
            <c:numRef>
              <c:f>'S4'!$C$25:$E$25</c:f>
              <c:numCache>
                <c:formatCode>0.0%</c:formatCode>
                <c:ptCount val="3"/>
                <c:pt idx="0" formatCode="0%">
                  <c:v>1.5650000000000001E-2</c:v>
                </c:pt>
                <c:pt idx="1">
                  <c:v>1.656529065058578E-2</c:v>
                </c:pt>
                <c:pt idx="2" formatCode="0%">
                  <c:v>1.49266623521383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DA5-460E-94CD-62288FA201F6}"/>
            </c:ext>
          </c:extLst>
        </c:ser>
        <c:ser>
          <c:idx val="5"/>
          <c:order val="5"/>
          <c:tx>
            <c:strRef>
              <c:f>'S4'!$B$10</c:f>
              <c:strCache>
                <c:ptCount val="1"/>
                <c:pt idx="0">
                  <c:v>Othe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8234062745282784"/>
                  <c:y val="0.14285071101246463"/>
                </c:manualLayout>
              </c:layout>
              <c:numFmt formatCode="0.0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'!$C$19:$E$19</c:f>
              <c:numCache>
                <c:formatCode>General</c:formatCode>
                <c:ptCount val="3"/>
                <c:pt idx="0">
                  <c:v>-4</c:v>
                </c:pt>
                <c:pt idx="1">
                  <c:v>1</c:v>
                </c:pt>
                <c:pt idx="2">
                  <c:v>16</c:v>
                </c:pt>
              </c:numCache>
            </c:numRef>
          </c:xVal>
          <c:yVal>
            <c:numRef>
              <c:f>'S4'!$C$26:$E$26</c:f>
              <c:numCache>
                <c:formatCode>0.0%</c:formatCode>
                <c:ptCount val="3"/>
                <c:pt idx="0" formatCode="0%">
                  <c:v>3.15E-3</c:v>
                </c:pt>
                <c:pt idx="1">
                  <c:v>3.1006154210299103E-3</c:v>
                </c:pt>
                <c:pt idx="2" formatCode="0%">
                  <c:v>2.246826009941248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DA5-460E-94CD-62288FA201F6}"/>
            </c:ext>
          </c:extLst>
        </c:ser>
        <c:ser>
          <c:idx val="6"/>
          <c:order val="6"/>
          <c:tx>
            <c:strRef>
              <c:f>'S4'!$B$11</c:f>
              <c:strCache>
                <c:ptCount val="1"/>
                <c:pt idx="0">
                  <c:v>Superalloy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9788184866380272E-2"/>
                  <c:y val="-0.17447796656996822"/>
                </c:manualLayout>
              </c:layout>
              <c:numFmt formatCode="0.0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'!$C$19:$E$19</c:f>
              <c:numCache>
                <c:formatCode>General</c:formatCode>
                <c:ptCount val="3"/>
                <c:pt idx="0">
                  <c:v>-4</c:v>
                </c:pt>
                <c:pt idx="1">
                  <c:v>1</c:v>
                </c:pt>
                <c:pt idx="2">
                  <c:v>16</c:v>
                </c:pt>
              </c:numCache>
            </c:numRef>
          </c:xVal>
          <c:yVal>
            <c:numRef>
              <c:f>'S4'!$C$27:$E$27</c:f>
              <c:numCache>
                <c:formatCode>0.0%</c:formatCode>
                <c:ptCount val="3"/>
                <c:pt idx="0" formatCode="0%">
                  <c:v>0.44</c:v>
                </c:pt>
                <c:pt idx="1">
                  <c:v>0.42264093380241119</c:v>
                </c:pt>
                <c:pt idx="2" formatCode="0%">
                  <c:v>0.28460183299567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DA5-460E-94CD-62288FA20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674272"/>
        <c:axId val="411675584"/>
      </c:scatterChart>
      <c:valAx>
        <c:axId val="411674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675584"/>
        <c:crosses val="autoZero"/>
        <c:crossBetween val="midCat"/>
      </c:valAx>
      <c:valAx>
        <c:axId val="41167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674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</xdr:colOff>
      <xdr:row>8</xdr:row>
      <xdr:rowOff>7620</xdr:rowOff>
    </xdr:from>
    <xdr:to>
      <xdr:col>19</xdr:col>
      <xdr:colOff>580936</xdr:colOff>
      <xdr:row>29</xdr:row>
      <xdr:rowOff>1023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gentbe-my.sharepoint.com/personal/maria_godoy_ugent_be/Documents/PhD/Other/JRC/Cobalt%20MSA%202019/MSA_Cobalt_2019_D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godoyle\OneDrive%20-%20UGent\PhD\Other\JRC\Cobalt%20MSA%202019\31-07-19\MSA_Cobalt_2019_D1_2.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Complex Sankey Diagram"/>
      <sheetName val="Simplified Sankey diagram"/>
      <sheetName val="Expl"/>
      <sheetName val="Extr"/>
      <sheetName val="Pr"/>
      <sheetName val="Man"/>
      <sheetName val="Use"/>
      <sheetName val="Coll "/>
      <sheetName val="Rec  "/>
      <sheetName val="Uses"/>
      <sheetName val="Calc-flow"/>
      <sheetName val="Lists"/>
      <sheetName val="References"/>
      <sheetName val="Production of primary material"/>
      <sheetName val="Imports of primary material"/>
      <sheetName val="Production of processed materia"/>
      <sheetName val="Imports of processed material"/>
      <sheetName val="Processed material info CI"/>
      <sheetName val="Secondary material"/>
      <sheetName val="Catalyst calculation"/>
      <sheetName val="Share end uses EU"/>
      <sheetName val="Preliminary mass balance"/>
      <sheetName val="Co content and stoichiometry"/>
      <sheetName val="S9"/>
      <sheetName val="S10"/>
      <sheetName val="S15"/>
      <sheetName val="S15.2"/>
      <sheetName val="S15.3"/>
      <sheetName val="S41"/>
    </sheetNames>
    <sheetDataSet>
      <sheetData sheetId="0">
        <row r="14">
          <cell r="C14" t="str">
            <v>Cobalt</v>
          </cell>
          <cell r="D14" t="str">
            <v>Co</v>
          </cell>
        </row>
      </sheetData>
      <sheetData sheetId="1"/>
      <sheetData sheetId="2"/>
      <sheetData sheetId="3"/>
      <sheetData sheetId="4"/>
      <sheetData sheetId="5">
        <row r="37">
          <cell r="B37" t="str">
            <v>Processing Product</v>
          </cell>
        </row>
        <row r="57">
          <cell r="B57" t="str">
            <v>Primary material name</v>
          </cell>
        </row>
      </sheetData>
      <sheetData sheetId="6">
        <row r="21">
          <cell r="B21" t="str">
            <v>Product Name</v>
          </cell>
        </row>
      </sheetData>
      <sheetData sheetId="7">
        <row r="17">
          <cell r="B17" t="str">
            <v>Product used name</v>
          </cell>
        </row>
      </sheetData>
      <sheetData sheetId="8">
        <row r="15">
          <cell r="B15" t="str">
            <v>Product collected</v>
          </cell>
        </row>
      </sheetData>
      <sheetData sheetId="9">
        <row r="26">
          <cell r="B26" t="str">
            <v>Recycled product</v>
          </cell>
        </row>
      </sheetData>
      <sheetData sheetId="10"/>
      <sheetData sheetId="11"/>
      <sheetData sheetId="12"/>
      <sheetData sheetId="13">
        <row r="16">
          <cell r="B16">
            <v>15</v>
          </cell>
        </row>
      </sheetData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>
        <row r="99">
          <cell r="G99">
            <v>100</v>
          </cell>
        </row>
      </sheetData>
      <sheetData sheetId="27"/>
      <sheetData sheetId="28"/>
      <sheetData sheetId="2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Complex Sankey Diagram"/>
      <sheetName val="Simplified Sankey diagram"/>
      <sheetName val="Expl"/>
      <sheetName val="Extr"/>
      <sheetName val="Market Extr to Pr"/>
      <sheetName val="Pr"/>
      <sheetName val="Market Pr to Man"/>
      <sheetName val="Man"/>
      <sheetName val="Market Man to Use"/>
      <sheetName val="Use"/>
      <sheetName val="Market Use to Coll"/>
      <sheetName val="Coll "/>
      <sheetName val="Rec  "/>
      <sheetName val="Uses"/>
      <sheetName val="Calc-flow"/>
      <sheetName val="Lists"/>
      <sheetName val="Production of primary material"/>
      <sheetName val="Imports of primary material"/>
      <sheetName val="Production of processed materia"/>
      <sheetName val="Imports of processed material"/>
      <sheetName val="Processed material info CI"/>
      <sheetName val="Catalyst calculation"/>
      <sheetName val="Share end uses EU"/>
      <sheetName val="Co content and stoichiometry"/>
      <sheetName val="Mass balance"/>
      <sheetName val="Secondary material"/>
      <sheetName val="References"/>
      <sheetName val="S9"/>
      <sheetName val="S10"/>
      <sheetName val="S15"/>
      <sheetName val="S15.2"/>
      <sheetName val="S15.3"/>
      <sheetName val="S41"/>
      <sheetName val="S74"/>
    </sheetNames>
    <sheetDataSet>
      <sheetData sheetId="0">
        <row r="14">
          <cell r="C14" t="str">
            <v>Cobalt</v>
          </cell>
          <cell r="D14" t="str">
            <v>Co</v>
          </cell>
        </row>
      </sheetData>
      <sheetData sheetId="1"/>
      <sheetData sheetId="2"/>
      <sheetData sheetId="3"/>
      <sheetData sheetId="4"/>
      <sheetData sheetId="5"/>
      <sheetData sheetId="6">
        <row r="25">
          <cell r="B25" t="str">
            <v>Co mates and intermediate products</v>
          </cell>
        </row>
      </sheetData>
      <sheetData sheetId="7"/>
      <sheetData sheetId="8">
        <row r="35">
          <cell r="B35" t="str">
            <v>Portable batteries</v>
          </cell>
        </row>
      </sheetData>
      <sheetData sheetId="9"/>
      <sheetData sheetId="10">
        <row r="39">
          <cell r="B39" t="str">
            <v>Portable batteries</v>
          </cell>
        </row>
      </sheetData>
      <sheetData sheetId="11"/>
      <sheetData sheetId="12">
        <row r="34">
          <cell r="B34" t="str">
            <v>Portable batteries</v>
          </cell>
        </row>
      </sheetData>
      <sheetData sheetId="13">
        <row r="37">
          <cell r="B37" t="str">
            <v>Portable batteries</v>
          </cell>
        </row>
      </sheetData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79">
          <cell r="B79" t="str">
            <v>Manufactured products in EU (2011-2017)</v>
          </cell>
        </row>
      </sheetData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showGridLines="0" tabSelected="1" workbookViewId="0">
      <selection activeCell="A14" sqref="A14"/>
    </sheetView>
  </sheetViews>
  <sheetFormatPr defaultRowHeight="14.4" x14ac:dyDescent="0.3"/>
  <cols>
    <col min="1" max="1" width="143.109375" bestFit="1" customWidth="1"/>
  </cols>
  <sheetData>
    <row r="1" spans="1:1" x14ac:dyDescent="0.3">
      <c r="A1" s="5"/>
    </row>
    <row r="2" spans="1:1" ht="23.4" x14ac:dyDescent="0.3">
      <c r="A2" s="6" t="s">
        <v>55</v>
      </c>
    </row>
    <row r="3" spans="1:1" ht="16.2" x14ac:dyDescent="0.3">
      <c r="A3" s="7" t="s">
        <v>56</v>
      </c>
    </row>
    <row r="4" spans="1:1" ht="15" x14ac:dyDescent="0.3">
      <c r="A4" s="8" t="s">
        <v>57</v>
      </c>
    </row>
    <row r="5" spans="1:1" x14ac:dyDescent="0.3">
      <c r="A5" s="9"/>
    </row>
    <row r="6" spans="1:1" x14ac:dyDescent="0.3">
      <c r="A6" s="9"/>
    </row>
    <row r="7" spans="1:1" x14ac:dyDescent="0.3">
      <c r="A7" s="9"/>
    </row>
    <row r="8" spans="1:1" ht="21" x14ac:dyDescent="0.4">
      <c r="A8" s="11" t="s">
        <v>188</v>
      </c>
    </row>
    <row r="9" spans="1:1" x14ac:dyDescent="0.3">
      <c r="A9" s="9"/>
    </row>
    <row r="10" spans="1:1" x14ac:dyDescent="0.3">
      <c r="A10" s="9"/>
    </row>
    <row r="11" spans="1:1" x14ac:dyDescent="0.3">
      <c r="A11" s="9"/>
    </row>
    <row r="12" spans="1:1" ht="15" thickBot="1" x14ac:dyDescent="0.35">
      <c r="A12" s="10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2"/>
  <sheetViews>
    <sheetView workbookViewId="0">
      <selection activeCell="J25" sqref="J25"/>
    </sheetView>
  </sheetViews>
  <sheetFormatPr defaultRowHeight="14.4" x14ac:dyDescent="0.3"/>
  <cols>
    <col min="1" max="1" width="2.21875" customWidth="1"/>
    <col min="2" max="2" width="31.77734375" bestFit="1" customWidth="1"/>
    <col min="3" max="3" width="10.33203125" bestFit="1" customWidth="1"/>
  </cols>
  <sheetData>
    <row r="3" spans="2:10" x14ac:dyDescent="0.3">
      <c r="C3" t="s">
        <v>104</v>
      </c>
      <c r="D3" t="s">
        <v>91</v>
      </c>
      <c r="E3" t="s">
        <v>92</v>
      </c>
      <c r="F3" t="s">
        <v>93</v>
      </c>
      <c r="G3" s="20" t="s">
        <v>94</v>
      </c>
      <c r="H3" t="s">
        <v>95</v>
      </c>
      <c r="I3" t="s">
        <v>96</v>
      </c>
    </row>
    <row r="4" spans="2:10" x14ac:dyDescent="0.3">
      <c r="B4" t="s">
        <v>97</v>
      </c>
      <c r="C4" t="s">
        <v>21</v>
      </c>
      <c r="D4">
        <v>0</v>
      </c>
      <c r="E4">
        <f>+D4/$D$12*100</f>
        <v>0</v>
      </c>
      <c r="F4">
        <v>0</v>
      </c>
      <c r="G4" s="21">
        <f>+F4/$F$12*100</f>
        <v>0</v>
      </c>
      <c r="H4">
        <v>0</v>
      </c>
      <c r="I4">
        <f>+H4/$H$12*100</f>
        <v>0</v>
      </c>
    </row>
    <row r="5" spans="2:10" x14ac:dyDescent="0.3">
      <c r="B5" t="s">
        <v>98</v>
      </c>
      <c r="C5" t="s">
        <v>21</v>
      </c>
      <c r="D5">
        <v>224</v>
      </c>
      <c r="E5">
        <f t="shared" ref="E5:E11" si="0">+D5/$D$12*100</f>
        <v>1.1199999999999999</v>
      </c>
      <c r="F5">
        <v>510</v>
      </c>
      <c r="G5" s="21">
        <f t="shared" ref="G5:G11" si="1">+F5/$F$12*100</f>
        <v>2.2184937133234794</v>
      </c>
      <c r="H5">
        <v>12658.2</v>
      </c>
      <c r="I5">
        <f t="shared" ref="I5:I11" si="2">+H5/$H$12*100</f>
        <v>27.550122783741394</v>
      </c>
    </row>
    <row r="6" spans="2:10" x14ac:dyDescent="0.3">
      <c r="B6" t="s">
        <v>99</v>
      </c>
      <c r="C6" s="2">
        <v>0.05</v>
      </c>
      <c r="D6">
        <v>1000</v>
      </c>
      <c r="E6">
        <f t="shared" si="0"/>
        <v>5</v>
      </c>
      <c r="F6" s="22">
        <v>1276.2815625000001</v>
      </c>
      <c r="G6" s="21">
        <f t="shared" si="1"/>
        <v>5.551809064386112</v>
      </c>
      <c r="H6" s="22">
        <v>2653.2977051444209</v>
      </c>
      <c r="I6">
        <f t="shared" si="2"/>
        <v>5.7748082317034068</v>
      </c>
      <c r="J6" s="22"/>
    </row>
    <row r="7" spans="2:10" x14ac:dyDescent="0.3">
      <c r="B7" t="s">
        <v>100</v>
      </c>
      <c r="C7" s="4">
        <v>2.5000000000000001E-2</v>
      </c>
      <c r="D7">
        <v>3400</v>
      </c>
      <c r="E7">
        <f t="shared" si="0"/>
        <v>17</v>
      </c>
      <c r="F7" s="22">
        <v>3846.7879238281239</v>
      </c>
      <c r="G7" s="21">
        <f t="shared" si="1"/>
        <v>16.73348005000269</v>
      </c>
      <c r="H7" s="22">
        <v>5571.2958969873453</v>
      </c>
      <c r="I7">
        <f t="shared" si="2"/>
        <v>12.125727672698803</v>
      </c>
      <c r="J7" s="22"/>
    </row>
    <row r="8" spans="2:10" x14ac:dyDescent="0.3">
      <c r="B8" t="s">
        <v>101</v>
      </c>
      <c r="C8" s="2">
        <v>0.03</v>
      </c>
      <c r="D8">
        <v>6200</v>
      </c>
      <c r="E8">
        <f t="shared" si="0"/>
        <v>31</v>
      </c>
      <c r="F8" s="22">
        <v>7187.499260659999</v>
      </c>
      <c r="G8" s="21">
        <f t="shared" si="1"/>
        <v>31.265533184885026</v>
      </c>
      <c r="H8" s="22">
        <v>11197.889654950362</v>
      </c>
      <c r="I8">
        <f t="shared" si="2"/>
        <v>24.371809176081115</v>
      </c>
      <c r="J8" s="22"/>
    </row>
    <row r="9" spans="2:10" x14ac:dyDescent="0.3">
      <c r="B9" t="s">
        <v>48</v>
      </c>
      <c r="C9" s="2">
        <v>0.04</v>
      </c>
      <c r="D9">
        <v>313</v>
      </c>
      <c r="E9">
        <f t="shared" si="0"/>
        <v>1.5650000000000002</v>
      </c>
      <c r="F9" s="22">
        <v>380.81235845120011</v>
      </c>
      <c r="G9" s="21">
        <f t="shared" si="1"/>
        <v>1.656529065058578</v>
      </c>
      <c r="H9" s="22">
        <v>685.82154376946085</v>
      </c>
      <c r="I9">
        <f t="shared" si="2"/>
        <v>1.4926662352138309</v>
      </c>
      <c r="J9" s="22"/>
    </row>
    <row r="10" spans="2:10" x14ac:dyDescent="0.3">
      <c r="B10" t="s">
        <v>102</v>
      </c>
      <c r="C10" s="4">
        <v>2.5000000000000001E-2</v>
      </c>
      <c r="D10">
        <v>63</v>
      </c>
      <c r="E10">
        <f t="shared" si="0"/>
        <v>0.315</v>
      </c>
      <c r="F10" s="22">
        <v>71.278717412109359</v>
      </c>
      <c r="G10" s="21">
        <f t="shared" si="1"/>
        <v>0.31006154210299103</v>
      </c>
      <c r="H10" s="22">
        <v>103.23283573829492</v>
      </c>
      <c r="I10">
        <f t="shared" si="2"/>
        <v>0.22468260099412488</v>
      </c>
      <c r="J10" s="22"/>
    </row>
    <row r="11" spans="2:10" x14ac:dyDescent="0.3">
      <c r="B11" t="s">
        <v>103</v>
      </c>
      <c r="C11" s="2">
        <v>0.02</v>
      </c>
      <c r="D11">
        <v>8800</v>
      </c>
      <c r="E11">
        <f t="shared" si="0"/>
        <v>44</v>
      </c>
      <c r="F11" s="22">
        <v>9715.9110681599996</v>
      </c>
      <c r="G11" s="21">
        <f t="shared" si="1"/>
        <v>42.264093380241121</v>
      </c>
      <c r="H11" s="22">
        <v>13076.337084609517</v>
      </c>
      <c r="I11">
        <f t="shared" si="2"/>
        <v>28.460183299567326</v>
      </c>
      <c r="J11" s="22"/>
    </row>
    <row r="12" spans="2:10" x14ac:dyDescent="0.3">
      <c r="D12">
        <f t="shared" ref="D12:I12" si="3">+SUM(D4:D11)</f>
        <v>20000</v>
      </c>
      <c r="E12">
        <f t="shared" si="3"/>
        <v>100</v>
      </c>
      <c r="F12">
        <f t="shared" si="3"/>
        <v>22988.570891011434</v>
      </c>
      <c r="G12" s="21">
        <f t="shared" si="3"/>
        <v>100</v>
      </c>
      <c r="H12">
        <f t="shared" si="3"/>
        <v>45946.074721199402</v>
      </c>
      <c r="I12">
        <f t="shared" si="3"/>
        <v>100</v>
      </c>
    </row>
    <row r="18" spans="2:5" x14ac:dyDescent="0.3">
      <c r="C18">
        <v>2010</v>
      </c>
      <c r="D18">
        <v>2015</v>
      </c>
      <c r="E18">
        <v>2030</v>
      </c>
    </row>
    <row r="19" spans="2:5" x14ac:dyDescent="0.3">
      <c r="C19">
        <v>-4</v>
      </c>
      <c r="D19">
        <v>1</v>
      </c>
      <c r="E19">
        <v>16</v>
      </c>
    </row>
    <row r="20" spans="2:5" x14ac:dyDescent="0.3">
      <c r="B20" t="s">
        <v>97</v>
      </c>
      <c r="C20" s="3">
        <f t="shared" ref="C20:C28" si="4">+E4/100</f>
        <v>0</v>
      </c>
      <c r="D20" s="23">
        <f t="shared" ref="D20:D28" si="5">+G4/100</f>
        <v>0</v>
      </c>
      <c r="E20" s="3">
        <f t="shared" ref="E20:E28" si="6">+I4/100</f>
        <v>0</v>
      </c>
    </row>
    <row r="21" spans="2:5" x14ac:dyDescent="0.3">
      <c r="B21" t="s">
        <v>98</v>
      </c>
      <c r="C21" s="3">
        <f t="shared" si="4"/>
        <v>1.1199999999999998E-2</v>
      </c>
      <c r="D21" s="23">
        <f t="shared" si="5"/>
        <v>2.2184937133234793E-2</v>
      </c>
      <c r="E21" s="3">
        <f t="shared" si="6"/>
        <v>0.27550122783741393</v>
      </c>
    </row>
    <row r="22" spans="2:5" x14ac:dyDescent="0.3">
      <c r="B22" t="s">
        <v>99</v>
      </c>
      <c r="C22" s="3">
        <f t="shared" si="4"/>
        <v>0.05</v>
      </c>
      <c r="D22" s="23">
        <f t="shared" si="5"/>
        <v>5.5518090643861123E-2</v>
      </c>
      <c r="E22" s="3">
        <f t="shared" si="6"/>
        <v>5.7748082317034072E-2</v>
      </c>
    </row>
    <row r="23" spans="2:5" x14ac:dyDescent="0.3">
      <c r="B23" t="s">
        <v>100</v>
      </c>
      <c r="C23" s="3">
        <f t="shared" si="4"/>
        <v>0.17</v>
      </c>
      <c r="D23" s="23">
        <f t="shared" si="5"/>
        <v>0.16733480050002691</v>
      </c>
      <c r="E23" s="3">
        <f t="shared" si="6"/>
        <v>0.12125727672698802</v>
      </c>
    </row>
    <row r="24" spans="2:5" x14ac:dyDescent="0.3">
      <c r="B24" t="s">
        <v>101</v>
      </c>
      <c r="C24" s="3">
        <f t="shared" si="4"/>
        <v>0.31</v>
      </c>
      <c r="D24" s="23">
        <f t="shared" si="5"/>
        <v>0.31265533184885025</v>
      </c>
      <c r="E24" s="3">
        <f t="shared" si="6"/>
        <v>0.24371809176081116</v>
      </c>
    </row>
    <row r="25" spans="2:5" x14ac:dyDescent="0.3">
      <c r="B25" t="s">
        <v>48</v>
      </c>
      <c r="C25" s="3">
        <f t="shared" si="4"/>
        <v>1.5650000000000001E-2</v>
      </c>
      <c r="D25" s="23">
        <f t="shared" si="5"/>
        <v>1.656529065058578E-2</v>
      </c>
      <c r="E25" s="3">
        <f t="shared" si="6"/>
        <v>1.4926662352138308E-2</v>
      </c>
    </row>
    <row r="26" spans="2:5" x14ac:dyDescent="0.3">
      <c r="B26" t="s">
        <v>102</v>
      </c>
      <c r="C26" s="3">
        <f t="shared" si="4"/>
        <v>3.15E-3</v>
      </c>
      <c r="D26" s="23">
        <f t="shared" si="5"/>
        <v>3.1006154210299103E-3</v>
      </c>
      <c r="E26" s="3">
        <f t="shared" si="6"/>
        <v>2.2468260099412487E-3</v>
      </c>
    </row>
    <row r="27" spans="2:5" x14ac:dyDescent="0.3">
      <c r="B27" t="s">
        <v>103</v>
      </c>
      <c r="C27" s="3">
        <f t="shared" si="4"/>
        <v>0.44</v>
      </c>
      <c r="D27" s="23">
        <f t="shared" si="5"/>
        <v>0.42264093380241119</v>
      </c>
      <c r="E27" s="3">
        <f t="shared" si="6"/>
        <v>0.28460183299567327</v>
      </c>
    </row>
    <row r="28" spans="2:5" x14ac:dyDescent="0.3">
      <c r="C28" s="3">
        <f t="shared" si="4"/>
        <v>1</v>
      </c>
      <c r="D28" s="23">
        <f t="shared" si="5"/>
        <v>1</v>
      </c>
      <c r="E28" s="3">
        <f t="shared" si="6"/>
        <v>1</v>
      </c>
    </row>
    <row r="30" spans="2:5" x14ac:dyDescent="0.3">
      <c r="B30" s="1" t="s">
        <v>105</v>
      </c>
    </row>
    <row r="31" spans="2:5" x14ac:dyDescent="0.3">
      <c r="B31" t="s">
        <v>106</v>
      </c>
    </row>
    <row r="32" spans="2:5" x14ac:dyDescent="0.3">
      <c r="B32" t="s">
        <v>10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P123"/>
  <sheetViews>
    <sheetView topLeftCell="B80" zoomScale="70" zoomScaleNormal="70" workbookViewId="0">
      <pane xSplit="1" topLeftCell="C1" activePane="topRight" state="frozen"/>
      <selection activeCell="B83" sqref="B83"/>
      <selection pane="topRight" activeCell="T96" sqref="T96:T107"/>
    </sheetView>
  </sheetViews>
  <sheetFormatPr defaultRowHeight="14.4" x14ac:dyDescent="0.3"/>
  <cols>
    <col min="1" max="1" width="11.21875" customWidth="1"/>
    <col min="2" max="2" width="62.6640625" customWidth="1"/>
    <col min="3" max="3" width="16.6640625" bestFit="1" customWidth="1"/>
    <col min="4" max="7" width="15" bestFit="1" customWidth="1"/>
    <col min="8" max="8" width="15" customWidth="1"/>
    <col min="9" max="9" width="15.21875" customWidth="1"/>
    <col min="10" max="10" width="15" customWidth="1"/>
    <col min="11" max="11" width="15.6640625" customWidth="1"/>
    <col min="12" max="12" width="14.5546875" customWidth="1"/>
    <col min="13" max="13" width="15.44140625" customWidth="1"/>
    <col min="14" max="14" width="14.5546875" customWidth="1"/>
    <col min="15" max="15" width="15.109375" customWidth="1"/>
    <col min="16" max="16" width="16" customWidth="1"/>
  </cols>
  <sheetData>
    <row r="2" spans="1:4" s="25" customFormat="1" x14ac:dyDescent="0.3">
      <c r="A2" s="24" t="s">
        <v>108</v>
      </c>
    </row>
    <row r="3" spans="1:4" s="26" customFormat="1" x14ac:dyDescent="0.3">
      <c r="B3" s="26" t="s">
        <v>109</v>
      </c>
      <c r="C3" s="26" t="s">
        <v>110</v>
      </c>
      <c r="D3" s="26">
        <v>1</v>
      </c>
    </row>
    <row r="4" spans="1:4" s="13" customFormat="1" x14ac:dyDescent="0.3"/>
    <row r="5" spans="1:4" s="13" customFormat="1" x14ac:dyDescent="0.3">
      <c r="B5" s="13" t="s">
        <v>111</v>
      </c>
      <c r="C5" s="27">
        <v>7.0000000000000007E-2</v>
      </c>
    </row>
    <row r="6" spans="1:4" s="13" customFormat="1" x14ac:dyDescent="0.3">
      <c r="B6" s="13" t="s">
        <v>112</v>
      </c>
      <c r="C6" s="27">
        <v>0.14000000000000001</v>
      </c>
    </row>
    <row r="7" spans="1:4" s="13" customFormat="1" x14ac:dyDescent="0.3">
      <c r="B7" s="13" t="s">
        <v>103</v>
      </c>
      <c r="C7" s="28">
        <v>0.02</v>
      </c>
    </row>
    <row r="8" spans="1:4" s="13" customFormat="1" x14ac:dyDescent="0.3">
      <c r="B8" s="13" t="s">
        <v>113</v>
      </c>
      <c r="C8" s="28">
        <v>0.03</v>
      </c>
    </row>
    <row r="9" spans="1:4" s="13" customFormat="1" x14ac:dyDescent="0.3">
      <c r="B9" s="13" t="s">
        <v>101</v>
      </c>
      <c r="C9" s="28">
        <v>0.03</v>
      </c>
    </row>
    <row r="10" spans="1:4" s="13" customFormat="1" x14ac:dyDescent="0.3">
      <c r="B10" s="13" t="s">
        <v>99</v>
      </c>
      <c r="C10" s="28">
        <v>0.05</v>
      </c>
    </row>
    <row r="11" spans="1:4" s="13" customFormat="1" x14ac:dyDescent="0.3">
      <c r="B11" s="13" t="s">
        <v>114</v>
      </c>
      <c r="C11" s="28">
        <v>2.5000000000000001E-2</v>
      </c>
    </row>
    <row r="12" spans="1:4" s="13" customFormat="1" x14ac:dyDescent="0.3">
      <c r="B12" s="13" t="s">
        <v>48</v>
      </c>
      <c r="C12" s="28">
        <v>0.04</v>
      </c>
    </row>
    <row r="13" spans="1:4" s="13" customFormat="1" x14ac:dyDescent="0.3">
      <c r="B13" s="13" t="s">
        <v>102</v>
      </c>
      <c r="C13" s="28">
        <v>0.02</v>
      </c>
    </row>
    <row r="14" spans="1:4" s="13" customFormat="1" x14ac:dyDescent="0.3">
      <c r="C14" s="28"/>
    </row>
    <row r="15" spans="1:4" s="26" customFormat="1" x14ac:dyDescent="0.3">
      <c r="B15" s="26" t="s">
        <v>115</v>
      </c>
      <c r="C15" s="26" t="s">
        <v>110</v>
      </c>
      <c r="D15" s="26">
        <v>2</v>
      </c>
    </row>
    <row r="16" spans="1:4" s="29" customFormat="1" x14ac:dyDescent="0.3">
      <c r="B16" s="30"/>
      <c r="C16" s="30"/>
    </row>
    <row r="17" spans="2:7" s="29" customFormat="1" x14ac:dyDescent="0.3">
      <c r="B17" s="30" t="s">
        <v>116</v>
      </c>
      <c r="C17" s="30">
        <v>510</v>
      </c>
    </row>
    <row r="18" spans="2:7" s="13" customFormat="1" x14ac:dyDescent="0.3">
      <c r="C18" s="28"/>
    </row>
    <row r="19" spans="2:7" s="13" customFormat="1" x14ac:dyDescent="0.3"/>
    <row r="20" spans="2:7" s="26" customFormat="1" x14ac:dyDescent="0.3">
      <c r="B20" s="26" t="s">
        <v>117</v>
      </c>
      <c r="C20" s="26" t="s">
        <v>110</v>
      </c>
      <c r="D20" s="26" t="s">
        <v>176</v>
      </c>
    </row>
    <row r="21" spans="2:7" s="13" customFormat="1" x14ac:dyDescent="0.3"/>
    <row r="22" spans="2:7" s="13" customFormat="1" x14ac:dyDescent="0.3">
      <c r="B22"/>
      <c r="C22" t="s">
        <v>118</v>
      </c>
      <c r="D22" s="13" t="s">
        <v>119</v>
      </c>
      <c r="E22" t="s">
        <v>120</v>
      </c>
      <c r="F22" s="13" t="s">
        <v>121</v>
      </c>
      <c r="G22" s="13" t="s">
        <v>122</v>
      </c>
    </row>
    <row r="23" spans="2:7" s="13" customFormat="1" x14ac:dyDescent="0.3">
      <c r="B23" t="s">
        <v>123</v>
      </c>
      <c r="C23" s="31">
        <v>8800</v>
      </c>
      <c r="D23" s="3">
        <f>+C23/$C$33</f>
        <v>0.44</v>
      </c>
      <c r="E23" s="32">
        <f>325307/1000</f>
        <v>325.30700000000002</v>
      </c>
      <c r="F23" s="27">
        <v>0.32</v>
      </c>
      <c r="G23" s="13">
        <f>+C23*F23</f>
        <v>2816</v>
      </c>
    </row>
    <row r="24" spans="2:7" s="13" customFormat="1" x14ac:dyDescent="0.3">
      <c r="B24" t="s">
        <v>124</v>
      </c>
      <c r="C24" s="31">
        <v>6200</v>
      </c>
      <c r="D24" s="3">
        <f>+C24/$C$33</f>
        <v>0.31</v>
      </c>
      <c r="E24" s="32">
        <f>1004432/1000</f>
        <v>1004.432</v>
      </c>
      <c r="F24" s="27">
        <v>0.09</v>
      </c>
      <c r="G24" s="13">
        <f t="shared" ref="G24:G30" si="0">+C24*F24</f>
        <v>558</v>
      </c>
    </row>
    <row r="25" spans="2:7" s="13" customFormat="1" x14ac:dyDescent="0.3">
      <c r="B25" t="s">
        <v>125</v>
      </c>
      <c r="C25" s="31">
        <v>3400</v>
      </c>
      <c r="D25" s="3">
        <f>+C25/$C$33</f>
        <v>0.17</v>
      </c>
      <c r="E25" s="32">
        <f>81129/1000</f>
        <v>81.129000000000005</v>
      </c>
      <c r="F25" s="27">
        <v>0.25</v>
      </c>
      <c r="G25" s="13">
        <f t="shared" si="0"/>
        <v>850</v>
      </c>
    </row>
    <row r="26" spans="2:7" s="13" customFormat="1" x14ac:dyDescent="0.3">
      <c r="B26" t="s">
        <v>126</v>
      </c>
      <c r="C26" s="31">
        <v>1000</v>
      </c>
      <c r="D26" s="3">
        <f>+C26/$C$33</f>
        <v>0.05</v>
      </c>
      <c r="E26" s="32">
        <f>54447/1000</f>
        <v>54.447000000000003</v>
      </c>
      <c r="F26" s="27">
        <v>0</v>
      </c>
      <c r="G26" s="13">
        <f t="shared" si="0"/>
        <v>0</v>
      </c>
    </row>
    <row r="27" spans="2:7" s="13" customFormat="1" x14ac:dyDescent="0.3">
      <c r="B27" t="s">
        <v>127</v>
      </c>
      <c r="C27" s="33"/>
      <c r="E27" s="32">
        <f>+SUM(E28:E31)</f>
        <v>9935.9999999999945</v>
      </c>
      <c r="G27" s="13">
        <f t="shared" si="0"/>
        <v>0</v>
      </c>
    </row>
    <row r="28" spans="2:7" s="13" customFormat="1" x14ac:dyDescent="0.3">
      <c r="B28" s="34" t="s">
        <v>128</v>
      </c>
      <c r="C28" s="35" t="s">
        <v>21</v>
      </c>
      <c r="D28" s="36" t="s">
        <v>21</v>
      </c>
      <c r="E28" s="37" t="s">
        <v>21</v>
      </c>
      <c r="F28" s="37" t="s">
        <v>21</v>
      </c>
      <c r="G28" s="37" t="s">
        <v>21</v>
      </c>
    </row>
    <row r="29" spans="2:7" s="13" customFormat="1" x14ac:dyDescent="0.3">
      <c r="B29" s="34" t="s">
        <v>129</v>
      </c>
      <c r="C29" s="38">
        <v>0</v>
      </c>
      <c r="D29" s="39">
        <v>0</v>
      </c>
      <c r="E29" s="32">
        <f>9834065.72448022/1000</f>
        <v>9834.0657244802187</v>
      </c>
      <c r="F29" s="27">
        <v>0</v>
      </c>
      <c r="G29" s="13">
        <f t="shared" si="0"/>
        <v>0</v>
      </c>
    </row>
    <row r="30" spans="2:7" s="13" customFormat="1" x14ac:dyDescent="0.3">
      <c r="B30" s="34" t="s">
        <v>112</v>
      </c>
      <c r="C30" s="35">
        <v>600</v>
      </c>
      <c r="D30" s="40">
        <f>+C30/$C$33</f>
        <v>0.03</v>
      </c>
      <c r="E30" s="32">
        <f>101934.275519776/1000</f>
        <v>101.93427551977599</v>
      </c>
      <c r="F30" s="27">
        <v>0.5</v>
      </c>
      <c r="G30" s="13">
        <f t="shared" si="0"/>
        <v>300</v>
      </c>
    </row>
    <row r="31" spans="2:7" s="13" customFormat="1" x14ac:dyDescent="0.3">
      <c r="B31" s="34" t="s">
        <v>130</v>
      </c>
      <c r="C31" s="38" t="s">
        <v>21</v>
      </c>
      <c r="D31" s="39" t="s">
        <v>21</v>
      </c>
      <c r="E31" s="39" t="s">
        <v>21</v>
      </c>
      <c r="F31" s="37" t="s">
        <v>21</v>
      </c>
      <c r="G31" s="37" t="s">
        <v>21</v>
      </c>
    </row>
    <row r="32" spans="2:7" s="13" customFormat="1" x14ac:dyDescent="0.3">
      <c r="B32" s="41"/>
      <c r="C32" s="31"/>
    </row>
    <row r="33" spans="2:7" s="13" customFormat="1" x14ac:dyDescent="0.3">
      <c r="B33" s="41" t="s">
        <v>131</v>
      </c>
      <c r="C33" s="31">
        <f>+SUM(C23:C30)</f>
        <v>20000</v>
      </c>
      <c r="D33" s="2">
        <f>+SUM(D23:D30)</f>
        <v>1</v>
      </c>
      <c r="E33" s="31">
        <f>+SUM(E23:E26,E28:E31)</f>
        <v>11401.314999999995</v>
      </c>
      <c r="F33" s="2">
        <f>+SUM(F23:F26,F28:F31)</f>
        <v>1.1600000000000001</v>
      </c>
      <c r="G33" s="31">
        <f>+SUM(G23:G26,G28:G31)</f>
        <v>4524</v>
      </c>
    </row>
    <row r="34" spans="2:7" s="13" customFormat="1" x14ac:dyDescent="0.3"/>
    <row r="35" spans="2:7" s="13" customFormat="1" x14ac:dyDescent="0.3"/>
    <row r="36" spans="2:7" s="13" customFormat="1" x14ac:dyDescent="0.3"/>
    <row r="38" spans="2:7" s="26" customFormat="1" x14ac:dyDescent="0.3">
      <c r="B38" s="26" t="s">
        <v>132</v>
      </c>
    </row>
    <row r="39" spans="2:7" x14ac:dyDescent="0.3">
      <c r="B39" t="s">
        <v>133</v>
      </c>
    </row>
    <row r="40" spans="2:7" ht="28.8" x14ac:dyDescent="0.3">
      <c r="B40" t="s">
        <v>48</v>
      </c>
      <c r="C40" t="s">
        <v>134</v>
      </c>
      <c r="D40" t="s">
        <v>135</v>
      </c>
      <c r="F40" s="42" t="s">
        <v>136</v>
      </c>
      <c r="G40" s="42" t="s">
        <v>137</v>
      </c>
    </row>
    <row r="41" spans="2:7" x14ac:dyDescent="0.3">
      <c r="B41" t="s">
        <v>138</v>
      </c>
      <c r="C41">
        <v>4000</v>
      </c>
      <c r="D41">
        <v>6000</v>
      </c>
      <c r="F41">
        <v>5</v>
      </c>
      <c r="G41">
        <v>5</v>
      </c>
    </row>
    <row r="42" spans="2:7" x14ac:dyDescent="0.3">
      <c r="B42" t="s">
        <v>139</v>
      </c>
      <c r="C42" s="3">
        <v>0.1</v>
      </c>
      <c r="D42" s="3">
        <v>0.1</v>
      </c>
      <c r="F42">
        <v>6</v>
      </c>
      <c r="G42">
        <v>6</v>
      </c>
    </row>
    <row r="43" spans="2:7" x14ac:dyDescent="0.3">
      <c r="B43" t="s">
        <v>140</v>
      </c>
      <c r="C43" s="3">
        <v>0.56499999999999995</v>
      </c>
      <c r="D43" s="3">
        <v>0.14499999999999999</v>
      </c>
      <c r="F43">
        <v>7</v>
      </c>
      <c r="G43">
        <v>8</v>
      </c>
    </row>
    <row r="44" spans="2:7" x14ac:dyDescent="0.3">
      <c r="B44" t="s">
        <v>141</v>
      </c>
      <c r="C44">
        <f>+C41*C42</f>
        <v>400</v>
      </c>
      <c r="D44">
        <f>+D41*D42</f>
        <v>600</v>
      </c>
    </row>
    <row r="45" spans="2:7" x14ac:dyDescent="0.3">
      <c r="B45" t="s">
        <v>142</v>
      </c>
      <c r="C45" s="49">
        <v>0.5</v>
      </c>
      <c r="D45" s="48"/>
      <c r="F45">
        <v>12</v>
      </c>
    </row>
    <row r="47" spans="2:7" s="26" customFormat="1" x14ac:dyDescent="0.3">
      <c r="B47" s="26" t="s">
        <v>143</v>
      </c>
    </row>
    <row r="48" spans="2:7" x14ac:dyDescent="0.3">
      <c r="B48" t="s">
        <v>133</v>
      </c>
      <c r="C48" t="s">
        <v>144</v>
      </c>
      <c r="D48" t="s">
        <v>110</v>
      </c>
    </row>
    <row r="49" spans="1:4" x14ac:dyDescent="0.3">
      <c r="B49" t="s">
        <v>145</v>
      </c>
      <c r="C49">
        <v>5600000000</v>
      </c>
      <c r="D49">
        <v>9</v>
      </c>
    </row>
    <row r="50" spans="1:4" x14ac:dyDescent="0.3">
      <c r="B50" t="s">
        <v>146</v>
      </c>
      <c r="C50" s="3">
        <v>0.02</v>
      </c>
      <c r="D50">
        <v>9</v>
      </c>
    </row>
    <row r="51" spans="1:4" x14ac:dyDescent="0.3">
      <c r="B51" t="s">
        <v>147</v>
      </c>
      <c r="C51">
        <v>2</v>
      </c>
      <c r="D51" s="43">
        <v>10</v>
      </c>
    </row>
    <row r="53" spans="1:4" s="26" customFormat="1" x14ac:dyDescent="0.3">
      <c r="B53" s="26" t="s">
        <v>148</v>
      </c>
    </row>
    <row r="54" spans="1:4" x14ac:dyDescent="0.3">
      <c r="B54" t="s">
        <v>133</v>
      </c>
      <c r="C54" t="s">
        <v>144</v>
      </c>
      <c r="D54" t="s">
        <v>110</v>
      </c>
    </row>
    <row r="55" spans="1:4" x14ac:dyDescent="0.3">
      <c r="B55" t="s">
        <v>149</v>
      </c>
      <c r="C55" s="27">
        <v>0.18</v>
      </c>
      <c r="D55">
        <v>11</v>
      </c>
    </row>
    <row r="57" spans="1:4" s="25" customFormat="1" x14ac:dyDescent="0.3">
      <c r="A57" s="24" t="s">
        <v>150</v>
      </c>
    </row>
    <row r="58" spans="1:4" x14ac:dyDescent="0.3">
      <c r="B58" t="s">
        <v>132</v>
      </c>
    </row>
    <row r="59" spans="1:4" x14ac:dyDescent="0.3">
      <c r="B59" s="1" t="s">
        <v>151</v>
      </c>
      <c r="C59">
        <f>+C43*C44+D43*D44</f>
        <v>313</v>
      </c>
    </row>
    <row r="61" spans="1:4" x14ac:dyDescent="0.3">
      <c r="B61" t="s">
        <v>143</v>
      </c>
    </row>
    <row r="62" spans="1:4" x14ac:dyDescent="0.3">
      <c r="B62" t="s">
        <v>152</v>
      </c>
      <c r="C62">
        <f>+C49*C50</f>
        <v>112000000</v>
      </c>
    </row>
    <row r="63" spans="1:4" x14ac:dyDescent="0.3">
      <c r="B63" s="1" t="s">
        <v>151</v>
      </c>
      <c r="C63">
        <f>+C62*C51/1000000</f>
        <v>224</v>
      </c>
    </row>
    <row r="65" spans="2:16" x14ac:dyDescent="0.3">
      <c r="B65" s="1" t="s">
        <v>153</v>
      </c>
      <c r="C65" s="3">
        <f>+(C17/C63)^(1/5)-1</f>
        <v>0.17886597090216561</v>
      </c>
    </row>
    <row r="67" spans="2:16" x14ac:dyDescent="0.3">
      <c r="B67" s="1" t="s">
        <v>154</v>
      </c>
    </row>
    <row r="68" spans="2:16" x14ac:dyDescent="0.3">
      <c r="B68" t="s">
        <v>155</v>
      </c>
      <c r="C68" s="31">
        <f>+C23</f>
        <v>8800</v>
      </c>
      <c r="D68" s="23">
        <f>+C68/$C$77</f>
        <v>0.44</v>
      </c>
    </row>
    <row r="69" spans="2:16" x14ac:dyDescent="0.3">
      <c r="B69" t="s">
        <v>156</v>
      </c>
      <c r="C69" s="31">
        <f>+C24</f>
        <v>6200</v>
      </c>
      <c r="D69" s="23">
        <f>+C69/$C$77</f>
        <v>0.31</v>
      </c>
    </row>
    <row r="70" spans="2:16" x14ac:dyDescent="0.3">
      <c r="B70" t="s">
        <v>157</v>
      </c>
      <c r="C70" s="31">
        <f>+C25</f>
        <v>3400</v>
      </c>
      <c r="D70" s="23">
        <f>+C70/$C$77</f>
        <v>0.17</v>
      </c>
    </row>
    <row r="71" spans="2:16" x14ac:dyDescent="0.3">
      <c r="B71" t="s">
        <v>158</v>
      </c>
      <c r="C71" s="31">
        <f>+C26</f>
        <v>1000</v>
      </c>
      <c r="D71" s="23">
        <f>+C71/$C$77</f>
        <v>0.05</v>
      </c>
    </row>
    <row r="72" spans="2:16" x14ac:dyDescent="0.3">
      <c r="B72" t="s">
        <v>159</v>
      </c>
      <c r="D72" s="23"/>
    </row>
    <row r="73" spans="2:16" x14ac:dyDescent="0.3">
      <c r="B73" s="44" t="s">
        <v>48</v>
      </c>
      <c r="C73">
        <f>+C59</f>
        <v>313</v>
      </c>
      <c r="D73" s="23">
        <f>+C73/$C$77</f>
        <v>1.5650000000000001E-2</v>
      </c>
    </row>
    <row r="74" spans="2:16" x14ac:dyDescent="0.3">
      <c r="B74" s="44" t="s">
        <v>112</v>
      </c>
      <c r="C74">
        <f>+C63</f>
        <v>224</v>
      </c>
      <c r="D74" s="23">
        <f>+C74/$C$77</f>
        <v>1.12E-2</v>
      </c>
    </row>
    <row r="75" spans="2:16" x14ac:dyDescent="0.3">
      <c r="B75" s="44" t="s">
        <v>160</v>
      </c>
      <c r="C75">
        <f>C30-C73-C74</f>
        <v>63</v>
      </c>
      <c r="D75" s="23">
        <f>+C75/$C$77</f>
        <v>3.15E-3</v>
      </c>
    </row>
    <row r="77" spans="2:16" x14ac:dyDescent="0.3">
      <c r="B77" t="s">
        <v>151</v>
      </c>
      <c r="C77">
        <f>+SUM(C68:C71,C73:C75)</f>
        <v>20000</v>
      </c>
    </row>
    <row r="79" spans="2:16" s="26" customFormat="1" x14ac:dyDescent="0.3">
      <c r="B79" s="45" t="s">
        <v>161</v>
      </c>
    </row>
    <row r="80" spans="2:16" x14ac:dyDescent="0.3">
      <c r="C80" s="48">
        <v>2011</v>
      </c>
      <c r="D80" s="48"/>
      <c r="E80" s="48">
        <v>2012</v>
      </c>
      <c r="F80" s="48"/>
      <c r="G80" s="48">
        <v>2013</v>
      </c>
      <c r="H80" s="48"/>
      <c r="I80" s="48">
        <v>2014</v>
      </c>
      <c r="J80" s="48"/>
      <c r="K80" s="48">
        <v>2015</v>
      </c>
      <c r="L80" s="48"/>
      <c r="M80" s="48">
        <v>2016</v>
      </c>
      <c r="N80" s="48"/>
      <c r="O80" s="48">
        <v>2017</v>
      </c>
      <c r="P80" s="48"/>
    </row>
    <row r="81" spans="1:16" s="42" customFormat="1" ht="28.8" x14ac:dyDescent="0.3">
      <c r="C81" s="42" t="s">
        <v>162</v>
      </c>
      <c r="D81" s="42" t="s">
        <v>163</v>
      </c>
      <c r="E81" s="42" t="s">
        <v>162</v>
      </c>
      <c r="F81" s="42" t="s">
        <v>163</v>
      </c>
      <c r="G81" s="42" t="s">
        <v>162</v>
      </c>
      <c r="H81" s="42" t="s">
        <v>163</v>
      </c>
      <c r="I81" s="42" t="s">
        <v>162</v>
      </c>
      <c r="J81" s="42" t="s">
        <v>163</v>
      </c>
      <c r="K81" s="42" t="s">
        <v>162</v>
      </c>
      <c r="L81" s="42" t="s">
        <v>163</v>
      </c>
      <c r="M81" s="42" t="s">
        <v>162</v>
      </c>
      <c r="N81" s="42" t="s">
        <v>163</v>
      </c>
      <c r="O81" s="42" t="s">
        <v>162</v>
      </c>
      <c r="P81" s="42" t="s">
        <v>163</v>
      </c>
    </row>
    <row r="82" spans="1:16" x14ac:dyDescent="0.3">
      <c r="A82" s="46" t="s">
        <v>164</v>
      </c>
      <c r="B82" t="s">
        <v>165</v>
      </c>
      <c r="C82" s="31">
        <f>+C74*(1+$C$65)</f>
        <v>264.06597748208509</v>
      </c>
      <c r="D82" s="3">
        <f>+C82/$C$90</f>
        <v>1.2849396943144175E-2</v>
      </c>
      <c r="E82" s="31">
        <f>+C82*(1+$C$65)</f>
        <v>311.29839492664763</v>
      </c>
      <c r="F82" s="3">
        <f>+E82/$E$90</f>
        <v>1.4737337628967414E-2</v>
      </c>
      <c r="G82" s="31">
        <f>+E82*(1+$C$65)</f>
        <v>366.97908457548823</v>
      </c>
      <c r="H82" s="3">
        <f>+G82/$G$90</f>
        <v>1.6897066564464873E-2</v>
      </c>
      <c r="I82" s="31">
        <f>+G82*(1+$C$65)</f>
        <v>432.61915483887088</v>
      </c>
      <c r="J82" s="3">
        <f>+I82/$I$90</f>
        <v>1.9366088104243621E-2</v>
      </c>
      <c r="K82" s="31">
        <f>+I82*(1+$C$65)</f>
        <v>509.99999999999983</v>
      </c>
      <c r="L82" s="3">
        <f>+K82/$K$90</f>
        <v>2.2186598699903585E-2</v>
      </c>
      <c r="M82" s="31">
        <f>+K82*(1+$C$65)</f>
        <v>601.22164516010423</v>
      </c>
      <c r="N82" s="3">
        <f>+M82/$M$90</f>
        <v>2.5405926928885977E-2</v>
      </c>
      <c r="O82" s="31">
        <f>+M82*(1+$C$65)</f>
        <v>708.75973844906355</v>
      </c>
      <c r="P82" s="3">
        <f>+O82/$O$90</f>
        <v>2.9076967824083394E-2</v>
      </c>
    </row>
    <row r="83" spans="1:16" x14ac:dyDescent="0.3">
      <c r="A83" s="46" t="s">
        <v>126</v>
      </c>
      <c r="B83" t="s">
        <v>158</v>
      </c>
      <c r="C83" s="31">
        <f>+C71*(1+$C$10)</f>
        <v>1050</v>
      </c>
      <c r="D83" s="3">
        <f t="shared" ref="D83:D88" si="1">+C83/$C$90</f>
        <v>5.1092787185038652E-2</v>
      </c>
      <c r="E83" s="31">
        <f>+C83*(1+$C$10)</f>
        <v>1102.5</v>
      </c>
      <c r="F83" s="3">
        <f t="shared" ref="F83:F88" si="2">+E83/$E$90</f>
        <v>5.2194020273587112E-2</v>
      </c>
      <c r="G83" s="31">
        <f>+E83*(1+$C$10)</f>
        <v>1157.625</v>
      </c>
      <c r="H83" s="3">
        <f t="shared" ref="H83:H88" si="3">+G83/$G$90</f>
        <v>5.3301311992523179E-2</v>
      </c>
      <c r="I83" s="31">
        <f>+G83*(1+$C$10)</f>
        <v>1215.5062500000001</v>
      </c>
      <c r="J83" s="3">
        <f t="shared" ref="J83:J88" si="4">+I83/$I$90</f>
        <v>5.441183282216458E-2</v>
      </c>
      <c r="K83" s="31">
        <f>+I83*(1+$C$10)</f>
        <v>1276.2815625000003</v>
      </c>
      <c r="L83" s="3">
        <f t="shared" ref="L83:L88" si="5">+K83/$K$90</f>
        <v>5.5522248735830254E-2</v>
      </c>
      <c r="M83" s="31">
        <f>+K83*(1+$C$10)</f>
        <v>1340.0956406250004</v>
      </c>
      <c r="N83" s="3">
        <f t="shared" ref="N83:N88" si="6">+M83/$M$90</f>
        <v>5.662865300594911E-2</v>
      </c>
      <c r="O83" s="31">
        <f>+M83*(1+$C$10)</f>
        <v>1407.1004226562504</v>
      </c>
      <c r="P83" s="3">
        <f t="shared" ref="P83:P88" si="7">+O83/$O$90</f>
        <v>5.772649248440672E-2</v>
      </c>
    </row>
    <row r="84" spans="1:16" x14ac:dyDescent="0.3">
      <c r="A84" s="46" t="s">
        <v>166</v>
      </c>
      <c r="B84" t="s">
        <v>167</v>
      </c>
      <c r="C84" s="31">
        <f>+C70*(1+$C$11)</f>
        <v>3484.9999999999995</v>
      </c>
      <c r="D84" s="3">
        <f t="shared" si="1"/>
        <v>0.16957939365700922</v>
      </c>
      <c r="E84" s="31">
        <f>+C84*(1+$C$11)</f>
        <v>3572.1249999999991</v>
      </c>
      <c r="F84" s="3">
        <f t="shared" si="2"/>
        <v>0.16910980922429689</v>
      </c>
      <c r="G84" s="31">
        <f>+E84*(1+$C$11)</f>
        <v>3661.4281249999985</v>
      </c>
      <c r="H84" s="3">
        <f t="shared" si="3"/>
        <v>0.16858561522844107</v>
      </c>
      <c r="I84" s="31">
        <f>+G84*(1+$C$11)</f>
        <v>3752.9638281249981</v>
      </c>
      <c r="J84" s="3">
        <f t="shared" si="4"/>
        <v>0.16800048572647666</v>
      </c>
      <c r="K84" s="31">
        <f>+I84*(1+$C$11)</f>
        <v>3846.787923828123</v>
      </c>
      <c r="L84" s="3">
        <f t="shared" si="5"/>
        <v>0.16734733323452916</v>
      </c>
      <c r="M84" s="31">
        <f>+K84*(1+$C$11)</f>
        <v>3942.9576219238256</v>
      </c>
      <c r="N84" s="3">
        <f t="shared" si="6"/>
        <v>0.16661824143010429</v>
      </c>
      <c r="O84" s="31">
        <f>+M84*(1+$C$11)</f>
        <v>4041.531562471921</v>
      </c>
      <c r="P84" s="3">
        <f t="shared" si="7"/>
        <v>0.16580440003429883</v>
      </c>
    </row>
    <row r="85" spans="1:16" x14ac:dyDescent="0.3">
      <c r="A85" s="46" t="s">
        <v>124</v>
      </c>
      <c r="B85" t="s">
        <v>156</v>
      </c>
      <c r="C85" s="31">
        <f>+C69*(1+$C$9)</f>
        <v>6386</v>
      </c>
      <c r="D85" s="3">
        <f t="shared" si="1"/>
        <v>0.3107414656796732</v>
      </c>
      <c r="E85" s="31">
        <f>+C85*(1+$C$9)</f>
        <v>6577.58</v>
      </c>
      <c r="F85" s="3">
        <f t="shared" si="2"/>
        <v>0.31139260215069486</v>
      </c>
      <c r="G85" s="31">
        <f>+E85*(1+$C$9)</f>
        <v>6774.9074000000001</v>
      </c>
      <c r="H85" s="3">
        <f t="shared" si="3"/>
        <v>0.31194165040307015</v>
      </c>
      <c r="I85" s="31">
        <f>+G85*(1+$C$9)</f>
        <v>6978.154622</v>
      </c>
      <c r="J85" s="3">
        <f t="shared" si="4"/>
        <v>0.31237534377094234</v>
      </c>
      <c r="K85" s="31">
        <f>+I85*(1+$C$9)</f>
        <v>7187.4992606599999</v>
      </c>
      <c r="L85" s="3">
        <f t="shared" si="5"/>
        <v>0.31267874853356309</v>
      </c>
      <c r="M85" s="31">
        <f>+K85*(1+$C$9)</f>
        <v>7403.1242384797997</v>
      </c>
      <c r="N85" s="3">
        <f t="shared" si="6"/>
        <v>0.31283509993755498</v>
      </c>
      <c r="O85" s="31">
        <f>+M85*(1+$C$9)</f>
        <v>7625.2179656341941</v>
      </c>
      <c r="P85" s="3">
        <f t="shared" si="7"/>
        <v>0.31282563809781405</v>
      </c>
    </row>
    <row r="86" spans="1:16" x14ac:dyDescent="0.3">
      <c r="A86" s="46" t="s">
        <v>128</v>
      </c>
      <c r="B86" t="s">
        <v>168</v>
      </c>
      <c r="C86" s="31">
        <f>+C73*(1+$C$12)</f>
        <v>325.52000000000004</v>
      </c>
      <c r="D86" s="3">
        <f t="shared" si="1"/>
        <v>1.5839737223308368E-2</v>
      </c>
      <c r="E86" s="31">
        <f>+C86*(1+$C$12)</f>
        <v>338.54080000000005</v>
      </c>
      <c r="F86" s="3">
        <f t="shared" si="2"/>
        <v>1.602703435703982E-2</v>
      </c>
      <c r="G86" s="31">
        <f>+E86*(1+$C$12)</f>
        <v>352.08243200000004</v>
      </c>
      <c r="H86" s="3">
        <f t="shared" si="3"/>
        <v>1.6211169899681098E-2</v>
      </c>
      <c r="I86" s="31">
        <f>+G86*(1+$C$12)</f>
        <v>366.16572928000005</v>
      </c>
      <c r="J86" s="3">
        <f t="shared" si="4"/>
        <v>1.6391317154304499E-2</v>
      </c>
      <c r="K86" s="31">
        <f>+I86*(1+$C$12)</f>
        <v>380.81235845120005</v>
      </c>
      <c r="L86" s="3">
        <f t="shared" si="5"/>
        <v>1.6566531327295325E-2</v>
      </c>
      <c r="M86" s="31">
        <f>+K86*(1+$C$12)</f>
        <v>396.04485278924807</v>
      </c>
      <c r="N86" s="3">
        <f t="shared" si="6"/>
        <v>1.6735735766541769E-2</v>
      </c>
      <c r="O86" s="31">
        <f>+M86*(1+$C$12)</f>
        <v>411.88664690081799</v>
      </c>
      <c r="P86" s="3">
        <f t="shared" si="7"/>
        <v>1.6897707543760816E-2</v>
      </c>
    </row>
    <row r="87" spans="1:16" x14ac:dyDescent="0.3">
      <c r="A87" s="46" t="s">
        <v>169</v>
      </c>
      <c r="B87" t="s">
        <v>170</v>
      </c>
      <c r="C87" s="31">
        <f>+C75*(1+$C$13)</f>
        <v>64.260000000000005</v>
      </c>
      <c r="D87" s="3">
        <f t="shared" si="1"/>
        <v>3.1268785757243658E-3</v>
      </c>
      <c r="E87" s="31">
        <f>+C87*(1+$C$13)</f>
        <v>65.545200000000008</v>
      </c>
      <c r="F87" s="3">
        <f t="shared" si="2"/>
        <v>3.1030090681508594E-3</v>
      </c>
      <c r="G87" s="31">
        <f>+E87*(1+$C$13)</f>
        <v>66.856104000000016</v>
      </c>
      <c r="H87" s="3">
        <f t="shared" si="3"/>
        <v>3.0783008814672954E-3</v>
      </c>
      <c r="I87" s="31">
        <f>+G87*(1+$C$13)</f>
        <v>68.193226080000017</v>
      </c>
      <c r="J87" s="3">
        <f t="shared" si="4"/>
        <v>3.0526526844835509E-3</v>
      </c>
      <c r="K87" s="31">
        <f>+I87*(1+$C$13)</f>
        <v>69.557090601600024</v>
      </c>
      <c r="L87" s="3">
        <f t="shared" si="5"/>
        <v>3.0259514821775204E-3</v>
      </c>
      <c r="M87" s="31">
        <f>+K87*(1+$C$13)</f>
        <v>70.948232413632027</v>
      </c>
      <c r="N87" s="3">
        <f t="shared" si="6"/>
        <v>2.9980717143913722E-3</v>
      </c>
      <c r="O87" s="31">
        <f>+M87*(1+$C$13)</f>
        <v>72.367197061904676</v>
      </c>
      <c r="P87" s="3">
        <f t="shared" si="7"/>
        <v>2.9688744243467329E-3</v>
      </c>
    </row>
    <row r="88" spans="1:16" x14ac:dyDescent="0.3">
      <c r="A88" s="46" t="s">
        <v>123</v>
      </c>
      <c r="B88" t="s">
        <v>155</v>
      </c>
      <c r="C88" s="31">
        <f>+C68*(1+$C$7)</f>
        <v>8976</v>
      </c>
      <c r="D88" s="3">
        <f t="shared" si="1"/>
        <v>0.43677034073610188</v>
      </c>
      <c r="E88" s="31">
        <f>+C88*(1+$C$7)</f>
        <v>9155.52</v>
      </c>
      <c r="F88" s="3">
        <f t="shared" si="2"/>
        <v>0.43343618729726285</v>
      </c>
      <c r="G88" s="31">
        <f>+E88*(1+$C$7)</f>
        <v>9338.6304</v>
      </c>
      <c r="H88" s="3">
        <f t="shared" si="3"/>
        <v>0.42998488503035226</v>
      </c>
      <c r="I88" s="31">
        <f>+G88*(1+$C$7)</f>
        <v>9525.4030079999993</v>
      </c>
      <c r="J88" s="3">
        <f t="shared" si="4"/>
        <v>0.4264022797373847</v>
      </c>
      <c r="K88" s="31">
        <f>+I88*(1+$C$7)</f>
        <v>9715.9110681599996</v>
      </c>
      <c r="L88" s="3">
        <f t="shared" si="5"/>
        <v>0.4226725879867011</v>
      </c>
      <c r="M88" s="31">
        <f>+K88*(1+$C$7)</f>
        <v>9910.2292895232004</v>
      </c>
      <c r="N88" s="3">
        <f t="shared" si="6"/>
        <v>0.41877827121657246</v>
      </c>
      <c r="O88" s="31">
        <f>+M88*(1+$C$7)</f>
        <v>10108.433875313665</v>
      </c>
      <c r="P88" s="3">
        <f t="shared" si="7"/>
        <v>0.41469991959128955</v>
      </c>
    </row>
    <row r="89" spans="1:16" x14ac:dyDescent="0.3">
      <c r="C89" s="31"/>
      <c r="D89" s="31"/>
      <c r="E89" s="31"/>
      <c r="F89" s="31"/>
      <c r="G89" s="31"/>
      <c r="H89" s="31"/>
      <c r="I89" s="31"/>
      <c r="J89" s="31"/>
      <c r="K89" s="31"/>
      <c r="L89" s="3"/>
      <c r="M89" s="31"/>
      <c r="N89" s="31"/>
      <c r="O89" s="31"/>
      <c r="P89" s="31"/>
    </row>
    <row r="90" spans="1:16" x14ac:dyDescent="0.3">
      <c r="B90" t="s">
        <v>171</v>
      </c>
      <c r="C90" s="31">
        <f>+SUM(C82:C88)</f>
        <v>20550.845977482088</v>
      </c>
      <c r="D90" s="3">
        <f>+SUM(D82:D88)</f>
        <v>0.99999999999999978</v>
      </c>
      <c r="E90" s="31">
        <f>+SUM(E82:E88)</f>
        <v>21123.109394926651</v>
      </c>
      <c r="F90" s="3">
        <f t="shared" ref="F90:P90" si="8">+SUM(F82:F88)</f>
        <v>0.99999999999999978</v>
      </c>
      <c r="G90" s="31">
        <f t="shared" si="8"/>
        <v>21718.508545575489</v>
      </c>
      <c r="H90" s="3">
        <f t="shared" si="8"/>
        <v>0.99999999999999989</v>
      </c>
      <c r="I90" s="31">
        <f t="shared" si="8"/>
        <v>22339.005818323869</v>
      </c>
      <c r="J90" s="3">
        <f t="shared" si="8"/>
        <v>1</v>
      </c>
      <c r="K90" s="31">
        <f t="shared" si="8"/>
        <v>22986.849264200922</v>
      </c>
      <c r="L90" s="3">
        <f t="shared" si="8"/>
        <v>1</v>
      </c>
      <c r="M90" s="31">
        <f t="shared" si="8"/>
        <v>23664.62152091481</v>
      </c>
      <c r="N90" s="3">
        <f t="shared" si="8"/>
        <v>1</v>
      </c>
      <c r="O90" s="31">
        <f t="shared" si="8"/>
        <v>24375.297408487815</v>
      </c>
      <c r="P90" s="3">
        <f t="shared" si="8"/>
        <v>1</v>
      </c>
    </row>
    <row r="94" spans="1:16" s="26" customFormat="1" x14ac:dyDescent="0.3">
      <c r="B94" s="45" t="s">
        <v>187</v>
      </c>
    </row>
    <row r="95" spans="1:16" x14ac:dyDescent="0.3">
      <c r="C95" s="48">
        <v>2010</v>
      </c>
      <c r="D95" s="48"/>
      <c r="E95" s="48">
        <v>2011</v>
      </c>
      <c r="F95" s="48"/>
      <c r="G95" s="48">
        <v>2012</v>
      </c>
      <c r="H95" s="48"/>
      <c r="I95" s="48">
        <v>2013</v>
      </c>
      <c r="J95" s="48"/>
      <c r="K95" s="48">
        <v>2014</v>
      </c>
      <c r="L95" s="48"/>
      <c r="M95" s="48">
        <v>2015</v>
      </c>
      <c r="N95" s="48"/>
      <c r="O95" s="48">
        <v>2016</v>
      </c>
      <c r="P95" s="48"/>
    </row>
    <row r="96" spans="1:16" ht="28.8" x14ac:dyDescent="0.3">
      <c r="C96" s="42" t="s">
        <v>162</v>
      </c>
      <c r="D96" s="42" t="s">
        <v>163</v>
      </c>
      <c r="E96" s="42" t="s">
        <v>162</v>
      </c>
      <c r="F96" s="42" t="s">
        <v>163</v>
      </c>
      <c r="G96" s="42" t="s">
        <v>162</v>
      </c>
      <c r="H96" s="42" t="s">
        <v>163</v>
      </c>
      <c r="I96" s="42" t="s">
        <v>162</v>
      </c>
      <c r="J96" s="42" t="s">
        <v>163</v>
      </c>
      <c r="K96" s="42" t="s">
        <v>162</v>
      </c>
      <c r="L96" s="42" t="s">
        <v>163</v>
      </c>
      <c r="M96" s="42" t="s">
        <v>162</v>
      </c>
      <c r="N96" s="42" t="s">
        <v>163</v>
      </c>
      <c r="O96" s="42" t="s">
        <v>162</v>
      </c>
      <c r="P96" s="42" t="s">
        <v>163</v>
      </c>
    </row>
    <row r="97" spans="1:16" x14ac:dyDescent="0.3">
      <c r="A97" s="46" t="s">
        <v>172</v>
      </c>
      <c r="B97" t="s">
        <v>173</v>
      </c>
      <c r="C97" s="31">
        <f>+E29</f>
        <v>9834.0657244802187</v>
      </c>
      <c r="D97" s="3">
        <f>+C97/$C$106</f>
        <v>0.36561297015724414</v>
      </c>
      <c r="E97" s="31">
        <f>+C97*(1+$C$5)</f>
        <v>10522.450325193835</v>
      </c>
      <c r="F97" s="3">
        <f>+E97/$E$106</f>
        <v>0.37490225586099085</v>
      </c>
      <c r="G97" s="31">
        <f>+E97*(1+$C$5)</f>
        <v>11259.021847957403</v>
      </c>
      <c r="H97" s="3">
        <f>+G97/$G$106</f>
        <v>0.38423641858843943</v>
      </c>
      <c r="I97" s="31">
        <f>+G97*(1+$C$5)</f>
        <v>12047.153377314422</v>
      </c>
      <c r="J97" s="3">
        <f>+I97/$I$106</f>
        <v>0.39360411972626624</v>
      </c>
      <c r="K97" s="31">
        <f>+I97*(1+$C$5)</f>
        <v>12890.454113726431</v>
      </c>
      <c r="L97" s="3">
        <f>+K97/$K$106</f>
        <v>0.40299346117010781</v>
      </c>
      <c r="M97" s="31">
        <f>+K97*(1+$C$5)</f>
        <v>13792.785901687283</v>
      </c>
      <c r="N97" s="23">
        <f>+M97/$M$106</f>
        <v>0.41239198909474872</v>
      </c>
      <c r="O97" s="31">
        <f>+M97*(1+$C$5)</f>
        <v>14758.280914805393</v>
      </c>
      <c r="P97" s="3">
        <f>+O97/$O$106</f>
        <v>0.42178669887888559</v>
      </c>
    </row>
    <row r="98" spans="1:16" x14ac:dyDescent="0.3">
      <c r="A98" s="46" t="s">
        <v>164</v>
      </c>
      <c r="B98" t="s">
        <v>165</v>
      </c>
      <c r="C98" s="31">
        <f>+C74*(1-F30)+E30</f>
        <v>213.93427551977601</v>
      </c>
      <c r="D98" s="3">
        <f t="shared" ref="D98:D104" si="9">+C98/$C$106</f>
        <v>7.9536936281110419E-3</v>
      </c>
      <c r="E98" s="31">
        <f>+C98*(1+$C$6)</f>
        <v>243.88507409254467</v>
      </c>
      <c r="F98" s="3">
        <f t="shared" ref="F98:F104" si="10">+E98/$E$106</f>
        <v>8.6893320113094093E-3</v>
      </c>
      <c r="G98" s="31">
        <f>+E98*(1+$C$6)</f>
        <v>278.02898446550097</v>
      </c>
      <c r="H98" s="3">
        <f t="shared" ref="H98:H104" si="11">+G98/$G$106</f>
        <v>9.4882897197846473E-3</v>
      </c>
      <c r="I98" s="31">
        <f>+G98*(1+$C$6)</f>
        <v>316.95304229067114</v>
      </c>
      <c r="J98" s="3">
        <f t="shared" ref="J98:J104" si="12">+I98/$I$106</f>
        <v>1.0355477289788776E-2</v>
      </c>
      <c r="K98" s="31">
        <f>+I98*(1+$C$6)</f>
        <v>361.32646821136512</v>
      </c>
      <c r="L98" s="3">
        <f t="shared" ref="L98:L104" si="13">+K98/$K$106</f>
        <v>1.1296126789033247E-2</v>
      </c>
      <c r="M98" s="31">
        <f>+K98*(1+$C$6)</f>
        <v>411.91217376095631</v>
      </c>
      <c r="N98" s="23">
        <f t="shared" ref="N98:N104" si="14">+M98/$M$106</f>
        <v>1.2315806384614604E-2</v>
      </c>
      <c r="O98" s="31">
        <f>+M98*(1+$C$6)</f>
        <v>469.57987808749021</v>
      </c>
      <c r="P98" s="3">
        <f t="shared" ref="P98:P103" si="15">+O98/$O$106</f>
        <v>1.342043479059795E-2</v>
      </c>
    </row>
    <row r="99" spans="1:16" x14ac:dyDescent="0.3">
      <c r="A99" s="46" t="s">
        <v>126</v>
      </c>
      <c r="B99" t="s">
        <v>158</v>
      </c>
      <c r="C99" s="31">
        <f>+C26+E26-G26</f>
        <v>1054.4470000000001</v>
      </c>
      <c r="D99" s="3">
        <f t="shared" si="9"/>
        <v>3.9202453018359541E-2</v>
      </c>
      <c r="E99" s="31">
        <f>+C99*(1+$C$10)</f>
        <v>1107.1693500000001</v>
      </c>
      <c r="F99" s="3">
        <f t="shared" si="10"/>
        <v>3.944711299242943E-2</v>
      </c>
      <c r="G99" s="31">
        <f>+E99*(1+$C$10)</f>
        <v>1162.5278175000001</v>
      </c>
      <c r="H99" s="3">
        <f t="shared" si="11"/>
        <v>3.9673564110426884E-2</v>
      </c>
      <c r="I99" s="31">
        <f>+G99*(1+$C$10)</f>
        <v>1220.6542083750001</v>
      </c>
      <c r="J99" s="3">
        <f t="shared" si="12"/>
        <v>3.9881166125296588E-2</v>
      </c>
      <c r="K99" s="31">
        <f>+I99*(1+$C$10)</f>
        <v>1281.68691879375</v>
      </c>
      <c r="L99" s="3">
        <f t="shared" si="13"/>
        <v>4.0069298023499088E-2</v>
      </c>
      <c r="M99" s="31">
        <f>+K99*(1+$C$10)</f>
        <v>1345.7712647334376</v>
      </c>
      <c r="N99" s="23">
        <f t="shared" si="14"/>
        <v>4.0237359782557505E-2</v>
      </c>
      <c r="O99" s="31">
        <f>+M99*(1+$C$10)</f>
        <v>1413.0598279701096</v>
      </c>
      <c r="P99" s="3">
        <f t="shared" si="15"/>
        <v>4.038477405318705E-2</v>
      </c>
    </row>
    <row r="100" spans="1:16" x14ac:dyDescent="0.3">
      <c r="A100" s="46" t="s">
        <v>166</v>
      </c>
      <c r="B100" t="s">
        <v>167</v>
      </c>
      <c r="C100" s="31">
        <f>+C25+E25-G25</f>
        <v>2631.1289999999999</v>
      </c>
      <c r="D100" s="3">
        <f t="shared" si="9"/>
        <v>9.7820669040495453E-2</v>
      </c>
      <c r="E100" s="31">
        <f>+C100*(1+$C$11)</f>
        <v>2696.9072249999995</v>
      </c>
      <c r="F100" s="3">
        <f t="shared" si="10"/>
        <v>9.6087562426357145E-2</v>
      </c>
      <c r="G100" s="31">
        <f>+E100*(1+$C$11)</f>
        <v>2764.3299056249994</v>
      </c>
      <c r="H100" s="3">
        <f t="shared" si="11"/>
        <v>9.433823267044851E-2</v>
      </c>
      <c r="I100" s="31">
        <f>+G100*(1+$C$11)</f>
        <v>2833.4381532656239</v>
      </c>
      <c r="J100" s="3">
        <f t="shared" si="12"/>
        <v>9.2573979527398362E-2</v>
      </c>
      <c r="K100" s="31">
        <f>+I100*(1+$C$11)</f>
        <v>2904.2741070972643</v>
      </c>
      <c r="L100" s="3">
        <f t="shared" si="13"/>
        <v>9.0796139862872938E-2</v>
      </c>
      <c r="M100" s="31">
        <f>+K100*(1+$C$11)</f>
        <v>2976.8809597746958</v>
      </c>
      <c r="N100" s="23">
        <f t="shared" si="14"/>
        <v>8.9006083981162429E-2</v>
      </c>
      <c r="O100" s="31">
        <f>+M100*(1+$C$11)</f>
        <v>3051.3029837690628</v>
      </c>
      <c r="P100" s="3">
        <f t="shared" si="15"/>
        <v>8.7205211788057194E-2</v>
      </c>
    </row>
    <row r="101" spans="1:16" x14ac:dyDescent="0.3">
      <c r="A101" s="46" t="s">
        <v>124</v>
      </c>
      <c r="B101" t="s">
        <v>156</v>
      </c>
      <c r="C101" s="31">
        <f>+C24+E24-G24</f>
        <v>6646.4319999999998</v>
      </c>
      <c r="D101" s="3">
        <f t="shared" si="9"/>
        <v>0.2471024510665035</v>
      </c>
      <c r="E101" s="31">
        <f>+C101*(1+$C$9)</f>
        <v>6845.8249599999999</v>
      </c>
      <c r="F101" s="3">
        <f t="shared" si="10"/>
        <v>0.24390851383621995</v>
      </c>
      <c r="G101" s="31">
        <f>+E101*(1+$C$9)</f>
        <v>7051.1997087999998</v>
      </c>
      <c r="H101" s="3">
        <f t="shared" si="11"/>
        <v>0.24063615467205809</v>
      </c>
      <c r="I101" s="31">
        <f>+G101*(1+$C$9)</f>
        <v>7262.7357000640004</v>
      </c>
      <c r="J101" s="3">
        <f t="shared" si="12"/>
        <v>0.23728781418282849</v>
      </c>
      <c r="K101" s="31">
        <f>+I101*(1+$C$9)</f>
        <v>7480.6177710659204</v>
      </c>
      <c r="L101" s="3">
        <f t="shared" si="13"/>
        <v>0.23386608576049508</v>
      </c>
      <c r="M101" s="31">
        <f>+K101*(1+$C$9)</f>
        <v>7705.0363041978981</v>
      </c>
      <c r="N101" s="23">
        <f t="shared" si="14"/>
        <v>0.23037370913926219</v>
      </c>
      <c r="O101" s="31">
        <f>+M101*(1+$C$9)</f>
        <v>7936.1873933238348</v>
      </c>
      <c r="P101" s="3">
        <f t="shared" si="15"/>
        <v>0.22681356328949018</v>
      </c>
    </row>
    <row r="102" spans="1:16" x14ac:dyDescent="0.3">
      <c r="A102" s="46" t="s">
        <v>128</v>
      </c>
      <c r="B102" t="s">
        <v>168</v>
      </c>
      <c r="C102" s="31">
        <f>+C73*(1-C45)</f>
        <v>156.5</v>
      </c>
      <c r="D102" s="3">
        <f t="shared" si="9"/>
        <v>5.8183900161632284E-3</v>
      </c>
      <c r="E102" s="31">
        <f>+C102*(1+$C$12)</f>
        <v>162.76000000000002</v>
      </c>
      <c r="F102" s="3">
        <f t="shared" si="10"/>
        <v>5.7989431432940355E-3</v>
      </c>
      <c r="G102" s="31">
        <f>+E102*(1+$C$12)</f>
        <v>169.27040000000002</v>
      </c>
      <c r="H102" s="3">
        <f t="shared" si="11"/>
        <v>5.7766876330231148E-3</v>
      </c>
      <c r="I102" s="31">
        <f>+G102*(1+$C$12)</f>
        <v>176.04121600000002</v>
      </c>
      <c r="J102" s="3">
        <f t="shared" si="12"/>
        <v>5.7516116620296492E-3</v>
      </c>
      <c r="K102" s="31">
        <f>+I102*(1+$C$12)</f>
        <v>183.08286464000003</v>
      </c>
      <c r="L102" s="3">
        <f t="shared" si="13"/>
        <v>5.7237081526589403E-3</v>
      </c>
      <c r="M102" s="31">
        <f>+K102*(1+$C$12)</f>
        <v>190.40617922560003</v>
      </c>
      <c r="N102" s="23">
        <f t="shared" si="14"/>
        <v>5.6929748309346813E-3</v>
      </c>
      <c r="O102" s="31">
        <f>+M102*(1+$C$12)</f>
        <v>198.02242639462403</v>
      </c>
      <c r="P102" s="3">
        <f t="shared" si="15"/>
        <v>5.6594142647864712E-3</v>
      </c>
    </row>
    <row r="103" spans="1:16" x14ac:dyDescent="0.3">
      <c r="A103" s="46" t="s">
        <v>169</v>
      </c>
      <c r="B103" t="s">
        <v>170</v>
      </c>
      <c r="C103" s="31">
        <f>+C75*(1-C55)</f>
        <v>51.660000000000004</v>
      </c>
      <c r="D103" s="3">
        <f t="shared" si="9"/>
        <v>1.9206263784983539E-3</v>
      </c>
      <c r="E103" s="31">
        <f>+C103*(1+$C$13)</f>
        <v>52.693200000000004</v>
      </c>
      <c r="F103" s="3">
        <f t="shared" si="10"/>
        <v>1.8773953725621851E-3</v>
      </c>
      <c r="G103" s="31">
        <f>+E103*(1+$C$13)</f>
        <v>53.747064000000009</v>
      </c>
      <c r="H103" s="3">
        <f t="shared" si="11"/>
        <v>1.8342250028363016E-3</v>
      </c>
      <c r="I103" s="31">
        <f>+G103*(1+$C$13)</f>
        <v>54.822005280000013</v>
      </c>
      <c r="J103" s="3">
        <f t="shared" si="12"/>
        <v>1.7911423930649234E-3</v>
      </c>
      <c r="K103" s="31">
        <f>+I103*(1+$C$13)</f>
        <v>55.918445385600016</v>
      </c>
      <c r="L103" s="3">
        <f t="shared" si="13"/>
        <v>1.7481748626061507E-3</v>
      </c>
      <c r="M103" s="31">
        <f>+K103*(1+$C$13)</f>
        <v>57.03681429331202</v>
      </c>
      <c r="N103" s="23">
        <f t="shared" si="14"/>
        <v>1.7053498448902429E-3</v>
      </c>
      <c r="O103" s="31">
        <f>+M103*(1+$C$13)</f>
        <v>58.177550579178259</v>
      </c>
      <c r="P103" s="3">
        <f t="shared" si="15"/>
        <v>1.6626948049914231E-3</v>
      </c>
    </row>
    <row r="104" spans="1:16" x14ac:dyDescent="0.3">
      <c r="A104" s="46" t="s">
        <v>123</v>
      </c>
      <c r="B104" t="s">
        <v>155</v>
      </c>
      <c r="C104" s="31">
        <f>+C68+E23-G23</f>
        <v>6309.3070000000007</v>
      </c>
      <c r="D104" s="3">
        <f t="shared" si="9"/>
        <v>0.23456874669462474</v>
      </c>
      <c r="E104" s="31">
        <f>+C104*(1+$C$7)</f>
        <v>6435.4931400000005</v>
      </c>
      <c r="F104" s="3">
        <f t="shared" si="10"/>
        <v>0.22928888435683706</v>
      </c>
      <c r="G104" s="31">
        <f>+E104*(1+$C$7)</f>
        <v>6564.2030028000008</v>
      </c>
      <c r="H104" s="3">
        <f t="shared" si="11"/>
        <v>0.2240164276029829</v>
      </c>
      <c r="I104" s="31">
        <f>+G104*(1+$C$7)</f>
        <v>6695.4870628560011</v>
      </c>
      <c r="J104" s="3">
        <f t="shared" si="12"/>
        <v>0.21875468909332696</v>
      </c>
      <c r="K104" s="31">
        <f>+I104*(1+$C$7)</f>
        <v>6829.3968041131211</v>
      </c>
      <c r="L104" s="3">
        <f t="shared" si="13"/>
        <v>0.21350700537872674</v>
      </c>
      <c r="M104" s="31">
        <f>+K104*(1+$C$7)</f>
        <v>6965.9847401953839</v>
      </c>
      <c r="N104" s="23">
        <f t="shared" si="14"/>
        <v>0.20827672694182972</v>
      </c>
      <c r="O104" s="31">
        <f>+M104*(1+$C$7)</f>
        <v>7105.3044349992915</v>
      </c>
      <c r="P104" s="3">
        <f>+O104/$O$106</f>
        <v>0.20306720813000426</v>
      </c>
    </row>
    <row r="105" spans="1:16" x14ac:dyDescent="0.3">
      <c r="D105" s="3"/>
    </row>
    <row r="106" spans="1:16" x14ac:dyDescent="0.3">
      <c r="B106" t="s">
        <v>171</v>
      </c>
      <c r="C106" s="31">
        <f t="shared" ref="C106:P106" si="16">+SUM(C97:C104)</f>
        <v>26897.474999999995</v>
      </c>
      <c r="D106" s="3">
        <f t="shared" si="16"/>
        <v>1</v>
      </c>
      <c r="E106" s="31">
        <f t="shared" si="16"/>
        <v>28067.183274286377</v>
      </c>
      <c r="F106" s="3">
        <f t="shared" si="16"/>
        <v>0.99999999999999989</v>
      </c>
      <c r="G106" s="31">
        <f t="shared" si="16"/>
        <v>29302.328731147907</v>
      </c>
      <c r="H106" s="3">
        <f t="shared" si="16"/>
        <v>0.99999999999999989</v>
      </c>
      <c r="I106" s="31">
        <f t="shared" si="16"/>
        <v>30607.284765445718</v>
      </c>
      <c r="J106" s="3">
        <f t="shared" si="16"/>
        <v>0.99999999999999989</v>
      </c>
      <c r="K106" s="31">
        <f t="shared" si="16"/>
        <v>31986.757493033452</v>
      </c>
      <c r="L106" s="3">
        <f t="shared" si="16"/>
        <v>1</v>
      </c>
      <c r="M106" s="31">
        <f t="shared" si="16"/>
        <v>33445.814337868564</v>
      </c>
      <c r="N106" s="3">
        <f t="shared" si="16"/>
        <v>1</v>
      </c>
      <c r="O106" s="31">
        <f t="shared" si="16"/>
        <v>34989.915409928981</v>
      </c>
      <c r="P106" s="3">
        <f t="shared" si="16"/>
        <v>1</v>
      </c>
    </row>
    <row r="111" spans="1:16" x14ac:dyDescent="0.3">
      <c r="B111" s="1" t="s">
        <v>174</v>
      </c>
    </row>
    <row r="112" spans="1:16" x14ac:dyDescent="0.3">
      <c r="A112">
        <v>1</v>
      </c>
      <c r="B112" s="47" t="s">
        <v>175</v>
      </c>
    </row>
    <row r="113" spans="1:2" x14ac:dyDescent="0.3">
      <c r="A113">
        <v>2</v>
      </c>
      <c r="B113" t="s">
        <v>107</v>
      </c>
    </row>
    <row r="114" spans="1:2" x14ac:dyDescent="0.3">
      <c r="A114">
        <v>3</v>
      </c>
      <c r="B114" t="s">
        <v>177</v>
      </c>
    </row>
    <row r="115" spans="1:2" x14ac:dyDescent="0.3">
      <c r="A115">
        <v>4</v>
      </c>
      <c r="B115" t="s">
        <v>178</v>
      </c>
    </row>
    <row r="116" spans="1:2" x14ac:dyDescent="0.3">
      <c r="A116">
        <v>5</v>
      </c>
      <c r="B116" t="s">
        <v>179</v>
      </c>
    </row>
    <row r="117" spans="1:2" x14ac:dyDescent="0.3">
      <c r="A117">
        <v>6</v>
      </c>
      <c r="B117" t="s">
        <v>180</v>
      </c>
    </row>
    <row r="118" spans="1:2" x14ac:dyDescent="0.3">
      <c r="A118">
        <v>7</v>
      </c>
      <c r="B118" t="s">
        <v>181</v>
      </c>
    </row>
    <row r="119" spans="1:2" x14ac:dyDescent="0.3">
      <c r="A119">
        <v>8</v>
      </c>
      <c r="B119" t="s">
        <v>182</v>
      </c>
    </row>
    <row r="120" spans="1:2" x14ac:dyDescent="0.3">
      <c r="A120">
        <v>9</v>
      </c>
      <c r="B120" t="s">
        <v>183</v>
      </c>
    </row>
    <row r="121" spans="1:2" x14ac:dyDescent="0.3">
      <c r="A121">
        <v>10</v>
      </c>
      <c r="B121" t="s">
        <v>186</v>
      </c>
    </row>
    <row r="122" spans="1:2" x14ac:dyDescent="0.3">
      <c r="A122">
        <v>11</v>
      </c>
      <c r="B122" t="s">
        <v>184</v>
      </c>
    </row>
    <row r="123" spans="1:2" x14ac:dyDescent="0.3">
      <c r="A123">
        <v>12</v>
      </c>
      <c r="B123" t="s">
        <v>185</v>
      </c>
    </row>
  </sheetData>
  <mergeCells count="15">
    <mergeCell ref="C45:D45"/>
    <mergeCell ref="C80:D80"/>
    <mergeCell ref="E80:F80"/>
    <mergeCell ref="G80:H80"/>
    <mergeCell ref="I80:J80"/>
    <mergeCell ref="M80:N80"/>
    <mergeCell ref="O80:P80"/>
    <mergeCell ref="C95:D95"/>
    <mergeCell ref="E95:F95"/>
    <mergeCell ref="G95:H95"/>
    <mergeCell ref="I95:J95"/>
    <mergeCell ref="K95:L95"/>
    <mergeCell ref="M95:N95"/>
    <mergeCell ref="O95:P95"/>
    <mergeCell ref="K80:L80"/>
  </mergeCells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67"/>
  <sheetViews>
    <sheetView workbookViewId="0">
      <pane ySplit="3" topLeftCell="A55" activePane="bottomLeft" state="frozen"/>
      <selection pane="bottomLeft" activeCell="P67" sqref="P67"/>
    </sheetView>
  </sheetViews>
  <sheetFormatPr defaultRowHeight="14.4" x14ac:dyDescent="0.3"/>
  <cols>
    <col min="1" max="1" width="2.21875" customWidth="1"/>
    <col min="2" max="2" width="27.109375" bestFit="1" customWidth="1"/>
    <col min="5" max="5" width="18.109375" bestFit="1" customWidth="1"/>
    <col min="7" max="7" width="0.88671875" customWidth="1"/>
    <col min="12" max="12" width="0.6640625" customWidth="1"/>
    <col min="13" max="13" width="13.109375" bestFit="1" customWidth="1"/>
    <col min="15" max="15" width="0.6640625" customWidth="1"/>
    <col min="17" max="17" width="9.109375" bestFit="1" customWidth="1"/>
    <col min="18" max="18" width="18.109375" bestFit="1" customWidth="1"/>
    <col min="19" max="20" width="9.77734375" customWidth="1"/>
    <col min="21" max="21" width="0.6640625" customWidth="1"/>
    <col min="26" max="26" width="0.77734375" customWidth="1"/>
  </cols>
  <sheetData>
    <row r="1" spans="2:31" x14ac:dyDescent="0.3">
      <c r="B1" s="1" t="s">
        <v>0</v>
      </c>
    </row>
    <row r="2" spans="2:31" x14ac:dyDescent="0.3">
      <c r="B2" s="1">
        <v>2015</v>
      </c>
      <c r="C2" s="48" t="s">
        <v>1</v>
      </c>
      <c r="D2" s="48"/>
      <c r="E2" s="48"/>
      <c r="F2" s="48"/>
      <c r="H2" s="48" t="s">
        <v>2</v>
      </c>
      <c r="I2" s="48"/>
      <c r="J2" s="48"/>
      <c r="K2" s="48"/>
      <c r="M2" s="48" t="s">
        <v>3</v>
      </c>
      <c r="N2" s="48"/>
      <c r="P2" s="48" t="s">
        <v>4</v>
      </c>
      <c r="Q2" s="48"/>
      <c r="R2" s="48"/>
      <c r="S2" s="48"/>
      <c r="T2" s="48"/>
      <c r="V2" s="48" t="s">
        <v>5</v>
      </c>
      <c r="W2" s="48"/>
      <c r="X2" s="48"/>
      <c r="Y2" s="48"/>
      <c r="AA2" s="48" t="s">
        <v>6</v>
      </c>
      <c r="AB2" s="48"/>
      <c r="AC2" s="48"/>
      <c r="AD2" s="48"/>
      <c r="AE2" s="48"/>
    </row>
    <row r="3" spans="2:31" x14ac:dyDescent="0.3">
      <c r="C3" t="s">
        <v>7</v>
      </c>
      <c r="D3" t="s">
        <v>8</v>
      </c>
      <c r="E3" t="s">
        <v>9</v>
      </c>
      <c r="F3" t="s">
        <v>10</v>
      </c>
      <c r="H3" t="s">
        <v>7</v>
      </c>
      <c r="I3" t="s">
        <v>8</v>
      </c>
      <c r="J3" t="s">
        <v>9</v>
      </c>
      <c r="K3" t="s">
        <v>10</v>
      </c>
      <c r="M3" t="s">
        <v>7</v>
      </c>
      <c r="N3" t="s">
        <v>10</v>
      </c>
      <c r="P3" t="s">
        <v>7</v>
      </c>
      <c r="Q3" t="s">
        <v>8</v>
      </c>
      <c r="R3" t="s">
        <v>9</v>
      </c>
      <c r="S3" t="s">
        <v>11</v>
      </c>
      <c r="T3" t="s">
        <v>10</v>
      </c>
      <c r="V3" t="s">
        <v>7</v>
      </c>
      <c r="W3" t="s">
        <v>8</v>
      </c>
      <c r="X3" t="s">
        <v>9</v>
      </c>
      <c r="Y3" t="s">
        <v>10</v>
      </c>
      <c r="AA3" t="s">
        <v>7</v>
      </c>
      <c r="AB3" t="s">
        <v>8</v>
      </c>
      <c r="AC3" t="s">
        <v>9</v>
      </c>
      <c r="AD3" t="s">
        <v>11</v>
      </c>
      <c r="AE3" t="s">
        <v>10</v>
      </c>
    </row>
    <row r="4" spans="2:31" x14ac:dyDescent="0.3">
      <c r="B4" t="s">
        <v>12</v>
      </c>
      <c r="C4" s="2">
        <v>0.61</v>
      </c>
      <c r="D4" s="2">
        <v>0.02</v>
      </c>
      <c r="E4" s="2">
        <v>0.09</v>
      </c>
      <c r="F4" s="2">
        <v>0.28000000000000003</v>
      </c>
      <c r="H4" s="2">
        <v>0.6</v>
      </c>
      <c r="I4" s="2">
        <v>0.13</v>
      </c>
      <c r="J4" s="2">
        <v>0.12</v>
      </c>
      <c r="K4" s="2">
        <v>0.14000000000000001</v>
      </c>
      <c r="M4" s="2">
        <v>0.1</v>
      </c>
      <c r="N4" s="2">
        <v>0.9</v>
      </c>
      <c r="P4" s="2">
        <v>0.47</v>
      </c>
      <c r="Q4" s="2">
        <v>0</v>
      </c>
      <c r="R4" s="2">
        <v>0.09</v>
      </c>
      <c r="S4" s="2">
        <v>0.05</v>
      </c>
      <c r="T4" s="2">
        <v>0.38</v>
      </c>
      <c r="V4" s="2">
        <v>0.4</v>
      </c>
      <c r="W4" s="2">
        <v>0.01</v>
      </c>
      <c r="X4" s="2">
        <v>0.04</v>
      </c>
      <c r="Y4" s="2">
        <v>0.56000000000000005</v>
      </c>
      <c r="AA4" s="2">
        <v>0.44</v>
      </c>
      <c r="AB4" s="2">
        <v>7.0000000000000007E-2</v>
      </c>
      <c r="AC4" s="2">
        <v>7.0000000000000007E-2</v>
      </c>
      <c r="AD4" s="2">
        <v>0.01</v>
      </c>
      <c r="AE4" s="2">
        <v>0.42</v>
      </c>
    </row>
    <row r="5" spans="2:31" x14ac:dyDescent="0.3">
      <c r="B5" t="s">
        <v>13</v>
      </c>
      <c r="C5" s="2">
        <v>0.71</v>
      </c>
      <c r="D5" s="2">
        <v>0.03</v>
      </c>
      <c r="E5" s="2">
        <v>7.0000000000000007E-2</v>
      </c>
      <c r="F5" s="2">
        <v>0.19</v>
      </c>
      <c r="H5" s="2">
        <v>0.43</v>
      </c>
      <c r="I5" s="2">
        <v>0.15</v>
      </c>
      <c r="J5" s="2">
        <v>0.09</v>
      </c>
      <c r="K5" s="2">
        <v>0.32</v>
      </c>
      <c r="M5" s="2">
        <v>0.14000000000000001</v>
      </c>
      <c r="N5" s="2">
        <v>0.86</v>
      </c>
      <c r="P5" s="2">
        <v>0.48</v>
      </c>
      <c r="Q5" s="2">
        <v>0</v>
      </c>
      <c r="R5" s="2">
        <v>0.05</v>
      </c>
      <c r="S5" s="2">
        <v>0.05</v>
      </c>
      <c r="T5" s="2">
        <v>0.42</v>
      </c>
      <c r="V5" s="2">
        <v>0.5</v>
      </c>
      <c r="W5" s="2">
        <v>0.01</v>
      </c>
      <c r="X5" s="2">
        <v>0.03</v>
      </c>
      <c r="Y5" s="2">
        <v>0.47</v>
      </c>
      <c r="AA5" s="2">
        <v>0.49</v>
      </c>
      <c r="AB5" s="2">
        <v>7.0000000000000007E-2</v>
      </c>
      <c r="AC5" s="2">
        <v>0.05</v>
      </c>
      <c r="AD5" s="2">
        <v>0.01</v>
      </c>
      <c r="AE5" s="2">
        <v>0.38</v>
      </c>
    </row>
    <row r="6" spans="2:31" x14ac:dyDescent="0.3">
      <c r="B6" t="s">
        <v>14</v>
      </c>
      <c r="C6" s="2">
        <v>0.31</v>
      </c>
      <c r="D6" s="2">
        <v>0.02</v>
      </c>
      <c r="E6" s="2">
        <v>0</v>
      </c>
      <c r="F6" s="2">
        <v>0.67</v>
      </c>
      <c r="H6" s="2">
        <v>0.56000000000000005</v>
      </c>
      <c r="I6" s="2">
        <v>0.28000000000000003</v>
      </c>
      <c r="J6" s="2">
        <v>0</v>
      </c>
      <c r="K6" s="2">
        <v>0.16</v>
      </c>
      <c r="M6" s="2">
        <v>0.06</v>
      </c>
      <c r="N6" s="2">
        <v>0.94</v>
      </c>
      <c r="P6" s="2">
        <v>0.9</v>
      </c>
      <c r="Q6" s="3">
        <v>0</v>
      </c>
      <c r="R6" s="3">
        <v>0</v>
      </c>
      <c r="S6" s="3">
        <v>0.05</v>
      </c>
      <c r="T6" s="3">
        <v>0.05</v>
      </c>
      <c r="V6" s="3">
        <v>1.02</v>
      </c>
      <c r="W6" s="3">
        <v>0.01</v>
      </c>
      <c r="X6" s="3">
        <v>0</v>
      </c>
      <c r="Y6" s="3">
        <v>0</v>
      </c>
      <c r="AA6" s="3">
        <v>0.8</v>
      </c>
      <c r="AB6" s="3">
        <v>0.08</v>
      </c>
      <c r="AC6" s="3">
        <v>0</v>
      </c>
      <c r="AD6" s="3">
        <v>0.01</v>
      </c>
      <c r="AE6" s="3">
        <v>0.1</v>
      </c>
    </row>
    <row r="7" spans="2:31" x14ac:dyDescent="0.3">
      <c r="B7" t="s">
        <v>15</v>
      </c>
      <c r="C7" s="2">
        <v>0.69</v>
      </c>
      <c r="D7" s="2">
        <v>0.02</v>
      </c>
      <c r="E7" s="2">
        <v>0</v>
      </c>
      <c r="F7" s="2">
        <v>0.3</v>
      </c>
      <c r="H7" s="2">
        <v>0.94</v>
      </c>
      <c r="I7" s="2">
        <v>0.09</v>
      </c>
      <c r="J7" s="2">
        <v>0</v>
      </c>
      <c r="K7" s="2">
        <v>0</v>
      </c>
      <c r="M7" s="2">
        <v>0</v>
      </c>
      <c r="N7" s="2">
        <v>1</v>
      </c>
      <c r="P7" s="3">
        <v>0.67</v>
      </c>
      <c r="Q7" s="3">
        <v>0</v>
      </c>
      <c r="R7" s="3">
        <v>0</v>
      </c>
      <c r="S7" s="3">
        <v>0.05</v>
      </c>
      <c r="T7" s="3">
        <v>0.27</v>
      </c>
      <c r="V7" s="3">
        <v>1.03</v>
      </c>
      <c r="W7" s="3">
        <v>0.01</v>
      </c>
      <c r="X7" s="3">
        <v>0</v>
      </c>
      <c r="Y7" s="3">
        <v>0</v>
      </c>
      <c r="AA7" s="3">
        <v>0.73</v>
      </c>
      <c r="AB7" s="3">
        <v>0.06</v>
      </c>
      <c r="AC7" s="3">
        <v>0</v>
      </c>
      <c r="AD7" s="3">
        <v>0.01</v>
      </c>
      <c r="AE7" s="3">
        <v>0.2</v>
      </c>
    </row>
    <row r="8" spans="2:31" x14ac:dyDescent="0.3">
      <c r="B8" t="s">
        <v>16</v>
      </c>
      <c r="C8" s="2">
        <v>0</v>
      </c>
      <c r="D8" s="2">
        <v>0.03</v>
      </c>
      <c r="E8" s="2">
        <v>0.01</v>
      </c>
      <c r="F8" s="2">
        <v>0.96</v>
      </c>
      <c r="H8" s="2">
        <v>0</v>
      </c>
      <c r="I8" s="2">
        <v>0.21</v>
      </c>
      <c r="J8" s="2">
        <v>0.02</v>
      </c>
      <c r="K8" s="2">
        <v>0.77</v>
      </c>
      <c r="M8" s="2">
        <v>0</v>
      </c>
      <c r="N8" s="2">
        <v>1</v>
      </c>
      <c r="P8" s="3">
        <v>0</v>
      </c>
      <c r="Q8" s="3">
        <v>0</v>
      </c>
      <c r="R8" s="3">
        <v>0.01</v>
      </c>
      <c r="S8" s="3">
        <v>0.05</v>
      </c>
      <c r="T8" s="3">
        <v>0.94</v>
      </c>
      <c r="V8" s="3">
        <v>0</v>
      </c>
      <c r="W8" s="3">
        <v>0.01</v>
      </c>
      <c r="X8" s="3">
        <v>0</v>
      </c>
      <c r="Y8" s="3">
        <v>0.99</v>
      </c>
      <c r="AA8" s="3">
        <v>0</v>
      </c>
      <c r="AB8" s="3">
        <v>7.0000000000000007E-2</v>
      </c>
      <c r="AC8" s="3">
        <v>0.01</v>
      </c>
      <c r="AD8" s="3">
        <v>0.01</v>
      </c>
      <c r="AE8" s="3">
        <v>0.92</v>
      </c>
    </row>
    <row r="9" spans="2:31" x14ac:dyDescent="0.3">
      <c r="B9" t="s">
        <v>17</v>
      </c>
      <c r="C9" s="2">
        <v>0.53</v>
      </c>
      <c r="D9" s="2">
        <v>0.04</v>
      </c>
      <c r="E9" s="2">
        <v>0.06</v>
      </c>
      <c r="F9" s="2">
        <v>0.37</v>
      </c>
      <c r="H9" s="2">
        <v>0.67</v>
      </c>
      <c r="I9" s="2">
        <v>0.43</v>
      </c>
      <c r="J9" s="2">
        <v>0.12</v>
      </c>
      <c r="K9" s="2">
        <v>0</v>
      </c>
      <c r="M9" s="2">
        <v>0.03</v>
      </c>
      <c r="N9" s="2">
        <v>0.97</v>
      </c>
      <c r="P9" s="3">
        <v>0.48</v>
      </c>
      <c r="Q9" s="3">
        <v>0</v>
      </c>
      <c r="R9" s="3">
        <v>0.05</v>
      </c>
      <c r="S9" s="3">
        <v>0.05</v>
      </c>
      <c r="T9" s="3">
        <v>0.41</v>
      </c>
      <c r="V9" s="3">
        <v>0.48</v>
      </c>
      <c r="W9" s="3">
        <v>0.03</v>
      </c>
      <c r="X9" s="3">
        <v>0.03</v>
      </c>
      <c r="Y9" s="3">
        <v>0.47</v>
      </c>
      <c r="AA9" s="3">
        <v>0.45</v>
      </c>
      <c r="AB9" s="3">
        <v>0.12</v>
      </c>
      <c r="AC9" s="3">
        <v>0.05</v>
      </c>
      <c r="AD9" s="3">
        <v>0.01</v>
      </c>
      <c r="AE9" s="3">
        <v>0.38</v>
      </c>
    </row>
    <row r="10" spans="2:31" x14ac:dyDescent="0.3">
      <c r="B10" t="s">
        <v>18</v>
      </c>
      <c r="C10" s="2">
        <v>0.61</v>
      </c>
      <c r="D10" s="2">
        <v>0.03</v>
      </c>
      <c r="E10" s="2">
        <v>0.05</v>
      </c>
      <c r="F10" s="2">
        <v>0.31</v>
      </c>
      <c r="H10" s="2">
        <v>0.4</v>
      </c>
      <c r="I10" s="2">
        <v>0.15</v>
      </c>
      <c r="J10" s="2">
        <v>7.0000000000000007E-2</v>
      </c>
      <c r="K10" s="2">
        <v>0.38</v>
      </c>
      <c r="M10" s="2">
        <v>0.16</v>
      </c>
      <c r="N10" s="2">
        <v>0.84</v>
      </c>
      <c r="P10" s="3">
        <v>0.55000000000000004</v>
      </c>
      <c r="Q10" s="3">
        <v>0</v>
      </c>
      <c r="R10" s="3">
        <v>0.05</v>
      </c>
      <c r="S10" s="3">
        <v>0.05</v>
      </c>
      <c r="T10" s="3">
        <v>0.35</v>
      </c>
      <c r="V10" s="3">
        <v>0.23</v>
      </c>
      <c r="W10" s="3">
        <v>0.01</v>
      </c>
      <c r="X10" s="3">
        <v>0.02</v>
      </c>
      <c r="Y10" s="3">
        <v>0.74</v>
      </c>
      <c r="AA10" s="3">
        <v>0.34</v>
      </c>
      <c r="AB10" s="3">
        <v>0.06</v>
      </c>
      <c r="AC10" s="3">
        <v>0.03</v>
      </c>
      <c r="AD10" s="3">
        <v>0.01</v>
      </c>
      <c r="AE10" s="3">
        <v>0.56000000000000005</v>
      </c>
    </row>
    <row r="11" spans="2:31" x14ac:dyDescent="0.3">
      <c r="B11" t="s">
        <v>19</v>
      </c>
      <c r="C11" s="2">
        <v>0.66</v>
      </c>
      <c r="D11" s="2">
        <v>0.01</v>
      </c>
      <c r="E11" s="2">
        <v>0.08</v>
      </c>
      <c r="F11" s="2">
        <v>0.25</v>
      </c>
      <c r="H11" s="2">
        <v>0.56000000000000005</v>
      </c>
      <c r="I11" s="2">
        <v>0.05</v>
      </c>
      <c r="J11" s="2">
        <v>0.12</v>
      </c>
      <c r="K11" s="2">
        <v>0.27</v>
      </c>
      <c r="M11" s="2">
        <v>0.11</v>
      </c>
      <c r="N11" s="2">
        <v>0.89</v>
      </c>
      <c r="P11" s="3">
        <v>0.54</v>
      </c>
      <c r="Q11" s="3">
        <v>0</v>
      </c>
      <c r="R11" s="3">
        <v>0.08</v>
      </c>
      <c r="S11" s="3">
        <v>0.05</v>
      </c>
      <c r="T11" s="3">
        <v>0.33</v>
      </c>
      <c r="V11" s="3">
        <v>0.54</v>
      </c>
      <c r="W11" s="3">
        <v>0</v>
      </c>
      <c r="X11" s="3">
        <v>0.04</v>
      </c>
      <c r="Y11" s="3">
        <v>0.42</v>
      </c>
      <c r="AA11" s="3">
        <v>0.51</v>
      </c>
      <c r="AB11" s="3">
        <v>0.03</v>
      </c>
      <c r="AC11" s="3">
        <v>7.0000000000000007E-2</v>
      </c>
      <c r="AD11" s="3">
        <v>0.01</v>
      </c>
      <c r="AE11" s="3">
        <v>0.39</v>
      </c>
    </row>
    <row r="12" spans="2:31" x14ac:dyDescent="0.3">
      <c r="B12" t="s">
        <v>20</v>
      </c>
      <c r="C12" s="2">
        <v>0.24</v>
      </c>
      <c r="D12" s="2">
        <v>0.02</v>
      </c>
      <c r="E12" s="2">
        <v>0.04</v>
      </c>
      <c r="F12" s="2">
        <v>0.7</v>
      </c>
      <c r="H12" s="2">
        <v>0.21</v>
      </c>
      <c r="I12" s="2">
        <v>0.13</v>
      </c>
      <c r="J12" s="2">
        <v>0.08</v>
      </c>
      <c r="K12" s="2">
        <v>0.57999999999999996</v>
      </c>
      <c r="M12" t="s">
        <v>21</v>
      </c>
      <c r="N12" t="s">
        <v>21</v>
      </c>
      <c r="P12" s="3">
        <v>0.28000000000000003</v>
      </c>
      <c r="Q12" s="3">
        <v>0</v>
      </c>
      <c r="R12" s="3">
        <v>0.03</v>
      </c>
      <c r="S12" s="3">
        <v>0.05</v>
      </c>
      <c r="T12" s="3">
        <v>0.63</v>
      </c>
      <c r="V12" s="3">
        <v>0.26</v>
      </c>
      <c r="W12" s="3">
        <v>0</v>
      </c>
      <c r="X12" s="3">
        <v>0.02</v>
      </c>
      <c r="Y12" s="3">
        <v>0.72</v>
      </c>
      <c r="AA12" s="3">
        <v>0.21</v>
      </c>
      <c r="AB12" s="3">
        <v>0.05</v>
      </c>
      <c r="AC12" s="3">
        <v>0.03</v>
      </c>
      <c r="AD12" s="3">
        <v>0.01</v>
      </c>
      <c r="AE12" s="3">
        <v>0.7</v>
      </c>
    </row>
    <row r="13" spans="2:31" x14ac:dyDescent="0.3">
      <c r="B13" t="s">
        <v>22</v>
      </c>
      <c r="C13" s="2">
        <v>0.52</v>
      </c>
      <c r="D13" s="2">
        <v>0.04</v>
      </c>
      <c r="E13" s="2">
        <v>0</v>
      </c>
      <c r="F13" s="2">
        <v>0.44</v>
      </c>
      <c r="H13" s="2">
        <v>0.56000000000000005</v>
      </c>
      <c r="I13" s="2">
        <v>0.34</v>
      </c>
      <c r="J13" s="2">
        <v>0</v>
      </c>
      <c r="K13" s="2">
        <v>0.1</v>
      </c>
      <c r="M13" s="2">
        <v>0.03</v>
      </c>
      <c r="N13" s="2">
        <v>0.97</v>
      </c>
      <c r="P13" s="3">
        <v>0.22</v>
      </c>
      <c r="Q13" s="3">
        <v>0</v>
      </c>
      <c r="R13" s="3">
        <v>0</v>
      </c>
      <c r="S13" s="3">
        <v>0.05</v>
      </c>
      <c r="T13" s="3">
        <v>0.73</v>
      </c>
      <c r="V13" s="3">
        <v>0.24</v>
      </c>
      <c r="W13" s="3">
        <v>0</v>
      </c>
      <c r="X13" s="3">
        <v>0</v>
      </c>
      <c r="Y13" s="3">
        <v>0.76</v>
      </c>
      <c r="AA13" s="3">
        <v>0.3</v>
      </c>
      <c r="AB13" s="3">
        <v>0.08</v>
      </c>
      <c r="AC13" s="3">
        <v>0</v>
      </c>
      <c r="AD13" s="3">
        <v>0.01</v>
      </c>
      <c r="AE13" s="3">
        <v>0.61</v>
      </c>
    </row>
    <row r="14" spans="2:31" x14ac:dyDescent="0.3">
      <c r="B14" t="s">
        <v>23</v>
      </c>
      <c r="C14" s="2">
        <v>0.86</v>
      </c>
      <c r="D14" s="2">
        <v>0.02</v>
      </c>
      <c r="E14" s="2">
        <v>0</v>
      </c>
      <c r="F14" s="2">
        <v>0.12</v>
      </c>
      <c r="H14" s="2">
        <v>0.61</v>
      </c>
      <c r="I14" s="2">
        <v>0.16</v>
      </c>
      <c r="J14" s="2">
        <v>0</v>
      </c>
      <c r="K14" s="2">
        <v>0.23</v>
      </c>
      <c r="M14" s="2">
        <v>0.15</v>
      </c>
      <c r="N14" s="2">
        <v>0.85</v>
      </c>
      <c r="P14" s="3">
        <v>0.55000000000000004</v>
      </c>
      <c r="Q14" s="3">
        <v>0</v>
      </c>
      <c r="R14" s="3">
        <v>0</v>
      </c>
      <c r="S14" s="3">
        <v>0.05</v>
      </c>
      <c r="T14" s="3">
        <v>0.4</v>
      </c>
      <c r="V14" s="3">
        <v>0.54</v>
      </c>
      <c r="W14" s="3">
        <v>0.01</v>
      </c>
      <c r="X14" s="3">
        <v>0</v>
      </c>
      <c r="Y14" s="3">
        <v>0.45</v>
      </c>
      <c r="AA14" s="3">
        <v>0.54</v>
      </c>
      <c r="AB14" s="3">
        <v>0.06</v>
      </c>
      <c r="AC14" s="3">
        <v>0</v>
      </c>
      <c r="AD14" s="3">
        <v>0.01</v>
      </c>
      <c r="AE14" s="3">
        <v>0.38</v>
      </c>
    </row>
    <row r="15" spans="2:31" x14ac:dyDescent="0.3">
      <c r="B15" t="s">
        <v>24</v>
      </c>
      <c r="C15" s="2">
        <v>0.48</v>
      </c>
      <c r="D15" s="2">
        <v>0.02</v>
      </c>
      <c r="E15" s="2">
        <v>0.09</v>
      </c>
      <c r="F15" s="2">
        <v>0.42</v>
      </c>
      <c r="H15" s="2">
        <v>0.41</v>
      </c>
      <c r="I15" s="2">
        <v>0.11</v>
      </c>
      <c r="J15" s="2">
        <v>0.13</v>
      </c>
      <c r="K15" s="2">
        <v>0.34</v>
      </c>
      <c r="M15" s="2">
        <v>0.08</v>
      </c>
      <c r="N15" s="2">
        <v>0.92</v>
      </c>
      <c r="P15" s="3">
        <v>0.61</v>
      </c>
      <c r="Q15" s="3">
        <v>0</v>
      </c>
      <c r="R15" s="3">
        <v>0.08</v>
      </c>
      <c r="S15" s="3">
        <v>0.05</v>
      </c>
      <c r="T15" s="3">
        <v>0.26</v>
      </c>
      <c r="V15" s="3">
        <v>0.53</v>
      </c>
      <c r="W15" s="3">
        <v>0</v>
      </c>
      <c r="X15" s="3">
        <v>0.03</v>
      </c>
      <c r="Y15" s="3">
        <v>0.43</v>
      </c>
      <c r="AA15" s="3">
        <v>0.44</v>
      </c>
      <c r="AB15" s="3">
        <v>0.05</v>
      </c>
      <c r="AC15" s="3">
        <v>7.0000000000000007E-2</v>
      </c>
      <c r="AD15" s="3">
        <v>0.01</v>
      </c>
      <c r="AE15" s="3">
        <v>0.44</v>
      </c>
    </row>
    <row r="16" spans="2:31" x14ac:dyDescent="0.3">
      <c r="B16" t="s">
        <v>25</v>
      </c>
      <c r="C16" s="2">
        <v>0.33</v>
      </c>
      <c r="D16" s="2">
        <v>0.02</v>
      </c>
      <c r="E16" s="2">
        <v>0.08</v>
      </c>
      <c r="F16" s="2">
        <v>0.56999999999999995</v>
      </c>
      <c r="H16" s="2">
        <v>0.59</v>
      </c>
      <c r="I16" s="2">
        <v>0.1</v>
      </c>
      <c r="J16" s="2">
        <v>0.12</v>
      </c>
      <c r="K16" s="2">
        <v>0.19</v>
      </c>
      <c r="M16" s="2">
        <v>0.03</v>
      </c>
      <c r="N16" s="2">
        <v>0.97</v>
      </c>
      <c r="P16" s="3">
        <v>0.61</v>
      </c>
      <c r="Q16" s="3">
        <v>0</v>
      </c>
      <c r="R16" s="3">
        <v>0.09</v>
      </c>
      <c r="S16" s="3">
        <v>0.05</v>
      </c>
      <c r="T16" s="3">
        <v>0.24</v>
      </c>
      <c r="V16" s="3">
        <v>0.48</v>
      </c>
      <c r="W16" s="3">
        <v>0.01</v>
      </c>
      <c r="X16" s="3">
        <v>0.04</v>
      </c>
      <c r="Y16" s="3">
        <v>0.48</v>
      </c>
      <c r="AA16" s="3">
        <v>0.41</v>
      </c>
      <c r="AB16" s="3">
        <v>0.06</v>
      </c>
      <c r="AC16" s="3">
        <v>7.0000000000000007E-2</v>
      </c>
      <c r="AD16" s="3">
        <v>0.01</v>
      </c>
      <c r="AE16" s="3">
        <v>0.46</v>
      </c>
    </row>
    <row r="17" spans="2:31" x14ac:dyDescent="0.3">
      <c r="B17" t="s">
        <v>26</v>
      </c>
      <c r="C17" s="2">
        <v>0.24</v>
      </c>
      <c r="D17" s="2">
        <v>0.02</v>
      </c>
      <c r="E17" s="2">
        <v>0.01</v>
      </c>
      <c r="F17" s="2">
        <v>0.72</v>
      </c>
      <c r="H17" s="2">
        <v>0.28999999999999998</v>
      </c>
      <c r="I17" s="2">
        <v>0.26</v>
      </c>
      <c r="J17" s="2">
        <v>0.02</v>
      </c>
      <c r="K17" s="2">
        <v>0.42</v>
      </c>
      <c r="M17" s="2">
        <v>0</v>
      </c>
      <c r="N17" s="2">
        <v>1</v>
      </c>
      <c r="P17" s="3">
        <v>0.35</v>
      </c>
      <c r="Q17" s="3">
        <v>0</v>
      </c>
      <c r="R17" s="3">
        <v>0.01</v>
      </c>
      <c r="S17" s="3">
        <v>0.05</v>
      </c>
      <c r="T17" s="3">
        <v>0.59</v>
      </c>
      <c r="V17" s="3">
        <v>0.28999999999999998</v>
      </c>
      <c r="W17" s="3">
        <v>0.01</v>
      </c>
      <c r="X17" s="3">
        <v>0</v>
      </c>
      <c r="Y17" s="3">
        <v>0.7</v>
      </c>
      <c r="AA17" s="3">
        <v>0.26</v>
      </c>
      <c r="AB17" s="3">
        <v>7.0000000000000007E-2</v>
      </c>
      <c r="AC17" s="3">
        <v>0.01</v>
      </c>
      <c r="AD17" s="3">
        <v>0.01</v>
      </c>
      <c r="AE17" s="3">
        <v>0.65</v>
      </c>
    </row>
    <row r="18" spans="2:31" x14ac:dyDescent="0.3">
      <c r="B18" t="s">
        <v>27</v>
      </c>
      <c r="C18" s="2">
        <v>0.73</v>
      </c>
      <c r="D18" s="2">
        <v>0.02</v>
      </c>
      <c r="E18" s="2">
        <v>0.05</v>
      </c>
      <c r="F18" s="2">
        <v>0.2</v>
      </c>
      <c r="H18" s="2">
        <v>0.59</v>
      </c>
      <c r="I18" s="2">
        <v>0.21</v>
      </c>
      <c r="J18" s="2">
        <v>0.12</v>
      </c>
      <c r="K18" s="2">
        <v>0.09</v>
      </c>
      <c r="M18" s="2">
        <v>0.05</v>
      </c>
      <c r="N18" s="2">
        <v>0.95</v>
      </c>
      <c r="P18" s="3">
        <v>0.41</v>
      </c>
      <c r="Q18" s="3">
        <v>0</v>
      </c>
      <c r="R18" s="3">
        <v>0.05</v>
      </c>
      <c r="S18" s="3">
        <v>0.05</v>
      </c>
      <c r="T18" s="3">
        <v>0.49</v>
      </c>
      <c r="V18" s="3">
        <v>0.42</v>
      </c>
      <c r="W18" s="3">
        <v>0.01</v>
      </c>
      <c r="X18" s="3">
        <v>0.02</v>
      </c>
      <c r="Y18" s="3">
        <v>0.55000000000000004</v>
      </c>
      <c r="AA18" s="3">
        <v>0.45</v>
      </c>
      <c r="AB18" s="3">
        <v>7.0000000000000007E-2</v>
      </c>
      <c r="AC18" s="3">
        <v>0.05</v>
      </c>
      <c r="AD18" s="3">
        <v>0.01</v>
      </c>
      <c r="AE18" s="3">
        <v>0.42</v>
      </c>
    </row>
    <row r="19" spans="2:31" x14ac:dyDescent="0.3">
      <c r="B19" t="s">
        <v>28</v>
      </c>
      <c r="C19" s="2">
        <v>0.34</v>
      </c>
      <c r="D19" s="2">
        <v>0.02</v>
      </c>
      <c r="E19" s="2">
        <v>0.08</v>
      </c>
      <c r="F19" s="2">
        <v>0.56000000000000005</v>
      </c>
      <c r="H19" s="2">
        <v>0.62</v>
      </c>
      <c r="I19" s="2">
        <v>0.2</v>
      </c>
      <c r="J19" s="2">
        <v>0.2</v>
      </c>
      <c r="K19" s="2">
        <v>0</v>
      </c>
      <c r="M19" s="2">
        <v>0.09</v>
      </c>
      <c r="N19" s="2">
        <v>0.91</v>
      </c>
      <c r="P19" s="3">
        <v>0.38</v>
      </c>
      <c r="Q19" s="3">
        <v>0</v>
      </c>
      <c r="R19" s="3">
        <v>0.06</v>
      </c>
      <c r="S19" s="3">
        <v>0.05</v>
      </c>
      <c r="T19" s="3">
        <v>0.51</v>
      </c>
      <c r="V19" s="3">
        <v>0.46</v>
      </c>
      <c r="W19" s="3">
        <v>0.01</v>
      </c>
      <c r="X19" s="3">
        <v>0.04</v>
      </c>
      <c r="Y19" s="3">
        <v>0.49</v>
      </c>
      <c r="AA19" s="3">
        <v>0.39</v>
      </c>
      <c r="AB19" s="3">
        <v>7.0000000000000007E-2</v>
      </c>
      <c r="AC19" s="3">
        <v>7.0000000000000007E-2</v>
      </c>
      <c r="AD19" s="3">
        <v>0.01</v>
      </c>
      <c r="AE19" s="3">
        <v>0.46</v>
      </c>
    </row>
    <row r="20" spans="2:31" x14ac:dyDescent="0.3">
      <c r="B20" t="s">
        <v>29</v>
      </c>
      <c r="C20" s="2">
        <v>0.84</v>
      </c>
      <c r="D20" s="2">
        <v>0.03</v>
      </c>
      <c r="E20" s="2">
        <v>0.13</v>
      </c>
      <c r="F20" s="2">
        <v>0</v>
      </c>
      <c r="H20" s="2">
        <v>0.46</v>
      </c>
      <c r="I20" s="2">
        <v>0.14000000000000001</v>
      </c>
      <c r="J20" s="2">
        <v>0.12</v>
      </c>
      <c r="K20" s="2">
        <v>0.28999999999999998</v>
      </c>
      <c r="M20" s="2">
        <v>0</v>
      </c>
      <c r="N20" s="2">
        <v>1</v>
      </c>
      <c r="P20" s="3">
        <v>0.85</v>
      </c>
      <c r="Q20" s="3">
        <v>0</v>
      </c>
      <c r="R20" s="3">
        <v>0.09</v>
      </c>
      <c r="S20" s="3">
        <v>0.05</v>
      </c>
      <c r="T20" s="3">
        <v>0.01</v>
      </c>
      <c r="V20" s="3">
        <v>0.56999999999999995</v>
      </c>
      <c r="W20" s="3">
        <v>0.01</v>
      </c>
      <c r="X20" s="3">
        <v>0.04</v>
      </c>
      <c r="Y20" s="3">
        <v>0.38</v>
      </c>
      <c r="AA20" s="3">
        <v>0.53</v>
      </c>
      <c r="AB20" s="3">
        <v>7.0000000000000007E-2</v>
      </c>
      <c r="AC20" s="3">
        <v>7.0000000000000007E-2</v>
      </c>
      <c r="AD20" s="3">
        <v>0.01</v>
      </c>
      <c r="AE20" s="3">
        <v>0.32</v>
      </c>
    </row>
    <row r="21" spans="2:31" x14ac:dyDescent="0.3">
      <c r="B21" t="s">
        <v>30</v>
      </c>
      <c r="C21" s="2">
        <v>0.46</v>
      </c>
      <c r="D21" s="2">
        <v>0.01</v>
      </c>
      <c r="E21" s="2">
        <v>0.65</v>
      </c>
      <c r="F21" s="2">
        <v>0.46</v>
      </c>
      <c r="H21" s="2">
        <v>0.33</v>
      </c>
      <c r="I21" s="2">
        <v>0.12</v>
      </c>
      <c r="J21" s="2">
        <v>0.11</v>
      </c>
      <c r="K21" s="2">
        <v>0.43</v>
      </c>
      <c r="M21" t="s">
        <v>21</v>
      </c>
      <c r="N21" t="s">
        <v>21</v>
      </c>
      <c r="P21" s="3">
        <v>0.27</v>
      </c>
      <c r="Q21" s="3">
        <v>0</v>
      </c>
      <c r="R21" s="3">
        <v>0.03</v>
      </c>
      <c r="S21" s="3">
        <v>0.05</v>
      </c>
      <c r="T21" s="3">
        <v>0.64</v>
      </c>
      <c r="V21" s="3">
        <v>0.18</v>
      </c>
      <c r="W21" s="3">
        <v>0</v>
      </c>
      <c r="X21" s="3">
        <v>0.02</v>
      </c>
      <c r="Y21" s="3">
        <v>0.8</v>
      </c>
      <c r="AA21" s="3">
        <v>0.21</v>
      </c>
      <c r="AB21" s="3">
        <v>0.04</v>
      </c>
      <c r="AC21" s="3">
        <v>0.05</v>
      </c>
      <c r="AD21" s="3">
        <v>0.01</v>
      </c>
      <c r="AE21" s="3">
        <v>0.68</v>
      </c>
    </row>
    <row r="22" spans="2:31" x14ac:dyDescent="0.3">
      <c r="B22" t="s">
        <v>31</v>
      </c>
      <c r="C22" s="2">
        <v>0.24</v>
      </c>
      <c r="D22" s="2">
        <v>0.02</v>
      </c>
      <c r="E22" s="2">
        <v>7.0000000000000007E-2</v>
      </c>
      <c r="F22" s="2">
        <v>0.68</v>
      </c>
      <c r="H22" s="2">
        <v>0.56999999999999995</v>
      </c>
      <c r="I22" s="2">
        <v>0.22</v>
      </c>
      <c r="J22" s="2">
        <v>0.23</v>
      </c>
      <c r="K22" s="2">
        <v>0</v>
      </c>
      <c r="M22" s="2">
        <v>0.26</v>
      </c>
      <c r="N22" s="2">
        <v>0.74</v>
      </c>
      <c r="P22" s="3">
        <v>0.38</v>
      </c>
      <c r="Q22" s="3">
        <v>0</v>
      </c>
      <c r="R22" s="3">
        <v>0.06</v>
      </c>
      <c r="S22" s="3">
        <v>0.05</v>
      </c>
      <c r="T22" s="3">
        <v>0.5</v>
      </c>
      <c r="V22" s="3">
        <v>0.57999999999999996</v>
      </c>
      <c r="W22" s="3">
        <v>0.01</v>
      </c>
      <c r="X22" s="3">
        <v>0.05</v>
      </c>
      <c r="Y22" s="3">
        <v>0.37</v>
      </c>
      <c r="AA22" s="3">
        <v>0.42</v>
      </c>
      <c r="AB22" s="3">
        <v>7.0000000000000007E-2</v>
      </c>
      <c r="AC22" s="3">
        <v>0.08</v>
      </c>
      <c r="AD22" s="3">
        <v>0.01</v>
      </c>
      <c r="AE22" s="3">
        <v>0.42</v>
      </c>
    </row>
    <row r="23" spans="2:31" x14ac:dyDescent="0.3">
      <c r="B23" t="s">
        <v>32</v>
      </c>
      <c r="C23" s="2">
        <v>0.77</v>
      </c>
      <c r="D23" s="2">
        <v>0.03</v>
      </c>
      <c r="E23" s="2">
        <v>0.08</v>
      </c>
      <c r="F23" s="2">
        <v>0.12</v>
      </c>
      <c r="H23" s="2">
        <v>0.31</v>
      </c>
      <c r="I23" s="2">
        <v>0.1</v>
      </c>
      <c r="J23" s="2">
        <v>7.0000000000000007E-2</v>
      </c>
      <c r="K23" s="2">
        <v>0.52</v>
      </c>
      <c r="M23" s="2">
        <v>0.16</v>
      </c>
      <c r="N23" s="2">
        <v>0.84</v>
      </c>
      <c r="P23" s="3">
        <v>0.57999999999999996</v>
      </c>
      <c r="Q23" s="3">
        <v>0</v>
      </c>
      <c r="R23" s="3">
        <v>0.06</v>
      </c>
      <c r="S23" s="3">
        <v>0.05</v>
      </c>
      <c r="T23" s="3">
        <v>0.3</v>
      </c>
      <c r="V23" s="3">
        <v>0.5</v>
      </c>
      <c r="W23" s="3">
        <v>0.01</v>
      </c>
      <c r="X23" s="3">
        <v>0.03</v>
      </c>
      <c r="Y23" s="3">
        <v>0.46</v>
      </c>
      <c r="AA23" s="3">
        <v>0.49</v>
      </c>
      <c r="AB23" s="3">
        <v>0.06</v>
      </c>
      <c r="AC23" s="3">
        <v>0.05</v>
      </c>
      <c r="AD23" s="3">
        <v>0.01</v>
      </c>
      <c r="AE23" s="3">
        <v>0.39</v>
      </c>
    </row>
    <row r="24" spans="2:31" x14ac:dyDescent="0.3">
      <c r="B24" t="s">
        <v>33</v>
      </c>
      <c r="C24" s="2">
        <v>0.14000000000000001</v>
      </c>
      <c r="D24" s="2">
        <v>0.03</v>
      </c>
      <c r="E24" s="2">
        <v>0.02</v>
      </c>
      <c r="F24" s="2">
        <v>0.81</v>
      </c>
      <c r="H24" s="2">
        <v>0.26</v>
      </c>
      <c r="I24" s="2">
        <v>0.25</v>
      </c>
      <c r="J24" s="2">
        <v>0.04</v>
      </c>
      <c r="K24" s="2">
        <v>0.44</v>
      </c>
      <c r="M24" s="2">
        <v>0.06</v>
      </c>
      <c r="N24" s="2">
        <v>0.94</v>
      </c>
      <c r="P24" s="3">
        <v>0.26</v>
      </c>
      <c r="Q24" s="3">
        <v>0</v>
      </c>
      <c r="R24" s="3">
        <v>0.02</v>
      </c>
      <c r="S24" s="3">
        <v>0.05</v>
      </c>
      <c r="T24" s="3">
        <v>0.67</v>
      </c>
      <c r="V24" s="3">
        <v>0.24</v>
      </c>
      <c r="W24" s="3">
        <v>0.01</v>
      </c>
      <c r="X24" s="3">
        <v>0.01</v>
      </c>
      <c r="Y24" s="3">
        <v>0.75</v>
      </c>
      <c r="AA24" s="3">
        <v>0.23</v>
      </c>
      <c r="AB24" s="3">
        <v>0.08</v>
      </c>
      <c r="AC24" s="3">
        <v>0.02</v>
      </c>
      <c r="AD24" s="3">
        <v>0.01</v>
      </c>
      <c r="AE24" s="3">
        <v>0.67</v>
      </c>
    </row>
    <row r="25" spans="2:31" x14ac:dyDescent="0.3">
      <c r="B25" t="s">
        <v>34</v>
      </c>
      <c r="C25" s="2">
        <v>0</v>
      </c>
      <c r="D25" s="2">
        <v>0.03</v>
      </c>
      <c r="E25" s="2">
        <v>0.05</v>
      </c>
      <c r="F25" s="2">
        <v>0.92</v>
      </c>
      <c r="H25" s="2">
        <v>0</v>
      </c>
      <c r="I25" s="2">
        <v>0.26</v>
      </c>
      <c r="J25" s="2">
        <v>0.08</v>
      </c>
      <c r="K25" s="2">
        <v>0.66</v>
      </c>
      <c r="M25" s="2">
        <v>0.08</v>
      </c>
      <c r="N25" s="2">
        <v>0.92</v>
      </c>
      <c r="P25" s="3">
        <v>0</v>
      </c>
      <c r="Q25" s="3">
        <v>0</v>
      </c>
      <c r="R25" s="3">
        <v>0.03</v>
      </c>
      <c r="S25" s="3">
        <v>0.05</v>
      </c>
      <c r="T25" s="3">
        <v>0.92</v>
      </c>
      <c r="U25" s="3"/>
      <c r="V25" s="3">
        <v>0</v>
      </c>
      <c r="W25" s="3">
        <v>0.01</v>
      </c>
      <c r="X25" s="3">
        <v>0.02</v>
      </c>
      <c r="Y25" s="3">
        <v>0.98</v>
      </c>
      <c r="AA25" s="3">
        <v>0</v>
      </c>
      <c r="AB25" s="3">
        <v>0.08</v>
      </c>
      <c r="AC25" s="3">
        <v>0.03</v>
      </c>
      <c r="AD25" s="3">
        <v>0.01</v>
      </c>
      <c r="AE25" s="3">
        <v>0.87</v>
      </c>
    </row>
    <row r="26" spans="2:31" x14ac:dyDescent="0.3">
      <c r="B26" t="s">
        <v>35</v>
      </c>
      <c r="C26" s="2">
        <v>0.55000000000000004</v>
      </c>
      <c r="D26" s="2">
        <v>0.01</v>
      </c>
      <c r="E26" s="2">
        <v>0</v>
      </c>
      <c r="F26" s="2">
        <v>0.44</v>
      </c>
      <c r="H26" s="2">
        <v>0.7</v>
      </c>
      <c r="I26" s="2">
        <v>0.12</v>
      </c>
      <c r="J26" s="2">
        <v>0</v>
      </c>
      <c r="K26" s="2">
        <v>0.18</v>
      </c>
      <c r="M26" s="2">
        <v>0.04</v>
      </c>
      <c r="N26" s="2">
        <v>0.96</v>
      </c>
      <c r="P26" s="3">
        <v>0.68</v>
      </c>
      <c r="Q26" s="3">
        <v>0</v>
      </c>
      <c r="R26" s="3">
        <v>0</v>
      </c>
      <c r="S26" s="3">
        <v>0.05</v>
      </c>
      <c r="T26" s="3">
        <v>0.27</v>
      </c>
      <c r="V26" s="3">
        <v>1.0900000000000001</v>
      </c>
      <c r="W26" s="3">
        <v>0.01</v>
      </c>
      <c r="X26" s="3">
        <v>0</v>
      </c>
      <c r="Y26" s="3">
        <v>0</v>
      </c>
      <c r="AA26" s="3">
        <v>0.7</v>
      </c>
      <c r="AB26" s="3">
        <v>0.05</v>
      </c>
      <c r="AC26" s="3">
        <v>0</v>
      </c>
      <c r="AD26" s="3">
        <v>0.01</v>
      </c>
      <c r="AE26" s="3">
        <v>0.24</v>
      </c>
    </row>
    <row r="27" spans="2:31" x14ac:dyDescent="0.3">
      <c r="B27" t="s">
        <v>36</v>
      </c>
      <c r="C27" s="2">
        <v>0.42</v>
      </c>
      <c r="D27" s="2">
        <v>0.03</v>
      </c>
      <c r="E27" s="2">
        <v>0.04</v>
      </c>
      <c r="F27" s="2">
        <v>0.52</v>
      </c>
      <c r="H27" s="2">
        <v>0.46</v>
      </c>
      <c r="I27" s="2">
        <v>0.18</v>
      </c>
      <c r="J27" s="2">
        <v>0.06</v>
      </c>
      <c r="K27" s="2">
        <v>0.3</v>
      </c>
      <c r="M27" s="2">
        <v>0.09</v>
      </c>
      <c r="N27" s="2">
        <v>0.91</v>
      </c>
      <c r="P27" s="3">
        <v>0.45</v>
      </c>
      <c r="Q27" s="3">
        <v>0</v>
      </c>
      <c r="R27" s="3">
        <v>0.04</v>
      </c>
      <c r="S27" s="3">
        <v>0.05</v>
      </c>
      <c r="T27" s="3">
        <v>0.45</v>
      </c>
      <c r="V27" s="3">
        <v>0.4</v>
      </c>
      <c r="W27" s="3">
        <v>0.01</v>
      </c>
      <c r="X27" s="3">
        <v>0.02</v>
      </c>
      <c r="Y27" s="3">
        <v>0.56999999999999995</v>
      </c>
      <c r="AA27" s="3">
        <v>0.35</v>
      </c>
      <c r="AB27" s="3">
        <v>0.1</v>
      </c>
      <c r="AC27" s="3">
        <v>0.03</v>
      </c>
      <c r="AD27" s="3">
        <v>0.01</v>
      </c>
      <c r="AE27" s="3">
        <v>0.51</v>
      </c>
    </row>
    <row r="28" spans="2:31" x14ac:dyDescent="0.3">
      <c r="B28" t="s">
        <v>37</v>
      </c>
      <c r="C28" s="2">
        <v>0.3</v>
      </c>
      <c r="D28" s="2">
        <v>0.02</v>
      </c>
      <c r="E28" s="2">
        <v>0.85</v>
      </c>
      <c r="F28" s="2">
        <v>0.6</v>
      </c>
      <c r="H28" s="2">
        <v>0.44</v>
      </c>
      <c r="I28" s="2">
        <v>0.19</v>
      </c>
      <c r="J28" s="2">
        <v>0.15</v>
      </c>
      <c r="K28" s="2">
        <v>0.22</v>
      </c>
      <c r="M28" s="2">
        <v>0.15</v>
      </c>
      <c r="N28" s="2">
        <v>0.85</v>
      </c>
      <c r="P28" s="3">
        <v>0.49</v>
      </c>
      <c r="Q28" s="3">
        <v>0</v>
      </c>
      <c r="R28" s="3">
        <v>7.0000000000000007E-2</v>
      </c>
      <c r="S28" s="3">
        <v>0.05</v>
      </c>
      <c r="T28" s="3">
        <v>0.39</v>
      </c>
      <c r="V28" s="3">
        <v>0.59</v>
      </c>
      <c r="W28" s="3">
        <v>0.01</v>
      </c>
      <c r="X28" s="3">
        <v>0.04</v>
      </c>
      <c r="Y28" s="3">
        <v>0.36</v>
      </c>
      <c r="AA28" s="3">
        <v>0.45</v>
      </c>
      <c r="AB28" s="3">
        <v>0.08</v>
      </c>
      <c r="AC28" s="3">
        <v>7.0000000000000007E-2</v>
      </c>
      <c r="AD28" s="3">
        <v>0.01</v>
      </c>
      <c r="AE28" s="3">
        <v>0.39</v>
      </c>
    </row>
    <row r="29" spans="2:31" x14ac:dyDescent="0.3">
      <c r="B29" t="s">
        <v>38</v>
      </c>
      <c r="C29" s="2">
        <v>0.22</v>
      </c>
      <c r="D29" s="2">
        <v>0.02</v>
      </c>
      <c r="E29" s="2">
        <v>0.08</v>
      </c>
      <c r="F29" s="2">
        <v>0.67</v>
      </c>
      <c r="H29" s="2">
        <v>0.41</v>
      </c>
      <c r="I29" s="2">
        <v>0.23</v>
      </c>
      <c r="J29" s="2">
        <v>0.17</v>
      </c>
      <c r="K29" s="2">
        <v>0.2</v>
      </c>
      <c r="M29" s="2">
        <v>0.03</v>
      </c>
      <c r="N29" s="2">
        <v>0.97</v>
      </c>
      <c r="P29" s="3">
        <v>0.37</v>
      </c>
      <c r="Q29" s="3">
        <v>0</v>
      </c>
      <c r="R29" s="3">
        <v>0.06</v>
      </c>
      <c r="S29" s="3">
        <v>0.05</v>
      </c>
      <c r="T29" s="3">
        <v>0.52</v>
      </c>
      <c r="V29" s="3">
        <v>0.41</v>
      </c>
      <c r="W29" s="3">
        <v>0.02</v>
      </c>
      <c r="X29" s="3">
        <v>0.04</v>
      </c>
      <c r="Y29" s="3">
        <v>0.53</v>
      </c>
      <c r="AA29" s="3">
        <v>0.36</v>
      </c>
      <c r="AB29" s="3">
        <v>0.09</v>
      </c>
      <c r="AC29" s="3">
        <v>7.0000000000000007E-2</v>
      </c>
      <c r="AD29" s="3">
        <v>0.01</v>
      </c>
      <c r="AE29" s="3">
        <v>0.48</v>
      </c>
    </row>
    <row r="30" spans="2:31" x14ac:dyDescent="0.3">
      <c r="B30" t="s">
        <v>39</v>
      </c>
      <c r="C30" s="2">
        <v>0</v>
      </c>
      <c r="D30" s="2">
        <v>0.01</v>
      </c>
      <c r="E30" s="2">
        <v>0.03</v>
      </c>
      <c r="F30" s="2">
        <v>0.96</v>
      </c>
      <c r="H30" s="2">
        <v>0</v>
      </c>
      <c r="I30" s="2">
        <v>0.15</v>
      </c>
      <c r="J30" s="2">
        <v>0.11</v>
      </c>
      <c r="K30" s="2">
        <v>0.74</v>
      </c>
      <c r="M30" s="2">
        <v>0</v>
      </c>
      <c r="N30" s="2">
        <v>1</v>
      </c>
      <c r="P30" s="3">
        <v>0</v>
      </c>
      <c r="Q30" s="3">
        <v>0</v>
      </c>
      <c r="R30" s="3">
        <v>0.03</v>
      </c>
      <c r="S30" s="3">
        <v>0.05</v>
      </c>
      <c r="T30" s="3">
        <v>0.92</v>
      </c>
      <c r="V30" s="3">
        <v>0</v>
      </c>
      <c r="W30" s="3">
        <v>0</v>
      </c>
      <c r="X30" s="3">
        <v>0.02</v>
      </c>
      <c r="Y30" s="3">
        <v>0.98</v>
      </c>
      <c r="AA30" s="3">
        <v>0</v>
      </c>
      <c r="AB30" s="3">
        <v>0.04</v>
      </c>
      <c r="AC30" s="3">
        <v>0.03</v>
      </c>
      <c r="AD30" s="3">
        <v>0.01</v>
      </c>
      <c r="AE30" s="3">
        <v>0.92</v>
      </c>
    </row>
    <row r="31" spans="2:31" x14ac:dyDescent="0.3">
      <c r="B31" t="s">
        <v>40</v>
      </c>
      <c r="C31" s="2">
        <v>0.26</v>
      </c>
      <c r="D31" s="2">
        <v>0.03</v>
      </c>
      <c r="E31" s="2">
        <v>0.06</v>
      </c>
      <c r="F31" s="2">
        <v>0.64</v>
      </c>
      <c r="H31" s="2">
        <v>0.33</v>
      </c>
      <c r="I31" s="2">
        <v>0.25</v>
      </c>
      <c r="J31" s="2">
        <v>0.13</v>
      </c>
      <c r="K31" s="2">
        <v>0.3</v>
      </c>
      <c r="M31" s="2">
        <v>0.05</v>
      </c>
      <c r="N31" s="2">
        <v>0.95</v>
      </c>
      <c r="P31" s="3">
        <v>0.42</v>
      </c>
      <c r="Q31" s="3">
        <v>0</v>
      </c>
      <c r="R31" s="3">
        <v>0.05</v>
      </c>
      <c r="S31" s="3">
        <v>7.0000000000000007E-2</v>
      </c>
      <c r="T31" s="3">
        <v>0.45</v>
      </c>
      <c r="V31" s="3">
        <v>0.43</v>
      </c>
      <c r="W31" s="3">
        <v>0.01</v>
      </c>
      <c r="X31" s="3">
        <v>0.04</v>
      </c>
      <c r="Y31" s="3">
        <v>0.52</v>
      </c>
      <c r="AA31" s="3">
        <v>0.36</v>
      </c>
      <c r="AB31" s="3">
        <v>0.11</v>
      </c>
      <c r="AC31" s="3">
        <v>0.06</v>
      </c>
      <c r="AD31" s="3">
        <v>0.01</v>
      </c>
      <c r="AE31" s="3">
        <v>0.47</v>
      </c>
    </row>
    <row r="32" spans="2:31" x14ac:dyDescent="0.3">
      <c r="B32" t="s">
        <v>41</v>
      </c>
      <c r="C32" s="2">
        <v>0.42</v>
      </c>
      <c r="D32" s="2">
        <v>0.03</v>
      </c>
      <c r="E32" s="2">
        <v>0.13</v>
      </c>
      <c r="F32" s="2">
        <v>0.42</v>
      </c>
      <c r="H32" s="2">
        <v>0.56000000000000005</v>
      </c>
      <c r="I32" s="2">
        <v>0.22</v>
      </c>
      <c r="J32" s="2">
        <v>0.25</v>
      </c>
      <c r="K32" s="2">
        <v>0</v>
      </c>
      <c r="M32" s="2">
        <v>0.08</v>
      </c>
      <c r="N32" s="2">
        <v>0.92</v>
      </c>
      <c r="P32" s="3">
        <v>0.25</v>
      </c>
      <c r="Q32" s="3">
        <v>0</v>
      </c>
      <c r="R32" s="3">
        <v>0.09</v>
      </c>
      <c r="S32" s="3">
        <v>0.05</v>
      </c>
      <c r="T32" s="3">
        <v>0.6</v>
      </c>
      <c r="V32" s="3">
        <v>0.28999999999999998</v>
      </c>
      <c r="W32" s="3">
        <v>0.01</v>
      </c>
      <c r="X32" s="3">
        <v>0.05</v>
      </c>
      <c r="Y32" s="3">
        <v>0.65</v>
      </c>
      <c r="AA32" s="3">
        <v>0.32</v>
      </c>
      <c r="AB32" s="3">
        <v>0.08</v>
      </c>
      <c r="AC32" s="3">
        <v>0.11</v>
      </c>
      <c r="AD32" s="3">
        <v>0.01</v>
      </c>
      <c r="AE32" s="3">
        <v>0.48</v>
      </c>
    </row>
    <row r="33" spans="2:31" x14ac:dyDescent="0.3">
      <c r="B33" t="s">
        <v>42</v>
      </c>
      <c r="C33" s="2">
        <v>0.84</v>
      </c>
      <c r="D33" s="2">
        <v>0.02</v>
      </c>
      <c r="E33" s="2">
        <v>0.05</v>
      </c>
      <c r="F33" s="2">
        <v>0.14000000000000001</v>
      </c>
      <c r="H33" s="2">
        <v>0.71</v>
      </c>
      <c r="I33" s="2">
        <v>0.12</v>
      </c>
      <c r="J33" s="2">
        <v>0</v>
      </c>
      <c r="K33" s="2">
        <v>0.17</v>
      </c>
      <c r="M33" s="2">
        <v>0.14000000000000001</v>
      </c>
      <c r="N33" s="2">
        <v>0.86</v>
      </c>
      <c r="P33" s="3">
        <v>0.87</v>
      </c>
      <c r="Q33" s="3">
        <v>0</v>
      </c>
      <c r="R33" s="3">
        <v>0</v>
      </c>
      <c r="S33" s="3">
        <v>0.05</v>
      </c>
      <c r="T33" s="3">
        <v>0.08</v>
      </c>
      <c r="V33" s="3">
        <v>0.75</v>
      </c>
      <c r="W33" s="3">
        <v>0.01</v>
      </c>
      <c r="X33" s="3">
        <v>0</v>
      </c>
      <c r="Y33" s="3">
        <v>0.25</v>
      </c>
      <c r="AA33" s="3">
        <v>0.68</v>
      </c>
      <c r="AB33" s="3">
        <v>0.06</v>
      </c>
      <c r="AC33" s="3">
        <v>0</v>
      </c>
      <c r="AD33" s="3">
        <v>0.01</v>
      </c>
      <c r="AE33" s="3">
        <v>0.26</v>
      </c>
    </row>
    <row r="35" spans="2:31" x14ac:dyDescent="0.3">
      <c r="B35" t="s">
        <v>43</v>
      </c>
      <c r="C35" s="2">
        <f>+AVERAGE(C4:C6,C8:C25,C27:C33)</f>
        <v>0.43142857142857149</v>
      </c>
      <c r="D35" s="2">
        <f t="shared" ref="D35:F35" si="0">+AVERAGE(D4:D6,D8:D25,D27:D33)</f>
        <v>2.3928571428571441E-2</v>
      </c>
      <c r="E35" s="2">
        <f t="shared" si="0"/>
        <v>0.10535714285714284</v>
      </c>
      <c r="F35" s="2">
        <f t="shared" si="0"/>
        <v>0.48928571428571432</v>
      </c>
      <c r="H35" s="2">
        <f>+AVERAGE(H4:H6,H8:H25,H27:H33)</f>
        <v>0.42642857142857149</v>
      </c>
      <c r="I35" s="2">
        <f t="shared" ref="I35:K35" si="1">+AVERAGE(I4:I6,I8:I25,I27:I33)</f>
        <v>0.19071428571428578</v>
      </c>
      <c r="J35" s="2">
        <f t="shared" si="1"/>
        <v>9.7500000000000003E-2</v>
      </c>
      <c r="K35" s="2">
        <f t="shared" si="1"/>
        <v>0.29499999999999998</v>
      </c>
      <c r="M35" s="2">
        <f>+AVERAGE(M4:M6,M8:M25,M27:M33)</f>
        <v>8.1923076923076932E-2</v>
      </c>
      <c r="N35" s="2">
        <f t="shared" ref="N35" si="2">+AVERAGE(N4:N6,N8:N25,N27:N33)</f>
        <v>0.91807692307692312</v>
      </c>
      <c r="P35" s="2">
        <f>+AVERAGE(P4:P6,P8:P25,P27:P33)</f>
        <v>0.42928571428571427</v>
      </c>
      <c r="Q35" s="2">
        <f t="shared" ref="Q35" si="3">+AVERAGE(Q4:Q6,Q8:Q25,Q27:Q33)</f>
        <v>0</v>
      </c>
      <c r="R35" s="2">
        <f>+AVERAGE(R4:R6,R8:R25,R27:R33)</f>
        <v>4.5714285714285728E-2</v>
      </c>
      <c r="S35" s="2">
        <f t="shared" ref="S35:T35" si="4">+AVERAGE(S4:S6,S8:S25,S27:S33)</f>
        <v>5.0714285714285733E-2</v>
      </c>
      <c r="T35" s="2">
        <f t="shared" si="4"/>
        <v>0.47071428571428564</v>
      </c>
      <c r="V35" s="2">
        <f>+AVERAGE(V4:V6,V8:V25,V27:V33)</f>
        <v>0.40464285714285714</v>
      </c>
      <c r="W35" s="2">
        <f t="shared" ref="W35" si="5">+AVERAGE(W4:W6,W8:W25,W27:W33)</f>
        <v>8.9285714285714298E-3</v>
      </c>
      <c r="X35" s="2">
        <f>+AVERAGE(X4:X6,X8:X25,X27:X33)</f>
        <v>2.464285714285715E-2</v>
      </c>
      <c r="Y35" s="2">
        <f t="shared" ref="Y35:AE35" si="6">+AVERAGE(Y4:Y6,Y8:Y25,Y27:Y33)</f>
        <v>0.56535714285714289</v>
      </c>
      <c r="Z35" s="2"/>
      <c r="AA35" s="2">
        <f t="shared" si="6"/>
        <v>0.3725</v>
      </c>
      <c r="AB35" s="2">
        <f t="shared" si="6"/>
        <v>7.0357142857142896E-2</v>
      </c>
      <c r="AC35" s="2">
        <f t="shared" si="6"/>
        <v>4.4642857142857158E-2</v>
      </c>
      <c r="AD35" s="2">
        <f t="shared" si="6"/>
        <v>1.0000000000000004E-2</v>
      </c>
      <c r="AE35" s="2">
        <f t="shared" si="6"/>
        <v>0.50464285714285728</v>
      </c>
    </row>
    <row r="36" spans="2:31" x14ac:dyDescent="0.3">
      <c r="C36" s="2">
        <f>+C35+E35</f>
        <v>0.53678571428571431</v>
      </c>
      <c r="H36" s="2">
        <f>+H35+J35</f>
        <v>0.52392857142857152</v>
      </c>
      <c r="P36" s="2">
        <f>+P35+R35+S35</f>
        <v>0.52571428571428569</v>
      </c>
      <c r="V36" s="2">
        <f>+V35+X35</f>
        <v>0.42928571428571427</v>
      </c>
    </row>
    <row r="37" spans="2:31" x14ac:dyDescent="0.3">
      <c r="H37" s="2"/>
      <c r="P37" s="2"/>
      <c r="V37" s="2"/>
    </row>
    <row r="38" spans="2:31" x14ac:dyDescent="0.3">
      <c r="C38" t="s">
        <v>44</v>
      </c>
      <c r="D38" t="s">
        <v>45</v>
      </c>
      <c r="E38" t="s">
        <v>46</v>
      </c>
    </row>
    <row r="39" spans="2:31" x14ac:dyDescent="0.3">
      <c r="B39" t="s">
        <v>47</v>
      </c>
      <c r="C39" s="2">
        <f>+AVERAGE(C36,H36,M35)</f>
        <v>0.38087912087912096</v>
      </c>
      <c r="D39" s="2">
        <f>+AVERAGE(D35,I35)</f>
        <v>0.10732142857142861</v>
      </c>
      <c r="E39" s="2">
        <f>1-C39-D39</f>
        <v>0.51179945054945053</v>
      </c>
      <c r="F39" s="2">
        <f>+SUM(C39:E39)</f>
        <v>1</v>
      </c>
    </row>
    <row r="40" spans="2:31" x14ac:dyDescent="0.3">
      <c r="B40" t="s">
        <v>48</v>
      </c>
      <c r="C40" s="2">
        <f>+AVERAGE(P36,V36)</f>
        <v>0.47749999999999998</v>
      </c>
      <c r="D40" s="2">
        <f>+AVERAGE(Q35,W35)</f>
        <v>4.4642857142857149E-3</v>
      </c>
      <c r="E40" s="2">
        <f>+AVERAGE(T35,Y35)</f>
        <v>0.51803571428571427</v>
      </c>
      <c r="F40" s="2">
        <f>+SUM(C40:E40)</f>
        <v>1</v>
      </c>
    </row>
    <row r="41" spans="2:31" x14ac:dyDescent="0.3">
      <c r="B41" t="s">
        <v>49</v>
      </c>
      <c r="C41" s="2">
        <f>+AA35+AC35+AD35</f>
        <v>0.42714285714285716</v>
      </c>
      <c r="D41" s="2">
        <f>+AB35</f>
        <v>7.0357142857142896E-2</v>
      </c>
      <c r="E41" s="2">
        <f>1-C41-D41</f>
        <v>0.50249999999999995</v>
      </c>
      <c r="F41" s="2">
        <f>+SUM(C41:E41)</f>
        <v>1</v>
      </c>
    </row>
    <row r="46" spans="2:31" x14ac:dyDescent="0.3">
      <c r="B46" s="1" t="s">
        <v>50</v>
      </c>
    </row>
    <row r="47" spans="2:31" x14ac:dyDescent="0.3">
      <c r="B47" s="1">
        <v>2017</v>
      </c>
    </row>
    <row r="48" spans="2:31" x14ac:dyDescent="0.3">
      <c r="C48" t="s">
        <v>44</v>
      </c>
      <c r="D48" t="s">
        <v>45</v>
      </c>
      <c r="E48" t="s">
        <v>46</v>
      </c>
    </row>
    <row r="49" spans="2:16" x14ac:dyDescent="0.3">
      <c r="B49" t="s">
        <v>47</v>
      </c>
      <c r="C49" s="2">
        <v>0.45</v>
      </c>
      <c r="D49" t="s">
        <v>51</v>
      </c>
      <c r="E49" t="s">
        <v>52</v>
      </c>
    </row>
    <row r="50" spans="2:16" x14ac:dyDescent="0.3">
      <c r="B50" t="s">
        <v>53</v>
      </c>
      <c r="C50" s="2">
        <v>0.95</v>
      </c>
      <c r="D50">
        <v>0</v>
      </c>
      <c r="E50" s="2">
        <v>0.05</v>
      </c>
    </row>
    <row r="53" spans="2:16" x14ac:dyDescent="0.3">
      <c r="B53" t="s">
        <v>54</v>
      </c>
    </row>
    <row r="54" spans="2:16" x14ac:dyDescent="0.3">
      <c r="C54" t="s">
        <v>44</v>
      </c>
      <c r="D54" t="s">
        <v>45</v>
      </c>
      <c r="E54" t="s">
        <v>46</v>
      </c>
    </row>
    <row r="55" spans="2:16" x14ac:dyDescent="0.3">
      <c r="B55" t="s">
        <v>47</v>
      </c>
      <c r="C55" s="2">
        <f>+AVERAGE(C49,C39)</f>
        <v>0.41543956043956048</v>
      </c>
      <c r="D55" s="3">
        <f>+AVERAGE(24%,D39)</f>
        <v>0.17366071428571431</v>
      </c>
      <c r="E55" s="3">
        <f>1-C55-D55</f>
        <v>0.41089972527472529</v>
      </c>
      <c r="F55" s="4">
        <f>+SUM(C55:E55)</f>
        <v>1</v>
      </c>
    </row>
    <row r="56" spans="2:16" x14ac:dyDescent="0.3">
      <c r="B56" t="s">
        <v>53</v>
      </c>
      <c r="C56" s="2">
        <f>+C50</f>
        <v>0.95</v>
      </c>
      <c r="D56" s="2">
        <f t="shared" ref="D56:E56" si="7">+D50</f>
        <v>0</v>
      </c>
      <c r="E56" s="2">
        <f t="shared" si="7"/>
        <v>0.05</v>
      </c>
      <c r="F56" s="4">
        <f t="shared" ref="F56:F58" si="8">+SUM(C56:E56)</f>
        <v>1</v>
      </c>
    </row>
    <row r="57" spans="2:16" x14ac:dyDescent="0.3">
      <c r="B57" t="s">
        <v>48</v>
      </c>
      <c r="C57" s="2">
        <f>+C40</f>
        <v>0.47749999999999998</v>
      </c>
      <c r="D57" s="2">
        <f t="shared" ref="D57:E58" si="9">+D40</f>
        <v>4.4642857142857149E-3</v>
      </c>
      <c r="E57" s="2">
        <f t="shared" si="9"/>
        <v>0.51803571428571427</v>
      </c>
      <c r="F57" s="4">
        <f t="shared" si="8"/>
        <v>1</v>
      </c>
    </row>
    <row r="58" spans="2:16" x14ac:dyDescent="0.3">
      <c r="B58" t="s">
        <v>49</v>
      </c>
      <c r="C58" s="2">
        <f>+C41</f>
        <v>0.42714285714285716</v>
      </c>
      <c r="D58" s="2">
        <f t="shared" si="9"/>
        <v>7.0357142857142896E-2</v>
      </c>
      <c r="E58" s="2">
        <f t="shared" si="9"/>
        <v>0.50249999999999995</v>
      </c>
      <c r="F58" s="4">
        <f t="shared" si="8"/>
        <v>1</v>
      </c>
    </row>
    <row r="62" spans="2:16" x14ac:dyDescent="0.3">
      <c r="C62" t="s">
        <v>47</v>
      </c>
      <c r="D62" t="s">
        <v>53</v>
      </c>
      <c r="E62" t="s">
        <v>72</v>
      </c>
      <c r="F62" t="s">
        <v>73</v>
      </c>
      <c r="H62" t="s">
        <v>74</v>
      </c>
      <c r="I62" t="s">
        <v>75</v>
      </c>
      <c r="J62" t="s">
        <v>62</v>
      </c>
      <c r="K62" t="s">
        <v>63</v>
      </c>
      <c r="M62" t="s">
        <v>64</v>
      </c>
      <c r="N62" t="s">
        <v>49</v>
      </c>
      <c r="P62" t="s">
        <v>65</v>
      </c>
    </row>
    <row r="63" spans="2:16" x14ac:dyDescent="0.3">
      <c r="B63" t="s">
        <v>66</v>
      </c>
      <c r="C63" s="3">
        <v>0.52272727272727249</v>
      </c>
      <c r="D63" s="3">
        <v>0</v>
      </c>
      <c r="E63" s="3">
        <v>0</v>
      </c>
      <c r="F63" s="3">
        <v>0</v>
      </c>
      <c r="H63" s="3">
        <v>0</v>
      </c>
      <c r="I63" s="3">
        <v>0</v>
      </c>
      <c r="J63" s="3">
        <v>0</v>
      </c>
      <c r="K63" s="3">
        <v>0.67</v>
      </c>
      <c r="M63" s="3">
        <v>0.5</v>
      </c>
      <c r="N63" s="3">
        <v>0.5</v>
      </c>
      <c r="P63" s="3">
        <v>1</v>
      </c>
    </row>
    <row r="64" spans="2:16" x14ac:dyDescent="0.3">
      <c r="B64" t="s">
        <v>70</v>
      </c>
      <c r="C64" s="3">
        <v>0.41543956043956048</v>
      </c>
      <c r="D64" s="3">
        <v>0.95</v>
      </c>
      <c r="E64" s="3">
        <v>1</v>
      </c>
      <c r="F64" s="3">
        <v>0</v>
      </c>
      <c r="H64" s="3">
        <v>0.9</v>
      </c>
      <c r="I64" s="3">
        <v>0.5</v>
      </c>
      <c r="J64" s="3">
        <v>0</v>
      </c>
      <c r="K64" s="3">
        <v>0.47</v>
      </c>
      <c r="M64" s="3">
        <v>0.47749999999999998</v>
      </c>
      <c r="N64" s="3">
        <v>0.42714285714285716</v>
      </c>
      <c r="P64" s="3">
        <v>0.81372549019607832</v>
      </c>
    </row>
    <row r="65" spans="2:16" x14ac:dyDescent="0.3">
      <c r="B65" t="s">
        <v>68</v>
      </c>
      <c r="C65" s="3">
        <v>0.17366071428571431</v>
      </c>
      <c r="D65" s="3">
        <v>0</v>
      </c>
      <c r="E65" s="3">
        <v>0</v>
      </c>
      <c r="F65" s="3">
        <v>1</v>
      </c>
      <c r="H65" s="3">
        <v>0.1</v>
      </c>
      <c r="I65" s="3">
        <v>0.5</v>
      </c>
      <c r="J65" s="3">
        <v>1</v>
      </c>
      <c r="K65" s="3">
        <v>0.53</v>
      </c>
      <c r="M65" s="3">
        <v>4.4642857142857149E-3</v>
      </c>
      <c r="N65" s="3">
        <v>7.0357142857142896E-2</v>
      </c>
      <c r="P65" s="3">
        <v>0.18627450980392171</v>
      </c>
    </row>
    <row r="66" spans="2:16" x14ac:dyDescent="0.3">
      <c r="B66" t="s">
        <v>69</v>
      </c>
      <c r="C66" s="3">
        <v>0.41089972527472529</v>
      </c>
      <c r="D66" s="3">
        <v>0.05</v>
      </c>
      <c r="E66" s="3">
        <v>0</v>
      </c>
      <c r="F66" s="3">
        <v>0</v>
      </c>
      <c r="H66" s="3">
        <v>0</v>
      </c>
      <c r="I66" s="3">
        <v>0</v>
      </c>
      <c r="J66" s="3">
        <v>0</v>
      </c>
      <c r="K66" s="3">
        <v>0</v>
      </c>
      <c r="M66" s="3">
        <v>0.51803571428571427</v>
      </c>
      <c r="N66" s="3">
        <v>0.50249999999999995</v>
      </c>
      <c r="P66" s="3">
        <v>0</v>
      </c>
    </row>
    <row r="67" spans="2:16" x14ac:dyDescent="0.3">
      <c r="B67" s="13" t="s">
        <v>71</v>
      </c>
      <c r="C67" s="3">
        <v>0</v>
      </c>
      <c r="D67" s="3">
        <v>0</v>
      </c>
      <c r="E67" s="3">
        <v>0</v>
      </c>
      <c r="F67" s="3">
        <v>0</v>
      </c>
      <c r="H67" s="3">
        <v>0</v>
      </c>
      <c r="I67" s="3">
        <v>0</v>
      </c>
      <c r="J67" s="3">
        <v>0</v>
      </c>
      <c r="K67" s="3">
        <v>0</v>
      </c>
      <c r="M67" s="3">
        <v>0</v>
      </c>
      <c r="N67" s="3">
        <v>0</v>
      </c>
      <c r="P67" s="3">
        <v>0.3</v>
      </c>
    </row>
  </sheetData>
  <mergeCells count="6">
    <mergeCell ref="AA2:AE2"/>
    <mergeCell ref="C2:F2"/>
    <mergeCell ref="H2:K2"/>
    <mergeCell ref="M2:N2"/>
    <mergeCell ref="P2:T2"/>
    <mergeCell ref="V2:Y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Q43"/>
  <sheetViews>
    <sheetView zoomScale="70" zoomScaleNormal="70" workbookViewId="0">
      <selection activeCell="C14" sqref="C14"/>
    </sheetView>
  </sheetViews>
  <sheetFormatPr defaultRowHeight="14.4" x14ac:dyDescent="0.3"/>
  <cols>
    <col min="1" max="1" width="2.5546875" customWidth="1"/>
    <col min="2" max="2" width="38.6640625" bestFit="1" customWidth="1"/>
  </cols>
  <sheetData>
    <row r="2" spans="2:43" x14ac:dyDescent="0.3">
      <c r="B2" s="1" t="s">
        <v>87</v>
      </c>
      <c r="C2" t="s">
        <v>77</v>
      </c>
    </row>
    <row r="3" spans="2:43" x14ac:dyDescent="0.3">
      <c r="B3" s="1"/>
    </row>
    <row r="4" spans="2:43" x14ac:dyDescent="0.3">
      <c r="B4" s="14" t="s">
        <v>78</v>
      </c>
    </row>
    <row r="5" spans="2:43" x14ac:dyDescent="0.3">
      <c r="B5" t="s">
        <v>79</v>
      </c>
      <c r="C5">
        <v>0.05</v>
      </c>
    </row>
    <row r="6" spans="2:43" x14ac:dyDescent="0.3">
      <c r="B6" t="s">
        <v>80</v>
      </c>
      <c r="C6" s="15">
        <v>0.45</v>
      </c>
    </row>
    <row r="8" spans="2:43" x14ac:dyDescent="0.3">
      <c r="B8" t="s">
        <v>81</v>
      </c>
      <c r="C8">
        <v>1</v>
      </c>
      <c r="D8">
        <v>2</v>
      </c>
      <c r="E8">
        <v>3</v>
      </c>
      <c r="F8">
        <v>4</v>
      </c>
      <c r="G8">
        <v>5</v>
      </c>
      <c r="H8">
        <v>6</v>
      </c>
      <c r="I8">
        <v>7</v>
      </c>
      <c r="J8">
        <v>8</v>
      </c>
      <c r="K8">
        <v>9</v>
      </c>
      <c r="L8">
        <v>10</v>
      </c>
      <c r="M8">
        <v>11</v>
      </c>
      <c r="N8">
        <v>12</v>
      </c>
      <c r="O8">
        <v>13</v>
      </c>
      <c r="P8">
        <v>14</v>
      </c>
      <c r="Q8">
        <v>15</v>
      </c>
      <c r="R8">
        <v>16</v>
      </c>
      <c r="S8">
        <v>17</v>
      </c>
      <c r="T8">
        <v>18</v>
      </c>
      <c r="U8">
        <v>19</v>
      </c>
      <c r="V8">
        <v>20</v>
      </c>
      <c r="W8">
        <v>21</v>
      </c>
      <c r="X8">
        <v>22</v>
      </c>
      <c r="Y8">
        <v>23</v>
      </c>
      <c r="Z8">
        <v>24</v>
      </c>
      <c r="AA8">
        <v>25</v>
      </c>
      <c r="AB8">
        <v>26</v>
      </c>
      <c r="AC8">
        <v>27</v>
      </c>
      <c r="AD8">
        <v>28</v>
      </c>
      <c r="AE8">
        <v>29</v>
      </c>
      <c r="AF8">
        <v>30</v>
      </c>
      <c r="AG8">
        <v>31</v>
      </c>
      <c r="AH8">
        <v>32</v>
      </c>
      <c r="AI8">
        <v>33</v>
      </c>
      <c r="AJ8">
        <v>34</v>
      </c>
      <c r="AK8">
        <v>35</v>
      </c>
      <c r="AL8">
        <v>36</v>
      </c>
      <c r="AM8">
        <v>37</v>
      </c>
      <c r="AN8">
        <v>38</v>
      </c>
      <c r="AO8">
        <v>39</v>
      </c>
      <c r="AP8">
        <v>40</v>
      </c>
      <c r="AQ8">
        <v>41</v>
      </c>
    </row>
    <row r="9" spans="2:43" x14ac:dyDescent="0.3">
      <c r="B9" t="s">
        <v>66</v>
      </c>
      <c r="C9" s="16">
        <v>52.272727272727252</v>
      </c>
      <c r="D9">
        <f t="shared" ref="D9:K9" si="0">+C9-$C$5*C14/2</f>
        <v>51.509090909090887</v>
      </c>
      <c r="E9">
        <f t="shared" si="0"/>
        <v>50.707272727272702</v>
      </c>
      <c r="F9">
        <f t="shared" si="0"/>
        <v>49.865363636363611</v>
      </c>
      <c r="G9">
        <f t="shared" si="0"/>
        <v>48.981359090909066</v>
      </c>
      <c r="H9">
        <f t="shared" si="0"/>
        <v>48.053154318181797</v>
      </c>
      <c r="I9">
        <f t="shared" si="0"/>
        <v>47.078539306818158</v>
      </c>
      <c r="J9">
        <f t="shared" si="0"/>
        <v>46.055193544886336</v>
      </c>
      <c r="K9">
        <f t="shared" si="0"/>
        <v>44.980680494857928</v>
      </c>
      <c r="L9">
        <f t="shared" ref="L9:AQ12" si="1">+K9</f>
        <v>44.980680494857928</v>
      </c>
      <c r="M9">
        <f t="shared" si="1"/>
        <v>44.980680494857928</v>
      </c>
      <c r="N9">
        <f t="shared" si="1"/>
        <v>44.980680494857928</v>
      </c>
      <c r="O9">
        <f t="shared" si="1"/>
        <v>44.980680494857928</v>
      </c>
      <c r="P9">
        <f t="shared" si="1"/>
        <v>44.980680494857928</v>
      </c>
      <c r="Q9">
        <f t="shared" si="1"/>
        <v>44.980680494857928</v>
      </c>
      <c r="R9">
        <f t="shared" si="1"/>
        <v>44.980680494857928</v>
      </c>
      <c r="S9">
        <f t="shared" si="1"/>
        <v>44.980680494857928</v>
      </c>
      <c r="T9">
        <f t="shared" si="1"/>
        <v>44.980680494857928</v>
      </c>
      <c r="U9">
        <f t="shared" si="1"/>
        <v>44.980680494857928</v>
      </c>
      <c r="V9">
        <f t="shared" si="1"/>
        <v>44.980680494857928</v>
      </c>
      <c r="W9">
        <f t="shared" si="1"/>
        <v>44.980680494857928</v>
      </c>
      <c r="X9">
        <f t="shared" si="1"/>
        <v>44.980680494857928</v>
      </c>
      <c r="Y9">
        <f t="shared" si="1"/>
        <v>44.980680494857928</v>
      </c>
      <c r="Z9">
        <f t="shared" si="1"/>
        <v>44.980680494857928</v>
      </c>
      <c r="AA9">
        <f t="shared" si="1"/>
        <v>44.980680494857928</v>
      </c>
      <c r="AB9">
        <f t="shared" si="1"/>
        <v>44.980680494857928</v>
      </c>
      <c r="AC9">
        <f t="shared" si="1"/>
        <v>44.980680494857928</v>
      </c>
      <c r="AD9">
        <f t="shared" si="1"/>
        <v>44.980680494857928</v>
      </c>
      <c r="AE9">
        <f t="shared" si="1"/>
        <v>44.980680494857928</v>
      </c>
      <c r="AF9">
        <f t="shared" si="1"/>
        <v>44.980680494857928</v>
      </c>
      <c r="AG9">
        <f t="shared" si="1"/>
        <v>44.980680494857928</v>
      </c>
      <c r="AH9">
        <f t="shared" si="1"/>
        <v>44.980680494857928</v>
      </c>
      <c r="AI9">
        <f t="shared" si="1"/>
        <v>44.980680494857928</v>
      </c>
      <c r="AJ9">
        <f t="shared" si="1"/>
        <v>44.980680494857928</v>
      </c>
      <c r="AK9">
        <f t="shared" si="1"/>
        <v>44.980680494857928</v>
      </c>
      <c r="AL9">
        <f t="shared" si="1"/>
        <v>44.980680494857928</v>
      </c>
      <c r="AM9">
        <f t="shared" si="1"/>
        <v>44.980680494857928</v>
      </c>
      <c r="AN9">
        <f t="shared" si="1"/>
        <v>44.980680494857928</v>
      </c>
      <c r="AO9">
        <f t="shared" si="1"/>
        <v>44.980680494857928</v>
      </c>
      <c r="AP9">
        <f t="shared" si="1"/>
        <v>44.980680494857928</v>
      </c>
      <c r="AQ9">
        <f t="shared" si="1"/>
        <v>44.980680494857928</v>
      </c>
    </row>
    <row r="10" spans="2:43" x14ac:dyDescent="0.3">
      <c r="B10" t="s">
        <v>67</v>
      </c>
      <c r="C10" s="16">
        <v>64</v>
      </c>
      <c r="D10">
        <f t="shared" ref="D10:K10" si="2">+D14/100/(D12/100)*100</f>
        <v>66.141732283464563</v>
      </c>
      <c r="E10">
        <f t="shared" si="2"/>
        <v>68.319132455460888</v>
      </c>
      <c r="F10">
        <f t="shared" si="2"/>
        <v>70.530444385210018</v>
      </c>
      <c r="G10">
        <f t="shared" si="2"/>
        <v>72.773774933065923</v>
      </c>
      <c r="H10">
        <f t="shared" si="2"/>
        <v>75.047098515531999</v>
      </c>
      <c r="I10">
        <f t="shared" si="2"/>
        <v>77.348262767332272</v>
      </c>
      <c r="J10">
        <f t="shared" si="2"/>
        <v>79.674995287821801</v>
      </c>
      <c r="K10">
        <f t="shared" si="2"/>
        <v>82.024911444016396</v>
      </c>
      <c r="L10">
        <f t="shared" si="1"/>
        <v>82.024911444016396</v>
      </c>
      <c r="M10">
        <f t="shared" si="1"/>
        <v>82.024911444016396</v>
      </c>
      <c r="N10">
        <f t="shared" si="1"/>
        <v>82.024911444016396</v>
      </c>
      <c r="O10">
        <f t="shared" si="1"/>
        <v>82.024911444016396</v>
      </c>
      <c r="P10">
        <f t="shared" si="1"/>
        <v>82.024911444016396</v>
      </c>
      <c r="Q10">
        <f t="shared" si="1"/>
        <v>82.024911444016396</v>
      </c>
      <c r="R10">
        <f t="shared" si="1"/>
        <v>82.024911444016396</v>
      </c>
      <c r="S10">
        <f t="shared" si="1"/>
        <v>82.024911444016396</v>
      </c>
      <c r="T10">
        <f t="shared" si="1"/>
        <v>82.024911444016396</v>
      </c>
      <c r="U10">
        <f t="shared" si="1"/>
        <v>82.024911444016396</v>
      </c>
      <c r="V10">
        <f t="shared" si="1"/>
        <v>82.024911444016396</v>
      </c>
      <c r="W10">
        <f t="shared" si="1"/>
        <v>82.024911444016396</v>
      </c>
      <c r="X10">
        <f t="shared" si="1"/>
        <v>82.024911444016396</v>
      </c>
      <c r="Y10">
        <f t="shared" si="1"/>
        <v>82.024911444016396</v>
      </c>
      <c r="Z10">
        <f t="shared" si="1"/>
        <v>82.024911444016396</v>
      </c>
      <c r="AA10">
        <f t="shared" si="1"/>
        <v>82.024911444016396</v>
      </c>
      <c r="AB10">
        <f t="shared" si="1"/>
        <v>82.024911444016396</v>
      </c>
      <c r="AC10">
        <f t="shared" si="1"/>
        <v>82.024911444016396</v>
      </c>
      <c r="AD10">
        <f t="shared" si="1"/>
        <v>82.024911444016396</v>
      </c>
      <c r="AE10">
        <f t="shared" si="1"/>
        <v>82.024911444016396</v>
      </c>
      <c r="AF10">
        <f t="shared" si="1"/>
        <v>82.024911444016396</v>
      </c>
      <c r="AG10">
        <f t="shared" si="1"/>
        <v>82.024911444016396</v>
      </c>
      <c r="AH10">
        <f t="shared" si="1"/>
        <v>82.024911444016396</v>
      </c>
      <c r="AI10">
        <f t="shared" si="1"/>
        <v>82.024911444016396</v>
      </c>
      <c r="AJ10">
        <f t="shared" si="1"/>
        <v>82.024911444016396</v>
      </c>
      <c r="AK10">
        <f t="shared" si="1"/>
        <v>82.024911444016396</v>
      </c>
      <c r="AL10">
        <f t="shared" si="1"/>
        <v>82.024911444016396</v>
      </c>
      <c r="AM10">
        <f t="shared" si="1"/>
        <v>82.024911444016396</v>
      </c>
      <c r="AN10">
        <f t="shared" si="1"/>
        <v>82.024911444016396</v>
      </c>
      <c r="AO10">
        <f t="shared" si="1"/>
        <v>82.024911444016396</v>
      </c>
      <c r="AP10">
        <f t="shared" si="1"/>
        <v>82.024911444016396</v>
      </c>
      <c r="AQ10">
        <f t="shared" si="1"/>
        <v>82.024911444016396</v>
      </c>
    </row>
    <row r="11" spans="2:43" x14ac:dyDescent="0.3">
      <c r="B11" t="s">
        <v>68</v>
      </c>
      <c r="C11" s="16">
        <v>36</v>
      </c>
      <c r="D11">
        <f t="shared" ref="D11:K11" si="3">+D15/100/(D12/100)*100</f>
        <v>33.858267716535423</v>
      </c>
      <c r="E11">
        <f t="shared" si="3"/>
        <v>31.680867544539105</v>
      </c>
      <c r="F11">
        <f t="shared" si="3"/>
        <v>29.469555614789989</v>
      </c>
      <c r="G11">
        <f t="shared" si="3"/>
        <v>27.226225066934084</v>
      </c>
      <c r="H11">
        <f t="shared" si="3"/>
        <v>24.952901484468025</v>
      </c>
      <c r="I11">
        <f t="shared" si="3"/>
        <v>22.651737232667735</v>
      </c>
      <c r="J11">
        <f t="shared" si="3"/>
        <v>20.32500471217822</v>
      </c>
      <c r="K11">
        <f t="shared" si="3"/>
        <v>17.975088555983628</v>
      </c>
      <c r="L11">
        <f t="shared" si="1"/>
        <v>17.975088555983628</v>
      </c>
      <c r="M11">
        <f t="shared" si="1"/>
        <v>17.975088555983628</v>
      </c>
      <c r="N11">
        <f t="shared" si="1"/>
        <v>17.975088555983628</v>
      </c>
      <c r="O11">
        <f t="shared" si="1"/>
        <v>17.975088555983628</v>
      </c>
      <c r="P11">
        <f t="shared" si="1"/>
        <v>17.975088555983628</v>
      </c>
      <c r="Q11">
        <f t="shared" si="1"/>
        <v>17.975088555983628</v>
      </c>
      <c r="R11">
        <f t="shared" si="1"/>
        <v>17.975088555983628</v>
      </c>
      <c r="S11">
        <f t="shared" si="1"/>
        <v>17.975088555983628</v>
      </c>
      <c r="T11">
        <f t="shared" si="1"/>
        <v>17.975088555983628</v>
      </c>
      <c r="U11">
        <f t="shared" si="1"/>
        <v>17.975088555983628</v>
      </c>
      <c r="V11">
        <f t="shared" si="1"/>
        <v>17.975088555983628</v>
      </c>
      <c r="W11">
        <f t="shared" si="1"/>
        <v>17.975088555983628</v>
      </c>
      <c r="X11">
        <f t="shared" si="1"/>
        <v>17.975088555983628</v>
      </c>
      <c r="Y11">
        <f t="shared" si="1"/>
        <v>17.975088555983628</v>
      </c>
      <c r="Z11">
        <f t="shared" si="1"/>
        <v>17.975088555983628</v>
      </c>
      <c r="AA11">
        <f t="shared" si="1"/>
        <v>17.975088555983628</v>
      </c>
      <c r="AB11">
        <f t="shared" si="1"/>
        <v>17.975088555983628</v>
      </c>
      <c r="AC11">
        <f t="shared" si="1"/>
        <v>17.975088555983628</v>
      </c>
      <c r="AD11">
        <f t="shared" si="1"/>
        <v>17.975088555983628</v>
      </c>
      <c r="AE11">
        <f t="shared" si="1"/>
        <v>17.975088555983628</v>
      </c>
      <c r="AF11">
        <f t="shared" si="1"/>
        <v>17.975088555983628</v>
      </c>
      <c r="AG11">
        <f t="shared" si="1"/>
        <v>17.975088555983628</v>
      </c>
      <c r="AH11">
        <f t="shared" si="1"/>
        <v>17.975088555983628</v>
      </c>
      <c r="AI11">
        <f t="shared" si="1"/>
        <v>17.975088555983628</v>
      </c>
      <c r="AJ11">
        <f t="shared" si="1"/>
        <v>17.975088555983628</v>
      </c>
      <c r="AK11">
        <f t="shared" si="1"/>
        <v>17.975088555983628</v>
      </c>
      <c r="AL11">
        <f t="shared" si="1"/>
        <v>17.975088555983628</v>
      </c>
      <c r="AM11">
        <f t="shared" si="1"/>
        <v>17.975088555983628</v>
      </c>
      <c r="AN11">
        <f t="shared" si="1"/>
        <v>17.975088555983628</v>
      </c>
      <c r="AO11">
        <f t="shared" si="1"/>
        <v>17.975088555983628</v>
      </c>
      <c r="AP11">
        <f t="shared" si="1"/>
        <v>17.975088555983628</v>
      </c>
      <c r="AQ11">
        <f t="shared" si="1"/>
        <v>17.975088555983628</v>
      </c>
    </row>
    <row r="12" spans="2:43" x14ac:dyDescent="0.3">
      <c r="B12" t="s">
        <v>82</v>
      </c>
      <c r="C12" s="16">
        <f t="shared" ref="C12:K12" si="4">100-C9</f>
        <v>47.727272727272748</v>
      </c>
      <c r="D12" s="16">
        <f t="shared" si="4"/>
        <v>48.490909090909113</v>
      </c>
      <c r="E12" s="16">
        <f t="shared" si="4"/>
        <v>49.292727272727298</v>
      </c>
      <c r="F12" s="16">
        <f t="shared" si="4"/>
        <v>50.134636363636389</v>
      </c>
      <c r="G12" s="16">
        <f t="shared" si="4"/>
        <v>51.018640909090934</v>
      </c>
      <c r="H12" s="16">
        <f t="shared" si="4"/>
        <v>51.946845681818203</v>
      </c>
      <c r="I12" s="16">
        <f t="shared" si="4"/>
        <v>52.921460693181842</v>
      </c>
      <c r="J12" s="16">
        <f t="shared" si="4"/>
        <v>53.944806455113664</v>
      </c>
      <c r="K12" s="16">
        <f t="shared" si="4"/>
        <v>55.019319505142072</v>
      </c>
      <c r="L12">
        <f t="shared" si="1"/>
        <v>55.019319505142072</v>
      </c>
      <c r="M12">
        <f t="shared" si="1"/>
        <v>55.019319505142072</v>
      </c>
      <c r="N12">
        <f t="shared" si="1"/>
        <v>55.019319505142072</v>
      </c>
      <c r="O12">
        <f t="shared" si="1"/>
        <v>55.019319505142072</v>
      </c>
      <c r="P12">
        <f t="shared" si="1"/>
        <v>55.019319505142072</v>
      </c>
      <c r="Q12">
        <f t="shared" si="1"/>
        <v>55.019319505142072</v>
      </c>
      <c r="R12">
        <f t="shared" si="1"/>
        <v>55.019319505142072</v>
      </c>
      <c r="S12">
        <f t="shared" si="1"/>
        <v>55.019319505142072</v>
      </c>
      <c r="T12">
        <f t="shared" si="1"/>
        <v>55.019319505142072</v>
      </c>
      <c r="U12">
        <f t="shared" si="1"/>
        <v>55.019319505142072</v>
      </c>
      <c r="V12">
        <f t="shared" si="1"/>
        <v>55.019319505142072</v>
      </c>
      <c r="W12">
        <f t="shared" si="1"/>
        <v>55.019319505142072</v>
      </c>
      <c r="X12">
        <f t="shared" si="1"/>
        <v>55.019319505142072</v>
      </c>
      <c r="Y12">
        <f t="shared" si="1"/>
        <v>55.019319505142072</v>
      </c>
      <c r="Z12">
        <f t="shared" si="1"/>
        <v>55.019319505142072</v>
      </c>
      <c r="AA12">
        <f t="shared" si="1"/>
        <v>55.019319505142072</v>
      </c>
      <c r="AB12">
        <f t="shared" si="1"/>
        <v>55.019319505142072</v>
      </c>
      <c r="AC12">
        <f t="shared" si="1"/>
        <v>55.019319505142072</v>
      </c>
      <c r="AD12">
        <f t="shared" si="1"/>
        <v>55.019319505142072</v>
      </c>
      <c r="AE12">
        <f t="shared" si="1"/>
        <v>55.019319505142072</v>
      </c>
      <c r="AF12">
        <f t="shared" si="1"/>
        <v>55.019319505142072</v>
      </c>
      <c r="AG12">
        <f t="shared" si="1"/>
        <v>55.019319505142072</v>
      </c>
      <c r="AH12">
        <f t="shared" si="1"/>
        <v>55.019319505142072</v>
      </c>
      <c r="AI12">
        <f t="shared" si="1"/>
        <v>55.019319505142072</v>
      </c>
      <c r="AJ12">
        <f t="shared" si="1"/>
        <v>55.019319505142072</v>
      </c>
      <c r="AK12">
        <f t="shared" si="1"/>
        <v>55.019319505142072</v>
      </c>
      <c r="AL12">
        <f t="shared" si="1"/>
        <v>55.019319505142072</v>
      </c>
      <c r="AM12">
        <f t="shared" si="1"/>
        <v>55.019319505142072</v>
      </c>
      <c r="AN12">
        <f t="shared" si="1"/>
        <v>55.019319505142072</v>
      </c>
      <c r="AO12">
        <f t="shared" si="1"/>
        <v>55.019319505142072</v>
      </c>
      <c r="AP12">
        <f t="shared" si="1"/>
        <v>55.019319505142072</v>
      </c>
      <c r="AQ12">
        <f t="shared" si="1"/>
        <v>55.019319505142072</v>
      </c>
    </row>
    <row r="13" spans="2:43" x14ac:dyDescent="0.3">
      <c r="C13" s="16"/>
      <c r="D13" s="16"/>
      <c r="E13" s="16"/>
      <c r="F13" s="16"/>
      <c r="G13" s="16"/>
      <c r="H13" s="16"/>
      <c r="I13" s="16"/>
      <c r="J13" s="16"/>
      <c r="K13" s="16"/>
    </row>
    <row r="14" spans="2:43" x14ac:dyDescent="0.3">
      <c r="B14" t="s">
        <v>83</v>
      </c>
      <c r="C14" s="16">
        <f>+C10/100*C12/100*100</f>
        <v>30.545454545454557</v>
      </c>
      <c r="D14">
        <f t="shared" ref="D14:K14" si="5">+C14*(1+$C$5)</f>
        <v>32.072727272727285</v>
      </c>
      <c r="E14">
        <f t="shared" si="5"/>
        <v>33.676363636363654</v>
      </c>
      <c r="F14">
        <f t="shared" si="5"/>
        <v>35.360181818181836</v>
      </c>
      <c r="G14">
        <f t="shared" si="5"/>
        <v>37.128190909090932</v>
      </c>
      <c r="H14">
        <f t="shared" si="5"/>
        <v>38.984600454545479</v>
      </c>
      <c r="I14">
        <f t="shared" si="5"/>
        <v>40.933830477272757</v>
      </c>
      <c r="J14">
        <f t="shared" si="5"/>
        <v>42.9805220011364</v>
      </c>
      <c r="K14" s="17">
        <f t="shared" si="5"/>
        <v>45.129548101193222</v>
      </c>
      <c r="L14">
        <f t="shared" ref="L14:AQ16" si="6">+K14</f>
        <v>45.129548101193222</v>
      </c>
      <c r="M14">
        <f t="shared" si="6"/>
        <v>45.129548101193222</v>
      </c>
      <c r="N14">
        <f t="shared" si="6"/>
        <v>45.129548101193222</v>
      </c>
      <c r="O14">
        <f t="shared" si="6"/>
        <v>45.129548101193222</v>
      </c>
      <c r="P14">
        <f t="shared" si="6"/>
        <v>45.129548101193222</v>
      </c>
      <c r="Q14">
        <f t="shared" si="6"/>
        <v>45.129548101193222</v>
      </c>
      <c r="R14">
        <f t="shared" si="6"/>
        <v>45.129548101193222</v>
      </c>
      <c r="S14">
        <f t="shared" si="6"/>
        <v>45.129548101193222</v>
      </c>
      <c r="T14">
        <f t="shared" si="6"/>
        <v>45.129548101193222</v>
      </c>
      <c r="U14">
        <f t="shared" si="6"/>
        <v>45.129548101193222</v>
      </c>
      <c r="V14">
        <f t="shared" si="6"/>
        <v>45.129548101193222</v>
      </c>
      <c r="W14">
        <f t="shared" si="6"/>
        <v>45.129548101193222</v>
      </c>
      <c r="X14">
        <f t="shared" si="6"/>
        <v>45.129548101193222</v>
      </c>
      <c r="Y14">
        <f t="shared" si="6"/>
        <v>45.129548101193222</v>
      </c>
      <c r="Z14">
        <f t="shared" si="6"/>
        <v>45.129548101193222</v>
      </c>
      <c r="AA14">
        <f t="shared" si="6"/>
        <v>45.129548101193222</v>
      </c>
      <c r="AB14">
        <f t="shared" si="6"/>
        <v>45.129548101193222</v>
      </c>
      <c r="AC14">
        <f t="shared" si="6"/>
        <v>45.129548101193222</v>
      </c>
      <c r="AD14">
        <f t="shared" si="6"/>
        <v>45.129548101193222</v>
      </c>
      <c r="AE14">
        <f t="shared" si="6"/>
        <v>45.129548101193222</v>
      </c>
      <c r="AF14">
        <f t="shared" si="6"/>
        <v>45.129548101193222</v>
      </c>
      <c r="AG14">
        <f t="shared" si="6"/>
        <v>45.129548101193222</v>
      </c>
      <c r="AH14">
        <f t="shared" si="6"/>
        <v>45.129548101193222</v>
      </c>
      <c r="AI14">
        <f t="shared" si="6"/>
        <v>45.129548101193222</v>
      </c>
      <c r="AJ14">
        <f t="shared" si="6"/>
        <v>45.129548101193222</v>
      </c>
      <c r="AK14">
        <f t="shared" si="6"/>
        <v>45.129548101193222</v>
      </c>
      <c r="AL14">
        <f t="shared" si="6"/>
        <v>45.129548101193222</v>
      </c>
      <c r="AM14">
        <f t="shared" si="6"/>
        <v>45.129548101193222</v>
      </c>
      <c r="AN14">
        <f t="shared" si="6"/>
        <v>45.129548101193222</v>
      </c>
      <c r="AO14">
        <f t="shared" si="6"/>
        <v>45.129548101193222</v>
      </c>
      <c r="AP14">
        <f t="shared" si="6"/>
        <v>45.129548101193222</v>
      </c>
      <c r="AQ14">
        <f t="shared" si="6"/>
        <v>45.129548101193222</v>
      </c>
    </row>
    <row r="15" spans="2:43" x14ac:dyDescent="0.3">
      <c r="B15" t="s">
        <v>84</v>
      </c>
      <c r="C15" s="16">
        <f>+C12/100*C11/100*100</f>
        <v>17.181818181818187</v>
      </c>
      <c r="D15">
        <f t="shared" ref="D15:K15" si="7">+C15-$C$5*C14/2</f>
        <v>16.418181818181822</v>
      </c>
      <c r="E15">
        <f t="shared" si="7"/>
        <v>15.616363636363639</v>
      </c>
      <c r="F15">
        <f t="shared" si="7"/>
        <v>14.774454545454548</v>
      </c>
      <c r="G15">
        <f t="shared" si="7"/>
        <v>13.890450000000001</v>
      </c>
      <c r="H15">
        <f t="shared" si="7"/>
        <v>12.962245227272728</v>
      </c>
      <c r="I15">
        <f t="shared" si="7"/>
        <v>11.987630215909091</v>
      </c>
      <c r="J15">
        <f t="shared" si="7"/>
        <v>10.964284453977271</v>
      </c>
      <c r="K15">
        <f t="shared" si="7"/>
        <v>9.8897714039488616</v>
      </c>
      <c r="L15">
        <f t="shared" si="6"/>
        <v>9.8897714039488616</v>
      </c>
      <c r="M15">
        <f t="shared" si="6"/>
        <v>9.8897714039488616</v>
      </c>
      <c r="N15">
        <f t="shared" si="6"/>
        <v>9.8897714039488616</v>
      </c>
      <c r="O15">
        <f t="shared" si="6"/>
        <v>9.8897714039488616</v>
      </c>
      <c r="P15">
        <f t="shared" si="6"/>
        <v>9.8897714039488616</v>
      </c>
      <c r="Q15">
        <f t="shared" si="6"/>
        <v>9.8897714039488616</v>
      </c>
      <c r="R15">
        <f t="shared" si="6"/>
        <v>9.8897714039488616</v>
      </c>
      <c r="S15">
        <f t="shared" si="6"/>
        <v>9.8897714039488616</v>
      </c>
      <c r="T15">
        <f t="shared" si="6"/>
        <v>9.8897714039488616</v>
      </c>
      <c r="U15">
        <f t="shared" si="6"/>
        <v>9.8897714039488616</v>
      </c>
      <c r="V15">
        <f t="shared" si="6"/>
        <v>9.8897714039488616</v>
      </c>
      <c r="W15">
        <f t="shared" si="6"/>
        <v>9.8897714039488616</v>
      </c>
      <c r="X15">
        <f t="shared" si="6"/>
        <v>9.8897714039488616</v>
      </c>
      <c r="Y15">
        <f t="shared" si="6"/>
        <v>9.8897714039488616</v>
      </c>
      <c r="Z15">
        <f t="shared" si="6"/>
        <v>9.8897714039488616</v>
      </c>
      <c r="AA15">
        <f t="shared" si="6"/>
        <v>9.8897714039488616</v>
      </c>
      <c r="AB15">
        <f t="shared" si="6"/>
        <v>9.8897714039488616</v>
      </c>
      <c r="AC15">
        <f t="shared" si="6"/>
        <v>9.8897714039488616</v>
      </c>
      <c r="AD15">
        <f t="shared" si="6"/>
        <v>9.8897714039488616</v>
      </c>
      <c r="AE15">
        <f t="shared" si="6"/>
        <v>9.8897714039488616</v>
      </c>
      <c r="AF15">
        <f t="shared" si="6"/>
        <v>9.8897714039488616</v>
      </c>
      <c r="AG15">
        <f t="shared" si="6"/>
        <v>9.8897714039488616</v>
      </c>
      <c r="AH15">
        <f t="shared" si="6"/>
        <v>9.8897714039488616</v>
      </c>
      <c r="AI15">
        <f t="shared" si="6"/>
        <v>9.8897714039488616</v>
      </c>
      <c r="AJ15">
        <f t="shared" si="6"/>
        <v>9.8897714039488616</v>
      </c>
      <c r="AK15">
        <f t="shared" si="6"/>
        <v>9.8897714039488616</v>
      </c>
      <c r="AL15">
        <f t="shared" si="6"/>
        <v>9.8897714039488616</v>
      </c>
      <c r="AM15">
        <f t="shared" si="6"/>
        <v>9.8897714039488616</v>
      </c>
      <c r="AN15">
        <f t="shared" si="6"/>
        <v>9.8897714039488616</v>
      </c>
      <c r="AO15">
        <f t="shared" si="6"/>
        <v>9.8897714039488616</v>
      </c>
      <c r="AP15">
        <f t="shared" si="6"/>
        <v>9.8897714039488616</v>
      </c>
      <c r="AQ15">
        <f t="shared" si="6"/>
        <v>9.8897714039488616</v>
      </c>
    </row>
    <row r="16" spans="2:43" x14ac:dyDescent="0.3">
      <c r="C16" s="12">
        <f t="shared" ref="C16:K16" si="8">100-C15-C14</f>
        <v>52.272727272727252</v>
      </c>
      <c r="D16" s="12">
        <f t="shared" si="8"/>
        <v>51.509090909090894</v>
      </c>
      <c r="E16" s="12">
        <f t="shared" si="8"/>
        <v>50.707272727272702</v>
      </c>
      <c r="F16" s="12">
        <f t="shared" si="8"/>
        <v>49.865363636363618</v>
      </c>
      <c r="G16" s="12">
        <f t="shared" si="8"/>
        <v>48.981359090909066</v>
      </c>
      <c r="H16" s="12">
        <f t="shared" si="8"/>
        <v>48.05315431818179</v>
      </c>
      <c r="I16" s="12">
        <f t="shared" si="8"/>
        <v>47.078539306818151</v>
      </c>
      <c r="J16" s="12">
        <f t="shared" si="8"/>
        <v>46.055193544886329</v>
      </c>
      <c r="K16" s="12">
        <f t="shared" si="8"/>
        <v>44.980680494857921</v>
      </c>
      <c r="L16">
        <f t="shared" si="6"/>
        <v>44.980680494857921</v>
      </c>
      <c r="M16">
        <f t="shared" si="6"/>
        <v>44.980680494857921</v>
      </c>
      <c r="N16">
        <f t="shared" si="6"/>
        <v>44.980680494857921</v>
      </c>
      <c r="O16">
        <f t="shared" si="6"/>
        <v>44.980680494857921</v>
      </c>
      <c r="P16">
        <f t="shared" si="6"/>
        <v>44.980680494857921</v>
      </c>
      <c r="Q16">
        <f t="shared" si="6"/>
        <v>44.980680494857921</v>
      </c>
      <c r="R16">
        <f t="shared" si="6"/>
        <v>44.980680494857921</v>
      </c>
      <c r="S16">
        <f t="shared" si="6"/>
        <v>44.980680494857921</v>
      </c>
      <c r="T16">
        <f t="shared" si="6"/>
        <v>44.980680494857921</v>
      </c>
      <c r="U16">
        <f t="shared" si="6"/>
        <v>44.980680494857921</v>
      </c>
      <c r="V16">
        <f t="shared" si="6"/>
        <v>44.980680494857921</v>
      </c>
      <c r="W16">
        <f t="shared" si="6"/>
        <v>44.980680494857921</v>
      </c>
      <c r="X16">
        <f t="shared" si="6"/>
        <v>44.980680494857921</v>
      </c>
      <c r="Y16">
        <f t="shared" si="6"/>
        <v>44.980680494857921</v>
      </c>
      <c r="Z16">
        <f t="shared" si="6"/>
        <v>44.980680494857921</v>
      </c>
      <c r="AA16">
        <f t="shared" si="6"/>
        <v>44.980680494857921</v>
      </c>
      <c r="AB16">
        <f t="shared" si="6"/>
        <v>44.980680494857921</v>
      </c>
      <c r="AC16">
        <f t="shared" si="6"/>
        <v>44.980680494857921</v>
      </c>
      <c r="AD16">
        <f t="shared" si="6"/>
        <v>44.980680494857921</v>
      </c>
      <c r="AE16">
        <f t="shared" si="6"/>
        <v>44.980680494857921</v>
      </c>
      <c r="AF16">
        <f t="shared" si="6"/>
        <v>44.980680494857921</v>
      </c>
      <c r="AG16">
        <f t="shared" si="6"/>
        <v>44.980680494857921</v>
      </c>
      <c r="AH16">
        <f t="shared" si="6"/>
        <v>44.980680494857921</v>
      </c>
      <c r="AI16">
        <f t="shared" si="6"/>
        <v>44.980680494857921</v>
      </c>
      <c r="AJ16">
        <f t="shared" si="6"/>
        <v>44.980680494857921</v>
      </c>
      <c r="AK16">
        <f t="shared" si="6"/>
        <v>44.980680494857921</v>
      </c>
      <c r="AL16">
        <f t="shared" si="6"/>
        <v>44.980680494857921</v>
      </c>
      <c r="AM16">
        <f t="shared" si="6"/>
        <v>44.980680494857921</v>
      </c>
      <c r="AN16">
        <f t="shared" si="6"/>
        <v>44.980680494857921</v>
      </c>
      <c r="AO16">
        <f t="shared" si="6"/>
        <v>44.980680494857921</v>
      </c>
      <c r="AP16">
        <f t="shared" si="6"/>
        <v>44.980680494857921</v>
      </c>
      <c r="AQ16">
        <f t="shared" si="6"/>
        <v>44.980680494857921</v>
      </c>
    </row>
    <row r="17" spans="2:43" x14ac:dyDescent="0.3">
      <c r="C17" s="16"/>
    </row>
    <row r="18" spans="2:43" x14ac:dyDescent="0.3">
      <c r="B18" s="14" t="s">
        <v>48</v>
      </c>
    </row>
    <row r="19" spans="2:43" x14ac:dyDescent="0.3">
      <c r="B19" t="s">
        <v>79</v>
      </c>
      <c r="C19">
        <v>0.05</v>
      </c>
    </row>
    <row r="20" spans="2:43" x14ac:dyDescent="0.3">
      <c r="B20" t="s">
        <v>80</v>
      </c>
      <c r="C20" s="15">
        <v>0.85</v>
      </c>
    </row>
    <row r="22" spans="2:43" x14ac:dyDescent="0.3">
      <c r="B22" t="s">
        <v>81</v>
      </c>
      <c r="C22">
        <v>1</v>
      </c>
      <c r="D22">
        <v>2</v>
      </c>
      <c r="E22">
        <v>3</v>
      </c>
      <c r="F22">
        <v>4</v>
      </c>
      <c r="G22">
        <v>5</v>
      </c>
      <c r="H22">
        <v>6</v>
      </c>
      <c r="I22">
        <v>7</v>
      </c>
      <c r="J22">
        <v>8</v>
      </c>
      <c r="K22">
        <v>9</v>
      </c>
      <c r="L22">
        <v>10</v>
      </c>
      <c r="M22">
        <v>11</v>
      </c>
      <c r="N22">
        <v>12</v>
      </c>
      <c r="O22">
        <v>13</v>
      </c>
      <c r="P22">
        <v>14</v>
      </c>
      <c r="Q22">
        <v>15</v>
      </c>
      <c r="R22">
        <v>16</v>
      </c>
      <c r="S22">
        <v>17</v>
      </c>
      <c r="T22">
        <v>18</v>
      </c>
      <c r="U22">
        <v>19</v>
      </c>
      <c r="V22">
        <v>20</v>
      </c>
      <c r="W22">
        <v>21</v>
      </c>
      <c r="X22">
        <v>22</v>
      </c>
      <c r="Y22">
        <v>23</v>
      </c>
      <c r="Z22">
        <v>24</v>
      </c>
      <c r="AA22">
        <v>25</v>
      </c>
      <c r="AB22">
        <v>26</v>
      </c>
      <c r="AC22">
        <v>27</v>
      </c>
      <c r="AD22">
        <v>28</v>
      </c>
      <c r="AE22">
        <v>29</v>
      </c>
      <c r="AF22">
        <v>30</v>
      </c>
      <c r="AG22">
        <v>31</v>
      </c>
      <c r="AH22">
        <v>32</v>
      </c>
      <c r="AI22">
        <v>33</v>
      </c>
      <c r="AJ22">
        <v>34</v>
      </c>
      <c r="AK22">
        <v>35</v>
      </c>
      <c r="AL22">
        <v>36</v>
      </c>
      <c r="AM22">
        <v>37</v>
      </c>
      <c r="AN22">
        <v>38</v>
      </c>
      <c r="AO22">
        <v>39</v>
      </c>
      <c r="AP22">
        <v>40</v>
      </c>
      <c r="AQ22">
        <v>41</v>
      </c>
    </row>
    <row r="23" spans="2:43" x14ac:dyDescent="0.3">
      <c r="B23" t="s">
        <v>66</v>
      </c>
      <c r="C23" s="16">
        <v>50</v>
      </c>
      <c r="D23" s="16">
        <f t="shared" ref="D23:N23" si="9">100-D29-D28</f>
        <v>47.527870680044593</v>
      </c>
      <c r="E23" s="16">
        <f t="shared" si="9"/>
        <v>44.932134894091412</v>
      </c>
      <c r="F23" s="16">
        <f t="shared" si="9"/>
        <v>42.206612318840577</v>
      </c>
      <c r="G23" s="16">
        <f t="shared" si="9"/>
        <v>39.344813614827196</v>
      </c>
      <c r="H23" s="16">
        <f t="shared" si="9"/>
        <v>36.339924975613144</v>
      </c>
      <c r="I23" s="16">
        <f t="shared" si="9"/>
        <v>33.184791904438399</v>
      </c>
      <c r="J23" s="16">
        <f t="shared" si="9"/>
        <v>29.871902179704904</v>
      </c>
      <c r="K23" s="16">
        <f t="shared" si="9"/>
        <v>26.393367968734736</v>
      </c>
      <c r="L23" s="16">
        <f t="shared" si="9"/>
        <v>22.740907047216069</v>
      </c>
      <c r="M23" s="16">
        <f t="shared" si="9"/>
        <v>18.905823079621456</v>
      </c>
      <c r="N23" s="16">
        <f t="shared" si="9"/>
        <v>14.878984913647116</v>
      </c>
      <c r="O23" s="16">
        <f t="shared" ref="O23:AQ26" si="10">+N23</f>
        <v>14.878984913647116</v>
      </c>
      <c r="P23" s="16">
        <f t="shared" si="10"/>
        <v>14.878984913647116</v>
      </c>
      <c r="Q23" s="16">
        <f t="shared" si="10"/>
        <v>14.878984913647116</v>
      </c>
      <c r="R23" s="16">
        <f t="shared" si="10"/>
        <v>14.878984913647116</v>
      </c>
      <c r="S23" s="16">
        <f t="shared" si="10"/>
        <v>14.878984913647116</v>
      </c>
      <c r="T23" s="16">
        <f t="shared" si="10"/>
        <v>14.878984913647116</v>
      </c>
      <c r="U23" s="16">
        <f t="shared" si="10"/>
        <v>14.878984913647116</v>
      </c>
      <c r="V23" s="16">
        <f t="shared" si="10"/>
        <v>14.878984913647116</v>
      </c>
      <c r="W23" s="16">
        <f t="shared" si="10"/>
        <v>14.878984913647116</v>
      </c>
      <c r="X23" s="16">
        <f t="shared" si="10"/>
        <v>14.878984913647116</v>
      </c>
      <c r="Y23" s="16">
        <f t="shared" si="10"/>
        <v>14.878984913647116</v>
      </c>
      <c r="Z23" s="16">
        <f t="shared" si="10"/>
        <v>14.878984913647116</v>
      </c>
      <c r="AA23" s="16">
        <f t="shared" si="10"/>
        <v>14.878984913647116</v>
      </c>
      <c r="AB23" s="16">
        <f t="shared" si="10"/>
        <v>14.878984913647116</v>
      </c>
      <c r="AC23" s="16">
        <f t="shared" si="10"/>
        <v>14.878984913647116</v>
      </c>
      <c r="AD23" s="16">
        <f t="shared" si="10"/>
        <v>14.878984913647116</v>
      </c>
      <c r="AE23" s="16">
        <f t="shared" si="10"/>
        <v>14.878984913647116</v>
      </c>
      <c r="AF23" s="16">
        <f t="shared" si="10"/>
        <v>14.878984913647116</v>
      </c>
      <c r="AG23" s="16">
        <f t="shared" si="10"/>
        <v>14.878984913647116</v>
      </c>
      <c r="AH23" s="16">
        <f t="shared" si="10"/>
        <v>14.878984913647116</v>
      </c>
      <c r="AI23" s="16">
        <f t="shared" si="10"/>
        <v>14.878984913647116</v>
      </c>
      <c r="AJ23" s="16">
        <f t="shared" si="10"/>
        <v>14.878984913647116</v>
      </c>
      <c r="AK23" s="16">
        <f t="shared" si="10"/>
        <v>14.878984913647116</v>
      </c>
      <c r="AL23" s="16">
        <f t="shared" si="10"/>
        <v>14.878984913647116</v>
      </c>
      <c r="AM23" s="16">
        <f t="shared" si="10"/>
        <v>14.878984913647116</v>
      </c>
      <c r="AN23" s="16">
        <f t="shared" si="10"/>
        <v>14.878984913647116</v>
      </c>
      <c r="AO23" s="16">
        <f t="shared" si="10"/>
        <v>14.878984913647116</v>
      </c>
      <c r="AP23" s="16">
        <f t="shared" si="10"/>
        <v>14.878984913647116</v>
      </c>
      <c r="AQ23" s="16">
        <f t="shared" si="10"/>
        <v>14.878984913647116</v>
      </c>
    </row>
    <row r="24" spans="2:43" x14ac:dyDescent="0.3">
      <c r="B24" t="s">
        <v>67</v>
      </c>
      <c r="C24" s="16">
        <v>98.885172798216274</v>
      </c>
      <c r="D24">
        <f t="shared" ref="D24:N24" si="11">+D28/100/(D26/100)*100</f>
        <v>98.937695862325384</v>
      </c>
      <c r="E24">
        <f t="shared" si="11"/>
        <v>98.987769727735355</v>
      </c>
      <c r="F24">
        <f t="shared" si="11"/>
        <v>99.035506269390083</v>
      </c>
      <c r="G24">
        <f t="shared" si="11"/>
        <v>99.081012467174418</v>
      </c>
      <c r="H24">
        <f t="shared" si="11"/>
        <v>99.124390600107944</v>
      </c>
      <c r="I24">
        <f t="shared" si="11"/>
        <v>99.165738434736852</v>
      </c>
      <c r="J24">
        <f t="shared" si="11"/>
        <v>99.205149407702095</v>
      </c>
      <c r="K24">
        <f t="shared" si="11"/>
        <v>99.242712802488924</v>
      </c>
      <c r="L24">
        <f t="shared" si="11"/>
        <v>99.278513920384086</v>
      </c>
      <c r="M24">
        <f t="shared" si="11"/>
        <v>99.312634245688002</v>
      </c>
      <c r="N24">
        <f t="shared" si="11"/>
        <v>99.345151605245334</v>
      </c>
      <c r="O24" s="16">
        <f t="shared" si="10"/>
        <v>99.345151605245334</v>
      </c>
      <c r="P24" s="16">
        <f t="shared" si="10"/>
        <v>99.345151605245334</v>
      </c>
      <c r="Q24" s="16">
        <f t="shared" si="10"/>
        <v>99.345151605245334</v>
      </c>
      <c r="R24" s="16">
        <f t="shared" si="10"/>
        <v>99.345151605245334</v>
      </c>
      <c r="S24" s="16">
        <f t="shared" si="10"/>
        <v>99.345151605245334</v>
      </c>
      <c r="T24" s="16">
        <f t="shared" si="10"/>
        <v>99.345151605245334</v>
      </c>
      <c r="U24" s="16">
        <f t="shared" si="10"/>
        <v>99.345151605245334</v>
      </c>
      <c r="V24" s="16">
        <f t="shared" si="10"/>
        <v>99.345151605245334</v>
      </c>
      <c r="W24" s="16">
        <f t="shared" si="10"/>
        <v>99.345151605245334</v>
      </c>
      <c r="X24" s="16">
        <f t="shared" si="10"/>
        <v>99.345151605245334</v>
      </c>
      <c r="Y24" s="16">
        <f t="shared" si="10"/>
        <v>99.345151605245334</v>
      </c>
      <c r="Z24" s="16">
        <f t="shared" si="10"/>
        <v>99.345151605245334</v>
      </c>
      <c r="AA24" s="16">
        <f t="shared" si="10"/>
        <v>99.345151605245334</v>
      </c>
      <c r="AB24" s="16">
        <f t="shared" si="10"/>
        <v>99.345151605245334</v>
      </c>
      <c r="AC24" s="16">
        <f t="shared" si="10"/>
        <v>99.345151605245334</v>
      </c>
      <c r="AD24" s="16">
        <f t="shared" si="10"/>
        <v>99.345151605245334</v>
      </c>
      <c r="AE24" s="16">
        <f t="shared" si="10"/>
        <v>99.345151605245334</v>
      </c>
      <c r="AF24" s="16">
        <f t="shared" si="10"/>
        <v>99.345151605245334</v>
      </c>
      <c r="AG24" s="16">
        <f t="shared" si="10"/>
        <v>99.345151605245334</v>
      </c>
      <c r="AH24" s="16">
        <f t="shared" si="10"/>
        <v>99.345151605245334</v>
      </c>
      <c r="AI24" s="16">
        <f t="shared" si="10"/>
        <v>99.345151605245334</v>
      </c>
      <c r="AJ24" s="16">
        <f t="shared" si="10"/>
        <v>99.345151605245334</v>
      </c>
      <c r="AK24" s="16">
        <f t="shared" si="10"/>
        <v>99.345151605245334</v>
      </c>
      <c r="AL24" s="16">
        <f t="shared" si="10"/>
        <v>99.345151605245334</v>
      </c>
      <c r="AM24" s="16">
        <f t="shared" si="10"/>
        <v>99.345151605245334</v>
      </c>
      <c r="AN24" s="16">
        <f t="shared" si="10"/>
        <v>99.345151605245334</v>
      </c>
      <c r="AO24" s="16">
        <f t="shared" si="10"/>
        <v>99.345151605245334</v>
      </c>
      <c r="AP24" s="16">
        <f t="shared" si="10"/>
        <v>99.345151605245334</v>
      </c>
      <c r="AQ24" s="16">
        <f t="shared" si="10"/>
        <v>99.345151605245334</v>
      </c>
    </row>
    <row r="25" spans="2:43" x14ac:dyDescent="0.3">
      <c r="B25" t="s">
        <v>68</v>
      </c>
      <c r="C25" s="16">
        <v>1.1148272017837257</v>
      </c>
      <c r="D25">
        <f t="shared" ref="D25:N25" si="12">+D29/100/(D26/100)*100</f>
        <v>1.0623041376746183</v>
      </c>
      <c r="E25">
        <f t="shared" si="12"/>
        <v>1.0122302722646395</v>
      </c>
      <c r="F25">
        <f t="shared" si="12"/>
        <v>0.96449373060991017</v>
      </c>
      <c r="G25">
        <f t="shared" si="12"/>
        <v>0.91898753282559031</v>
      </c>
      <c r="H25">
        <f t="shared" si="12"/>
        <v>0.87560939989205044</v>
      </c>
      <c r="I25">
        <f t="shared" si="12"/>
        <v>0.83426156526314954</v>
      </c>
      <c r="J25">
        <f t="shared" si="12"/>
        <v>0.79485059229789501</v>
      </c>
      <c r="K25">
        <f t="shared" si="12"/>
        <v>0.75728719751108164</v>
      </c>
      <c r="L25">
        <f t="shared" si="12"/>
        <v>0.72148607961592337</v>
      </c>
      <c r="M25">
        <f t="shared" si="12"/>
        <v>0.68736575431199387</v>
      </c>
      <c r="N25">
        <f t="shared" si="12"/>
        <v>0.6548483947546706</v>
      </c>
      <c r="O25" s="16">
        <f t="shared" si="10"/>
        <v>0.6548483947546706</v>
      </c>
      <c r="P25" s="16">
        <f t="shared" si="10"/>
        <v>0.6548483947546706</v>
      </c>
      <c r="Q25" s="16">
        <f t="shared" si="10"/>
        <v>0.6548483947546706</v>
      </c>
      <c r="R25" s="16">
        <f t="shared" si="10"/>
        <v>0.6548483947546706</v>
      </c>
      <c r="S25" s="16">
        <f t="shared" si="10"/>
        <v>0.6548483947546706</v>
      </c>
      <c r="T25" s="16">
        <f t="shared" si="10"/>
        <v>0.6548483947546706</v>
      </c>
      <c r="U25" s="16">
        <f t="shared" si="10"/>
        <v>0.6548483947546706</v>
      </c>
      <c r="V25" s="16">
        <f t="shared" si="10"/>
        <v>0.6548483947546706</v>
      </c>
      <c r="W25" s="16">
        <f t="shared" si="10"/>
        <v>0.6548483947546706</v>
      </c>
      <c r="X25" s="16">
        <f t="shared" si="10"/>
        <v>0.6548483947546706</v>
      </c>
      <c r="Y25" s="16">
        <f t="shared" si="10"/>
        <v>0.6548483947546706</v>
      </c>
      <c r="Z25" s="16">
        <f t="shared" si="10"/>
        <v>0.6548483947546706</v>
      </c>
      <c r="AA25" s="16">
        <f t="shared" si="10"/>
        <v>0.6548483947546706</v>
      </c>
      <c r="AB25" s="16">
        <f t="shared" si="10"/>
        <v>0.6548483947546706</v>
      </c>
      <c r="AC25" s="16">
        <f t="shared" si="10"/>
        <v>0.6548483947546706</v>
      </c>
      <c r="AD25" s="16">
        <f t="shared" si="10"/>
        <v>0.6548483947546706</v>
      </c>
      <c r="AE25" s="16">
        <f t="shared" si="10"/>
        <v>0.6548483947546706</v>
      </c>
      <c r="AF25" s="16">
        <f t="shared" si="10"/>
        <v>0.6548483947546706</v>
      </c>
      <c r="AG25" s="16">
        <f t="shared" si="10"/>
        <v>0.6548483947546706</v>
      </c>
      <c r="AH25" s="16">
        <f t="shared" si="10"/>
        <v>0.6548483947546706</v>
      </c>
      <c r="AI25" s="16">
        <f t="shared" si="10"/>
        <v>0.6548483947546706</v>
      </c>
      <c r="AJ25" s="16">
        <f t="shared" si="10"/>
        <v>0.6548483947546706</v>
      </c>
      <c r="AK25" s="16">
        <f t="shared" si="10"/>
        <v>0.6548483947546706</v>
      </c>
      <c r="AL25" s="16">
        <f t="shared" si="10"/>
        <v>0.6548483947546706</v>
      </c>
      <c r="AM25" s="16">
        <f t="shared" si="10"/>
        <v>0.6548483947546706</v>
      </c>
      <c r="AN25" s="16">
        <f t="shared" si="10"/>
        <v>0.6548483947546706</v>
      </c>
      <c r="AO25" s="16">
        <f t="shared" si="10"/>
        <v>0.6548483947546706</v>
      </c>
      <c r="AP25" s="16">
        <f t="shared" si="10"/>
        <v>0.6548483947546706</v>
      </c>
      <c r="AQ25" s="16">
        <f t="shared" si="10"/>
        <v>0.6548483947546706</v>
      </c>
    </row>
    <row r="26" spans="2:43" x14ac:dyDescent="0.3">
      <c r="B26" t="s">
        <v>82</v>
      </c>
      <c r="C26" s="16">
        <f t="shared" ref="C26:N26" si="13">100-C23</f>
        <v>50</v>
      </c>
      <c r="D26" s="16">
        <f t="shared" si="13"/>
        <v>52.472129319955407</v>
      </c>
      <c r="E26" s="16">
        <f t="shared" si="13"/>
        <v>55.067865105908588</v>
      </c>
      <c r="F26" s="16">
        <f t="shared" si="13"/>
        <v>57.793387681159423</v>
      </c>
      <c r="G26" s="16">
        <f t="shared" si="13"/>
        <v>60.655186385172804</v>
      </c>
      <c r="H26" s="16">
        <f t="shared" si="13"/>
        <v>63.660075024386856</v>
      </c>
      <c r="I26" s="16">
        <f t="shared" si="13"/>
        <v>66.815208095561601</v>
      </c>
      <c r="J26" s="16">
        <f t="shared" si="13"/>
        <v>70.128097820295096</v>
      </c>
      <c r="K26" s="16">
        <f t="shared" si="13"/>
        <v>73.606632031265264</v>
      </c>
      <c r="L26" s="16">
        <f t="shared" si="13"/>
        <v>77.259092952783931</v>
      </c>
      <c r="M26" s="16">
        <f t="shared" si="13"/>
        <v>81.094176920378544</v>
      </c>
      <c r="N26" s="16">
        <f t="shared" si="13"/>
        <v>85.121015086352884</v>
      </c>
      <c r="O26" s="16">
        <f t="shared" si="10"/>
        <v>85.121015086352884</v>
      </c>
      <c r="P26" s="16">
        <f t="shared" si="10"/>
        <v>85.121015086352884</v>
      </c>
      <c r="Q26" s="16">
        <f t="shared" si="10"/>
        <v>85.121015086352884</v>
      </c>
      <c r="R26" s="16">
        <f t="shared" si="10"/>
        <v>85.121015086352884</v>
      </c>
      <c r="S26" s="16">
        <f t="shared" si="10"/>
        <v>85.121015086352884</v>
      </c>
      <c r="T26" s="16">
        <f t="shared" si="10"/>
        <v>85.121015086352884</v>
      </c>
      <c r="U26" s="16">
        <f t="shared" si="10"/>
        <v>85.121015086352884</v>
      </c>
      <c r="V26" s="16">
        <f t="shared" si="10"/>
        <v>85.121015086352884</v>
      </c>
      <c r="W26" s="16">
        <f t="shared" si="10"/>
        <v>85.121015086352884</v>
      </c>
      <c r="X26" s="16">
        <f t="shared" si="10"/>
        <v>85.121015086352884</v>
      </c>
      <c r="Y26" s="16">
        <f t="shared" si="10"/>
        <v>85.121015086352884</v>
      </c>
      <c r="Z26" s="16">
        <f t="shared" si="10"/>
        <v>85.121015086352884</v>
      </c>
      <c r="AA26" s="16">
        <f t="shared" si="10"/>
        <v>85.121015086352884</v>
      </c>
      <c r="AB26" s="16">
        <f t="shared" si="10"/>
        <v>85.121015086352884</v>
      </c>
      <c r="AC26" s="16">
        <f t="shared" si="10"/>
        <v>85.121015086352884</v>
      </c>
      <c r="AD26" s="16">
        <f t="shared" si="10"/>
        <v>85.121015086352884</v>
      </c>
      <c r="AE26" s="16">
        <f t="shared" si="10"/>
        <v>85.121015086352884</v>
      </c>
      <c r="AF26" s="16">
        <f t="shared" si="10"/>
        <v>85.121015086352884</v>
      </c>
      <c r="AG26" s="16">
        <f t="shared" si="10"/>
        <v>85.121015086352884</v>
      </c>
      <c r="AH26" s="16">
        <f t="shared" si="10"/>
        <v>85.121015086352884</v>
      </c>
      <c r="AI26" s="16">
        <f t="shared" si="10"/>
        <v>85.121015086352884</v>
      </c>
      <c r="AJ26" s="16">
        <f t="shared" si="10"/>
        <v>85.121015086352884</v>
      </c>
      <c r="AK26" s="16">
        <f t="shared" si="10"/>
        <v>85.121015086352884</v>
      </c>
      <c r="AL26" s="16">
        <f t="shared" si="10"/>
        <v>85.121015086352884</v>
      </c>
      <c r="AM26" s="16">
        <f t="shared" si="10"/>
        <v>85.121015086352884</v>
      </c>
      <c r="AN26" s="16">
        <f t="shared" si="10"/>
        <v>85.121015086352884</v>
      </c>
      <c r="AO26" s="16">
        <f t="shared" si="10"/>
        <v>85.121015086352884</v>
      </c>
      <c r="AP26" s="16">
        <f t="shared" si="10"/>
        <v>85.121015086352884</v>
      </c>
      <c r="AQ26" s="16">
        <f t="shared" si="10"/>
        <v>85.121015086352884</v>
      </c>
    </row>
    <row r="27" spans="2:43" x14ac:dyDescent="0.3"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</row>
    <row r="28" spans="2:43" x14ac:dyDescent="0.3">
      <c r="B28" t="s">
        <v>83</v>
      </c>
      <c r="C28" s="16">
        <f>+C24/100*C26/100*100</f>
        <v>49.442586399108137</v>
      </c>
      <c r="D28">
        <f t="shared" ref="D28:N28" si="14">+C28*(1+$C$19)</f>
        <v>51.914715719063544</v>
      </c>
      <c r="E28">
        <f t="shared" si="14"/>
        <v>54.510451505016725</v>
      </c>
      <c r="F28">
        <f t="shared" si="14"/>
        <v>57.23597408026756</v>
      </c>
      <c r="G28">
        <f t="shared" si="14"/>
        <v>60.097772784280941</v>
      </c>
      <c r="H28">
        <f t="shared" si="14"/>
        <v>63.102661423494993</v>
      </c>
      <c r="I28">
        <f t="shared" si="14"/>
        <v>66.257794494669739</v>
      </c>
      <c r="J28">
        <f t="shared" si="14"/>
        <v>69.570684219403233</v>
      </c>
      <c r="K28">
        <f t="shared" si="14"/>
        <v>73.049218430373401</v>
      </c>
      <c r="L28">
        <f t="shared" si="14"/>
        <v>76.701679351892068</v>
      </c>
      <c r="M28">
        <f t="shared" si="14"/>
        <v>80.536763319486681</v>
      </c>
      <c r="N28" s="17">
        <f t="shared" si="14"/>
        <v>84.563601485461021</v>
      </c>
      <c r="O28" s="16">
        <f t="shared" ref="O28:AQ29" si="15">+N28</f>
        <v>84.563601485461021</v>
      </c>
      <c r="P28" s="16">
        <f t="shared" si="15"/>
        <v>84.563601485461021</v>
      </c>
      <c r="Q28" s="16">
        <f t="shared" si="15"/>
        <v>84.563601485461021</v>
      </c>
      <c r="R28" s="16">
        <f t="shared" si="15"/>
        <v>84.563601485461021</v>
      </c>
      <c r="S28" s="16">
        <f t="shared" si="15"/>
        <v>84.563601485461021</v>
      </c>
      <c r="T28" s="16">
        <f t="shared" si="15"/>
        <v>84.563601485461021</v>
      </c>
      <c r="U28" s="16">
        <f t="shared" si="15"/>
        <v>84.563601485461021</v>
      </c>
      <c r="V28" s="16">
        <f t="shared" si="15"/>
        <v>84.563601485461021</v>
      </c>
      <c r="W28" s="16">
        <f t="shared" si="15"/>
        <v>84.563601485461021</v>
      </c>
      <c r="X28" s="16">
        <f t="shared" si="15"/>
        <v>84.563601485461021</v>
      </c>
      <c r="Y28" s="16">
        <f t="shared" si="15"/>
        <v>84.563601485461021</v>
      </c>
      <c r="Z28" s="16">
        <f t="shared" si="15"/>
        <v>84.563601485461021</v>
      </c>
      <c r="AA28" s="16">
        <f t="shared" si="15"/>
        <v>84.563601485461021</v>
      </c>
      <c r="AB28" s="16">
        <f t="shared" si="15"/>
        <v>84.563601485461021</v>
      </c>
      <c r="AC28" s="16">
        <f t="shared" si="15"/>
        <v>84.563601485461021</v>
      </c>
      <c r="AD28" s="16">
        <f t="shared" si="15"/>
        <v>84.563601485461021</v>
      </c>
      <c r="AE28" s="16">
        <f t="shared" si="15"/>
        <v>84.563601485461021</v>
      </c>
      <c r="AF28" s="16">
        <f t="shared" si="15"/>
        <v>84.563601485461021</v>
      </c>
      <c r="AG28" s="16">
        <f t="shared" si="15"/>
        <v>84.563601485461021</v>
      </c>
      <c r="AH28" s="16">
        <f t="shared" si="15"/>
        <v>84.563601485461021</v>
      </c>
      <c r="AI28" s="16">
        <f t="shared" si="15"/>
        <v>84.563601485461021</v>
      </c>
      <c r="AJ28" s="16">
        <f t="shared" si="15"/>
        <v>84.563601485461021</v>
      </c>
      <c r="AK28" s="16">
        <f t="shared" si="15"/>
        <v>84.563601485461021</v>
      </c>
      <c r="AL28" s="16">
        <f t="shared" si="15"/>
        <v>84.563601485461021</v>
      </c>
      <c r="AM28" s="16">
        <f t="shared" si="15"/>
        <v>84.563601485461021</v>
      </c>
      <c r="AN28" s="16">
        <f t="shared" si="15"/>
        <v>84.563601485461021</v>
      </c>
      <c r="AO28" s="16">
        <f t="shared" si="15"/>
        <v>84.563601485461021</v>
      </c>
      <c r="AP28" s="16">
        <f t="shared" si="15"/>
        <v>84.563601485461021</v>
      </c>
      <c r="AQ28" s="16">
        <f t="shared" si="15"/>
        <v>84.563601485461021</v>
      </c>
    </row>
    <row r="29" spans="2:43" x14ac:dyDescent="0.3">
      <c r="B29" t="s">
        <v>84</v>
      </c>
      <c r="C29" s="16">
        <f>+C26/100*C25/100*100</f>
        <v>0.55741360089186287</v>
      </c>
      <c r="D29" s="16">
        <f t="shared" ref="D29:N29" si="16">+C29</f>
        <v>0.55741360089186287</v>
      </c>
      <c r="E29" s="16">
        <f t="shared" si="16"/>
        <v>0.55741360089186287</v>
      </c>
      <c r="F29" s="16">
        <f t="shared" si="16"/>
        <v>0.55741360089186287</v>
      </c>
      <c r="G29" s="16">
        <f t="shared" si="16"/>
        <v>0.55741360089186287</v>
      </c>
      <c r="H29" s="16">
        <f t="shared" si="16"/>
        <v>0.55741360089186287</v>
      </c>
      <c r="I29" s="16">
        <f t="shared" si="16"/>
        <v>0.55741360089186287</v>
      </c>
      <c r="J29" s="16">
        <f t="shared" si="16"/>
        <v>0.55741360089186287</v>
      </c>
      <c r="K29" s="16">
        <f t="shared" si="16"/>
        <v>0.55741360089186287</v>
      </c>
      <c r="L29" s="16">
        <f t="shared" si="16"/>
        <v>0.55741360089186287</v>
      </c>
      <c r="M29" s="16">
        <f t="shared" si="16"/>
        <v>0.55741360089186287</v>
      </c>
      <c r="N29" s="16">
        <f t="shared" si="16"/>
        <v>0.55741360089186287</v>
      </c>
      <c r="O29" s="16">
        <f t="shared" si="15"/>
        <v>0.55741360089186287</v>
      </c>
      <c r="P29" s="16">
        <f t="shared" si="15"/>
        <v>0.55741360089186287</v>
      </c>
      <c r="Q29" s="16">
        <f t="shared" si="15"/>
        <v>0.55741360089186287</v>
      </c>
      <c r="R29" s="16">
        <f t="shared" si="15"/>
        <v>0.55741360089186287</v>
      </c>
      <c r="S29" s="16">
        <f t="shared" si="15"/>
        <v>0.55741360089186287</v>
      </c>
      <c r="T29" s="16">
        <f t="shared" si="15"/>
        <v>0.55741360089186287</v>
      </c>
      <c r="U29" s="16">
        <f t="shared" si="15"/>
        <v>0.55741360089186287</v>
      </c>
      <c r="V29" s="16">
        <f t="shared" si="15"/>
        <v>0.55741360089186287</v>
      </c>
      <c r="W29" s="16">
        <f t="shared" si="15"/>
        <v>0.55741360089186287</v>
      </c>
      <c r="X29" s="16">
        <f t="shared" si="15"/>
        <v>0.55741360089186287</v>
      </c>
      <c r="Y29" s="16">
        <f t="shared" si="15"/>
        <v>0.55741360089186287</v>
      </c>
      <c r="Z29" s="16">
        <f t="shared" si="15"/>
        <v>0.55741360089186287</v>
      </c>
      <c r="AA29" s="16">
        <f t="shared" si="15"/>
        <v>0.55741360089186287</v>
      </c>
      <c r="AB29" s="16">
        <f t="shared" si="15"/>
        <v>0.55741360089186287</v>
      </c>
      <c r="AC29" s="16">
        <f t="shared" si="15"/>
        <v>0.55741360089186287</v>
      </c>
      <c r="AD29" s="16">
        <f t="shared" si="15"/>
        <v>0.55741360089186287</v>
      </c>
      <c r="AE29" s="16">
        <f t="shared" si="15"/>
        <v>0.55741360089186287</v>
      </c>
      <c r="AF29" s="16">
        <f t="shared" si="15"/>
        <v>0.55741360089186287</v>
      </c>
      <c r="AG29" s="16">
        <f t="shared" si="15"/>
        <v>0.55741360089186287</v>
      </c>
      <c r="AH29" s="16">
        <f t="shared" si="15"/>
        <v>0.55741360089186287</v>
      </c>
      <c r="AI29" s="16">
        <f t="shared" si="15"/>
        <v>0.55741360089186287</v>
      </c>
      <c r="AJ29" s="16">
        <f t="shared" si="15"/>
        <v>0.55741360089186287</v>
      </c>
      <c r="AK29" s="16">
        <f t="shared" si="15"/>
        <v>0.55741360089186287</v>
      </c>
      <c r="AL29" s="16">
        <f t="shared" si="15"/>
        <v>0.55741360089186287</v>
      </c>
      <c r="AM29" s="16">
        <f t="shared" si="15"/>
        <v>0.55741360089186287</v>
      </c>
      <c r="AN29" s="16">
        <f t="shared" si="15"/>
        <v>0.55741360089186287</v>
      </c>
      <c r="AO29" s="16">
        <f t="shared" si="15"/>
        <v>0.55741360089186287</v>
      </c>
      <c r="AP29" s="16">
        <f t="shared" si="15"/>
        <v>0.55741360089186287</v>
      </c>
      <c r="AQ29" s="16">
        <f t="shared" si="15"/>
        <v>0.55741360089186287</v>
      </c>
    </row>
    <row r="30" spans="2:43" x14ac:dyDescent="0.3">
      <c r="C30" s="12"/>
      <c r="D30" s="12"/>
    </row>
    <row r="31" spans="2:43" x14ac:dyDescent="0.3">
      <c r="B31" s="14" t="s">
        <v>49</v>
      </c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</row>
    <row r="32" spans="2:43" x14ac:dyDescent="0.3">
      <c r="B32" t="s">
        <v>79</v>
      </c>
      <c r="C32">
        <v>0.05</v>
      </c>
    </row>
    <row r="33" spans="2:43" x14ac:dyDescent="0.3">
      <c r="B33" t="s">
        <v>80</v>
      </c>
      <c r="C33" s="15">
        <v>0.85</v>
      </c>
    </row>
    <row r="35" spans="2:43" x14ac:dyDescent="0.3">
      <c r="B35" t="s">
        <v>81</v>
      </c>
      <c r="C35">
        <v>1</v>
      </c>
      <c r="D35">
        <v>2</v>
      </c>
      <c r="E35">
        <v>3</v>
      </c>
      <c r="F35">
        <v>4</v>
      </c>
      <c r="G35">
        <v>5</v>
      </c>
      <c r="H35">
        <v>6</v>
      </c>
      <c r="I35">
        <v>7</v>
      </c>
      <c r="J35">
        <v>8</v>
      </c>
      <c r="K35">
        <v>9</v>
      </c>
      <c r="L35">
        <v>10</v>
      </c>
      <c r="M35">
        <v>11</v>
      </c>
      <c r="N35">
        <v>12</v>
      </c>
      <c r="O35">
        <v>13</v>
      </c>
      <c r="P35">
        <v>14</v>
      </c>
      <c r="Q35">
        <v>15</v>
      </c>
      <c r="R35">
        <v>16</v>
      </c>
      <c r="S35">
        <v>17</v>
      </c>
      <c r="T35">
        <v>18</v>
      </c>
      <c r="U35">
        <v>19</v>
      </c>
      <c r="V35">
        <v>20</v>
      </c>
      <c r="W35">
        <v>21</v>
      </c>
      <c r="X35">
        <v>22</v>
      </c>
      <c r="Y35">
        <v>23</v>
      </c>
      <c r="Z35">
        <v>24</v>
      </c>
      <c r="AA35">
        <v>25</v>
      </c>
      <c r="AB35">
        <v>26</v>
      </c>
      <c r="AC35">
        <v>27</v>
      </c>
      <c r="AD35">
        <v>28</v>
      </c>
      <c r="AE35">
        <v>29</v>
      </c>
      <c r="AF35">
        <v>30</v>
      </c>
      <c r="AG35">
        <v>31</v>
      </c>
      <c r="AH35">
        <v>32</v>
      </c>
      <c r="AI35">
        <v>33</v>
      </c>
      <c r="AJ35">
        <v>34</v>
      </c>
      <c r="AK35">
        <v>35</v>
      </c>
      <c r="AL35">
        <v>36</v>
      </c>
      <c r="AM35">
        <v>37</v>
      </c>
      <c r="AN35">
        <v>38</v>
      </c>
      <c r="AO35">
        <v>39</v>
      </c>
      <c r="AP35">
        <v>40</v>
      </c>
      <c r="AQ35">
        <v>41</v>
      </c>
    </row>
    <row r="36" spans="2:43" x14ac:dyDescent="0.3">
      <c r="B36" t="s">
        <v>66</v>
      </c>
      <c r="C36" s="16">
        <v>50</v>
      </c>
      <c r="D36">
        <f t="shared" ref="D36:I36" si="17">+C36-$C$32*C41/2</f>
        <v>48.955847255369932</v>
      </c>
      <c r="E36">
        <f t="shared" si="17"/>
        <v>47.859486873508359</v>
      </c>
      <c r="F36">
        <f t="shared" si="17"/>
        <v>46.708308472553703</v>
      </c>
      <c r="G36">
        <f t="shared" si="17"/>
        <v>45.499571151551315</v>
      </c>
      <c r="H36">
        <f t="shared" si="17"/>
        <v>44.230396964498809</v>
      </c>
      <c r="I36">
        <f t="shared" si="17"/>
        <v>42.897764068093679</v>
      </c>
      <c r="J36">
        <f t="shared" ref="J36:R36" si="18">100-J42-J41</f>
        <v>40.730889268533694</v>
      </c>
      <c r="K36">
        <f t="shared" si="18"/>
        <v>37.792433731960379</v>
      </c>
      <c r="L36">
        <f t="shared" si="18"/>
        <v>34.707055418558397</v>
      </c>
      <c r="M36">
        <f t="shared" si="18"/>
        <v>31.467408189486321</v>
      </c>
      <c r="N36">
        <f t="shared" si="18"/>
        <v>28.065778598960634</v>
      </c>
      <c r="O36">
        <f t="shared" si="18"/>
        <v>24.494067528908658</v>
      </c>
      <c r="P36">
        <f t="shared" si="18"/>
        <v>20.743770905354083</v>
      </c>
      <c r="Q36">
        <f t="shared" si="18"/>
        <v>16.805959450621785</v>
      </c>
      <c r="R36">
        <f t="shared" si="18"/>
        <v>12.671257423152866</v>
      </c>
      <c r="S36">
        <f t="shared" ref="S36:AQ39" si="19">+R36</f>
        <v>12.671257423152866</v>
      </c>
      <c r="T36">
        <f t="shared" si="19"/>
        <v>12.671257423152866</v>
      </c>
      <c r="U36">
        <f t="shared" si="19"/>
        <v>12.671257423152866</v>
      </c>
      <c r="V36">
        <f t="shared" si="19"/>
        <v>12.671257423152866</v>
      </c>
      <c r="W36">
        <f t="shared" si="19"/>
        <v>12.671257423152866</v>
      </c>
      <c r="X36">
        <f t="shared" si="19"/>
        <v>12.671257423152866</v>
      </c>
      <c r="Y36">
        <f t="shared" si="19"/>
        <v>12.671257423152866</v>
      </c>
      <c r="Z36">
        <f t="shared" si="19"/>
        <v>12.671257423152866</v>
      </c>
      <c r="AA36">
        <f t="shared" si="19"/>
        <v>12.671257423152866</v>
      </c>
      <c r="AB36">
        <f t="shared" si="19"/>
        <v>12.671257423152866</v>
      </c>
      <c r="AC36">
        <f t="shared" si="19"/>
        <v>12.671257423152866</v>
      </c>
      <c r="AD36">
        <f t="shared" si="19"/>
        <v>12.671257423152866</v>
      </c>
      <c r="AE36">
        <f t="shared" si="19"/>
        <v>12.671257423152866</v>
      </c>
      <c r="AF36">
        <f t="shared" si="19"/>
        <v>12.671257423152866</v>
      </c>
      <c r="AG36">
        <f t="shared" si="19"/>
        <v>12.671257423152866</v>
      </c>
      <c r="AH36">
        <f t="shared" si="19"/>
        <v>12.671257423152866</v>
      </c>
      <c r="AI36">
        <f t="shared" si="19"/>
        <v>12.671257423152866</v>
      </c>
      <c r="AJ36">
        <f t="shared" si="19"/>
        <v>12.671257423152866</v>
      </c>
      <c r="AK36">
        <f t="shared" si="19"/>
        <v>12.671257423152866</v>
      </c>
      <c r="AL36">
        <f t="shared" si="19"/>
        <v>12.671257423152866</v>
      </c>
      <c r="AM36">
        <f t="shared" si="19"/>
        <v>12.671257423152866</v>
      </c>
      <c r="AN36">
        <f t="shared" si="19"/>
        <v>12.671257423152866</v>
      </c>
      <c r="AO36">
        <f t="shared" si="19"/>
        <v>12.671257423152866</v>
      </c>
      <c r="AP36">
        <f t="shared" si="19"/>
        <v>12.671257423152866</v>
      </c>
      <c r="AQ36">
        <f t="shared" si="19"/>
        <v>12.671257423152866</v>
      </c>
    </row>
    <row r="37" spans="2:43" x14ac:dyDescent="0.3">
      <c r="B37" t="s">
        <v>67</v>
      </c>
      <c r="C37" s="16">
        <v>83.532219570405729</v>
      </c>
      <c r="D37">
        <f t="shared" ref="D37:R37" si="20">+D41/100/(D39/100)*100</f>
        <v>85.914669783752203</v>
      </c>
      <c r="E37">
        <f t="shared" si="20"/>
        <v>88.31354598769849</v>
      </c>
      <c r="F37">
        <f t="shared" si="20"/>
        <v>90.726136578334177</v>
      </c>
      <c r="G37">
        <f t="shared" si="20"/>
        <v>93.149666075600592</v>
      </c>
      <c r="H37">
        <f t="shared" si="20"/>
        <v>95.581307656561151</v>
      </c>
      <c r="I37">
        <f t="shared" si="20"/>
        <v>98.01819619771058</v>
      </c>
      <c r="J37">
        <f t="shared" si="20"/>
        <v>99.156390244717215</v>
      </c>
      <c r="K37">
        <f t="shared" si="20"/>
        <v>99.196239251917362</v>
      </c>
      <c r="L37">
        <f t="shared" si="20"/>
        <v>99.234220476339004</v>
      </c>
      <c r="M37">
        <f t="shared" si="20"/>
        <v>99.270420121593446</v>
      </c>
      <c r="N37">
        <f t="shared" si="20"/>
        <v>99.304920536760307</v>
      </c>
      <c r="O37">
        <f t="shared" si="20"/>
        <v>99.33780037722012</v>
      </c>
      <c r="P37">
        <f t="shared" si="20"/>
        <v>99.369134759864849</v>
      </c>
      <c r="Q37">
        <f t="shared" si="20"/>
        <v>99.398995412774511</v>
      </c>
      <c r="R37">
        <f t="shared" si="20"/>
        <v>99.42745081945958</v>
      </c>
      <c r="S37">
        <f t="shared" si="19"/>
        <v>99.42745081945958</v>
      </c>
      <c r="T37">
        <f t="shared" si="19"/>
        <v>99.42745081945958</v>
      </c>
      <c r="U37">
        <f t="shared" si="19"/>
        <v>99.42745081945958</v>
      </c>
      <c r="V37">
        <f t="shared" si="19"/>
        <v>99.42745081945958</v>
      </c>
      <c r="W37">
        <f t="shared" si="19"/>
        <v>99.42745081945958</v>
      </c>
      <c r="X37">
        <f t="shared" si="19"/>
        <v>99.42745081945958</v>
      </c>
      <c r="Y37">
        <f t="shared" si="19"/>
        <v>99.42745081945958</v>
      </c>
      <c r="Z37">
        <f t="shared" si="19"/>
        <v>99.42745081945958</v>
      </c>
      <c r="AA37">
        <f t="shared" si="19"/>
        <v>99.42745081945958</v>
      </c>
      <c r="AB37">
        <f t="shared" si="19"/>
        <v>99.42745081945958</v>
      </c>
      <c r="AC37">
        <f t="shared" si="19"/>
        <v>99.42745081945958</v>
      </c>
      <c r="AD37">
        <f t="shared" si="19"/>
        <v>99.42745081945958</v>
      </c>
      <c r="AE37">
        <f t="shared" si="19"/>
        <v>99.42745081945958</v>
      </c>
      <c r="AF37">
        <f t="shared" si="19"/>
        <v>99.42745081945958</v>
      </c>
      <c r="AG37">
        <f t="shared" si="19"/>
        <v>99.42745081945958</v>
      </c>
      <c r="AH37">
        <f t="shared" si="19"/>
        <v>99.42745081945958</v>
      </c>
      <c r="AI37">
        <f t="shared" si="19"/>
        <v>99.42745081945958</v>
      </c>
      <c r="AJ37">
        <f t="shared" si="19"/>
        <v>99.42745081945958</v>
      </c>
      <c r="AK37">
        <f t="shared" si="19"/>
        <v>99.42745081945958</v>
      </c>
      <c r="AL37">
        <f t="shared" si="19"/>
        <v>99.42745081945958</v>
      </c>
      <c r="AM37">
        <f t="shared" si="19"/>
        <v>99.42745081945958</v>
      </c>
      <c r="AN37">
        <f t="shared" si="19"/>
        <v>99.42745081945958</v>
      </c>
      <c r="AO37">
        <f t="shared" si="19"/>
        <v>99.42745081945958</v>
      </c>
      <c r="AP37">
        <f t="shared" si="19"/>
        <v>99.42745081945958</v>
      </c>
      <c r="AQ37">
        <f t="shared" si="19"/>
        <v>99.42745081945958</v>
      </c>
    </row>
    <row r="38" spans="2:43" x14ac:dyDescent="0.3">
      <c r="B38" t="s">
        <v>68</v>
      </c>
      <c r="C38" s="16">
        <v>16.467780429594274</v>
      </c>
      <c r="D38">
        <f t="shared" ref="D38:R38" si="21">+D42/100/(D39/100)*100</f>
        <v>14.08533021624781</v>
      </c>
      <c r="E38">
        <f t="shared" si="21"/>
        <v>11.686454012301535</v>
      </c>
      <c r="F38">
        <f t="shared" si="21"/>
        <v>9.2738634216658422</v>
      </c>
      <c r="G38">
        <f t="shared" si="21"/>
        <v>6.850333924399421</v>
      </c>
      <c r="H38">
        <f t="shared" si="21"/>
        <v>4.4186923434388712</v>
      </c>
      <c r="I38">
        <f t="shared" si="21"/>
        <v>1.9818038022894491</v>
      </c>
      <c r="J38">
        <f t="shared" si="21"/>
        <v>0.84360975528277538</v>
      </c>
      <c r="K38">
        <f t="shared" si="21"/>
        <v>0.8037607480826412</v>
      </c>
      <c r="L38">
        <f t="shared" si="21"/>
        <v>0.76577952366099356</v>
      </c>
      <c r="M38">
        <f t="shared" si="21"/>
        <v>0.7295798784065457</v>
      </c>
      <c r="N38">
        <f t="shared" si="21"/>
        <v>0.69507946323969749</v>
      </c>
      <c r="O38">
        <f t="shared" si="21"/>
        <v>0.66219962277988287</v>
      </c>
      <c r="P38">
        <f t="shared" si="21"/>
        <v>0.63086524013514678</v>
      </c>
      <c r="Q38">
        <f t="shared" si="21"/>
        <v>0.60100458722549321</v>
      </c>
      <c r="R38">
        <f t="shared" si="21"/>
        <v>0.57254918054043025</v>
      </c>
      <c r="S38">
        <f t="shared" si="19"/>
        <v>0.57254918054043025</v>
      </c>
      <c r="T38">
        <f t="shared" si="19"/>
        <v>0.57254918054043025</v>
      </c>
      <c r="U38">
        <f t="shared" si="19"/>
        <v>0.57254918054043025</v>
      </c>
      <c r="V38">
        <f t="shared" si="19"/>
        <v>0.57254918054043025</v>
      </c>
      <c r="W38">
        <f t="shared" si="19"/>
        <v>0.57254918054043025</v>
      </c>
      <c r="X38">
        <f t="shared" si="19"/>
        <v>0.57254918054043025</v>
      </c>
      <c r="Y38">
        <f t="shared" si="19"/>
        <v>0.57254918054043025</v>
      </c>
      <c r="Z38">
        <f t="shared" si="19"/>
        <v>0.57254918054043025</v>
      </c>
      <c r="AA38">
        <f t="shared" si="19"/>
        <v>0.57254918054043025</v>
      </c>
      <c r="AB38">
        <f t="shared" si="19"/>
        <v>0.57254918054043025</v>
      </c>
      <c r="AC38">
        <f t="shared" si="19"/>
        <v>0.57254918054043025</v>
      </c>
      <c r="AD38">
        <f t="shared" si="19"/>
        <v>0.57254918054043025</v>
      </c>
      <c r="AE38">
        <f t="shared" si="19"/>
        <v>0.57254918054043025</v>
      </c>
      <c r="AF38">
        <f t="shared" si="19"/>
        <v>0.57254918054043025</v>
      </c>
      <c r="AG38">
        <f t="shared" si="19"/>
        <v>0.57254918054043025</v>
      </c>
      <c r="AH38">
        <f t="shared" si="19"/>
        <v>0.57254918054043025</v>
      </c>
      <c r="AI38">
        <f t="shared" si="19"/>
        <v>0.57254918054043025</v>
      </c>
      <c r="AJ38">
        <f t="shared" si="19"/>
        <v>0.57254918054043025</v>
      </c>
      <c r="AK38">
        <f t="shared" si="19"/>
        <v>0.57254918054043025</v>
      </c>
      <c r="AL38">
        <f t="shared" si="19"/>
        <v>0.57254918054043025</v>
      </c>
      <c r="AM38">
        <f t="shared" si="19"/>
        <v>0.57254918054043025</v>
      </c>
      <c r="AN38">
        <f t="shared" si="19"/>
        <v>0.57254918054043025</v>
      </c>
      <c r="AO38">
        <f t="shared" si="19"/>
        <v>0.57254918054043025</v>
      </c>
      <c r="AP38">
        <f t="shared" si="19"/>
        <v>0.57254918054043025</v>
      </c>
      <c r="AQ38">
        <f t="shared" si="19"/>
        <v>0.57254918054043025</v>
      </c>
    </row>
    <row r="39" spans="2:43" x14ac:dyDescent="0.3">
      <c r="B39" t="s">
        <v>82</v>
      </c>
      <c r="C39" s="16">
        <f t="shared" ref="C39:R39" si="22">100-C36</f>
        <v>50</v>
      </c>
      <c r="D39" s="16">
        <f t="shared" si="22"/>
        <v>51.044152744630068</v>
      </c>
      <c r="E39" s="16">
        <f t="shared" si="22"/>
        <v>52.140513126491641</v>
      </c>
      <c r="F39" s="16">
        <f t="shared" si="22"/>
        <v>53.291691527446297</v>
      </c>
      <c r="G39" s="16">
        <f t="shared" si="22"/>
        <v>54.500428848448685</v>
      </c>
      <c r="H39" s="16">
        <f t="shared" si="22"/>
        <v>55.769603035501191</v>
      </c>
      <c r="I39" s="16">
        <f t="shared" si="22"/>
        <v>57.102235931906321</v>
      </c>
      <c r="J39" s="16">
        <f t="shared" si="22"/>
        <v>59.269110731466306</v>
      </c>
      <c r="K39" s="16">
        <f t="shared" si="22"/>
        <v>62.207566268039621</v>
      </c>
      <c r="L39" s="16">
        <f t="shared" si="22"/>
        <v>65.292944581441603</v>
      </c>
      <c r="M39" s="16">
        <f t="shared" si="22"/>
        <v>68.532591810513679</v>
      </c>
      <c r="N39" s="16">
        <f t="shared" si="22"/>
        <v>71.934221401039366</v>
      </c>
      <c r="O39" s="16">
        <f t="shared" si="22"/>
        <v>75.505932471091342</v>
      </c>
      <c r="P39" s="16">
        <f t="shared" si="22"/>
        <v>79.256229094645917</v>
      </c>
      <c r="Q39" s="16">
        <f t="shared" si="22"/>
        <v>83.194040549378215</v>
      </c>
      <c r="R39" s="16">
        <f t="shared" si="22"/>
        <v>87.328742576847134</v>
      </c>
      <c r="S39">
        <f t="shared" si="19"/>
        <v>87.328742576847134</v>
      </c>
      <c r="T39">
        <f t="shared" si="19"/>
        <v>87.328742576847134</v>
      </c>
      <c r="U39">
        <f t="shared" si="19"/>
        <v>87.328742576847134</v>
      </c>
      <c r="V39">
        <f t="shared" si="19"/>
        <v>87.328742576847134</v>
      </c>
      <c r="W39">
        <f t="shared" si="19"/>
        <v>87.328742576847134</v>
      </c>
      <c r="X39">
        <f t="shared" si="19"/>
        <v>87.328742576847134</v>
      </c>
      <c r="Y39">
        <f t="shared" si="19"/>
        <v>87.328742576847134</v>
      </c>
      <c r="Z39">
        <f t="shared" si="19"/>
        <v>87.328742576847134</v>
      </c>
      <c r="AA39">
        <f t="shared" si="19"/>
        <v>87.328742576847134</v>
      </c>
      <c r="AB39">
        <f t="shared" si="19"/>
        <v>87.328742576847134</v>
      </c>
      <c r="AC39">
        <f t="shared" si="19"/>
        <v>87.328742576847134</v>
      </c>
      <c r="AD39">
        <f t="shared" si="19"/>
        <v>87.328742576847134</v>
      </c>
      <c r="AE39">
        <f t="shared" si="19"/>
        <v>87.328742576847134</v>
      </c>
      <c r="AF39">
        <f t="shared" si="19"/>
        <v>87.328742576847134</v>
      </c>
      <c r="AG39">
        <f t="shared" si="19"/>
        <v>87.328742576847134</v>
      </c>
      <c r="AH39">
        <f t="shared" si="19"/>
        <v>87.328742576847134</v>
      </c>
      <c r="AI39">
        <f t="shared" si="19"/>
        <v>87.328742576847134</v>
      </c>
      <c r="AJ39">
        <f t="shared" si="19"/>
        <v>87.328742576847134</v>
      </c>
      <c r="AK39">
        <f t="shared" si="19"/>
        <v>87.328742576847134</v>
      </c>
      <c r="AL39">
        <f t="shared" si="19"/>
        <v>87.328742576847134</v>
      </c>
      <c r="AM39">
        <f t="shared" si="19"/>
        <v>87.328742576847134</v>
      </c>
      <c r="AN39">
        <f t="shared" si="19"/>
        <v>87.328742576847134</v>
      </c>
      <c r="AO39">
        <f t="shared" si="19"/>
        <v>87.328742576847134</v>
      </c>
      <c r="AP39">
        <f t="shared" si="19"/>
        <v>87.328742576847134</v>
      </c>
      <c r="AQ39">
        <f t="shared" si="19"/>
        <v>87.328742576847134</v>
      </c>
    </row>
    <row r="40" spans="2:43" x14ac:dyDescent="0.3"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</row>
    <row r="41" spans="2:43" x14ac:dyDescent="0.3">
      <c r="B41" t="s">
        <v>83</v>
      </c>
      <c r="C41" s="16">
        <f>+C37/100*C39/100*100</f>
        <v>41.766109785202865</v>
      </c>
      <c r="D41">
        <f t="shared" ref="D41:R41" si="23">+C41*(1+$C$32)</f>
        <v>43.854415274463008</v>
      </c>
      <c r="E41">
        <f t="shared" si="23"/>
        <v>46.04713603818616</v>
      </c>
      <c r="F41">
        <f t="shared" si="23"/>
        <v>48.349492840095472</v>
      </c>
      <c r="G41">
        <f t="shared" si="23"/>
        <v>50.766967482100249</v>
      </c>
      <c r="H41">
        <f t="shared" si="23"/>
        <v>53.305315856205262</v>
      </c>
      <c r="I41">
        <f t="shared" si="23"/>
        <v>55.970581649015529</v>
      </c>
      <c r="J41">
        <f t="shared" si="23"/>
        <v>58.769110731466306</v>
      </c>
      <c r="K41">
        <f t="shared" si="23"/>
        <v>61.707566268039621</v>
      </c>
      <c r="L41">
        <f t="shared" si="23"/>
        <v>64.792944581441603</v>
      </c>
      <c r="M41">
        <f t="shared" si="23"/>
        <v>68.032591810513679</v>
      </c>
      <c r="N41">
        <f t="shared" si="23"/>
        <v>71.434221401039366</v>
      </c>
      <c r="O41">
        <f t="shared" si="23"/>
        <v>75.005932471091342</v>
      </c>
      <c r="P41">
        <f t="shared" si="23"/>
        <v>78.756229094645917</v>
      </c>
      <c r="Q41">
        <f t="shared" si="23"/>
        <v>82.694040549378215</v>
      </c>
      <c r="R41" s="17">
        <f t="shared" si="23"/>
        <v>86.828742576847134</v>
      </c>
      <c r="S41">
        <f t="shared" ref="S41:AQ43" si="24">+R41</f>
        <v>86.828742576847134</v>
      </c>
      <c r="T41">
        <f t="shared" si="24"/>
        <v>86.828742576847134</v>
      </c>
      <c r="U41">
        <f t="shared" si="24"/>
        <v>86.828742576847134</v>
      </c>
      <c r="V41">
        <f t="shared" si="24"/>
        <v>86.828742576847134</v>
      </c>
      <c r="W41">
        <f t="shared" si="24"/>
        <v>86.828742576847134</v>
      </c>
      <c r="X41">
        <f t="shared" si="24"/>
        <v>86.828742576847134</v>
      </c>
      <c r="Y41">
        <f t="shared" si="24"/>
        <v>86.828742576847134</v>
      </c>
      <c r="Z41">
        <f t="shared" si="24"/>
        <v>86.828742576847134</v>
      </c>
      <c r="AA41">
        <f t="shared" si="24"/>
        <v>86.828742576847134</v>
      </c>
      <c r="AB41">
        <f t="shared" si="24"/>
        <v>86.828742576847134</v>
      </c>
      <c r="AC41">
        <f t="shared" si="24"/>
        <v>86.828742576847134</v>
      </c>
      <c r="AD41">
        <f t="shared" si="24"/>
        <v>86.828742576847134</v>
      </c>
      <c r="AE41">
        <f t="shared" si="24"/>
        <v>86.828742576847134</v>
      </c>
      <c r="AF41">
        <f t="shared" si="24"/>
        <v>86.828742576847134</v>
      </c>
      <c r="AG41">
        <f t="shared" si="24"/>
        <v>86.828742576847134</v>
      </c>
      <c r="AH41">
        <f t="shared" si="24"/>
        <v>86.828742576847134</v>
      </c>
      <c r="AI41">
        <f t="shared" si="24"/>
        <v>86.828742576847134</v>
      </c>
      <c r="AJ41">
        <f t="shared" si="24"/>
        <v>86.828742576847134</v>
      </c>
      <c r="AK41">
        <f t="shared" si="24"/>
        <v>86.828742576847134</v>
      </c>
      <c r="AL41">
        <f t="shared" si="24"/>
        <v>86.828742576847134</v>
      </c>
      <c r="AM41">
        <f t="shared" si="24"/>
        <v>86.828742576847134</v>
      </c>
      <c r="AN41">
        <f t="shared" si="24"/>
        <v>86.828742576847134</v>
      </c>
      <c r="AO41">
        <f t="shared" si="24"/>
        <v>86.828742576847134</v>
      </c>
      <c r="AP41">
        <f t="shared" si="24"/>
        <v>86.828742576847134</v>
      </c>
      <c r="AQ41">
        <f t="shared" si="24"/>
        <v>86.828742576847134</v>
      </c>
    </row>
    <row r="42" spans="2:43" x14ac:dyDescent="0.3">
      <c r="B42" t="s">
        <v>84</v>
      </c>
      <c r="C42" s="16">
        <f>+C39/100*C38/100*100</f>
        <v>8.2338902147971371</v>
      </c>
      <c r="D42">
        <f t="shared" ref="D42:I42" si="25">+C42-$C$32*C41/2</f>
        <v>7.1897374701670653</v>
      </c>
      <c r="E42">
        <f t="shared" si="25"/>
        <v>6.0933770883054903</v>
      </c>
      <c r="F42">
        <f t="shared" si="25"/>
        <v>4.9421986873508361</v>
      </c>
      <c r="G42">
        <f t="shared" si="25"/>
        <v>3.7334613663484495</v>
      </c>
      <c r="H42">
        <f t="shared" si="25"/>
        <v>2.4642871792959431</v>
      </c>
      <c r="I42">
        <f t="shared" si="25"/>
        <v>1.1316542828908114</v>
      </c>
      <c r="J42">
        <v>0.5</v>
      </c>
      <c r="K42">
        <f t="shared" ref="K42:R42" si="26">+J42</f>
        <v>0.5</v>
      </c>
      <c r="L42">
        <f t="shared" si="26"/>
        <v>0.5</v>
      </c>
      <c r="M42">
        <f t="shared" si="26"/>
        <v>0.5</v>
      </c>
      <c r="N42">
        <f t="shared" si="26"/>
        <v>0.5</v>
      </c>
      <c r="O42">
        <f t="shared" si="26"/>
        <v>0.5</v>
      </c>
      <c r="P42">
        <f t="shared" si="26"/>
        <v>0.5</v>
      </c>
      <c r="Q42">
        <f t="shared" si="26"/>
        <v>0.5</v>
      </c>
      <c r="R42">
        <f t="shared" si="26"/>
        <v>0.5</v>
      </c>
      <c r="S42">
        <f t="shared" si="24"/>
        <v>0.5</v>
      </c>
      <c r="T42">
        <f t="shared" si="24"/>
        <v>0.5</v>
      </c>
      <c r="U42">
        <f t="shared" si="24"/>
        <v>0.5</v>
      </c>
      <c r="V42">
        <f t="shared" si="24"/>
        <v>0.5</v>
      </c>
      <c r="W42">
        <f t="shared" si="24"/>
        <v>0.5</v>
      </c>
      <c r="X42">
        <f t="shared" si="24"/>
        <v>0.5</v>
      </c>
      <c r="Y42">
        <f t="shared" si="24"/>
        <v>0.5</v>
      </c>
      <c r="Z42">
        <f t="shared" si="24"/>
        <v>0.5</v>
      </c>
      <c r="AA42">
        <f t="shared" si="24"/>
        <v>0.5</v>
      </c>
      <c r="AB42">
        <f t="shared" si="24"/>
        <v>0.5</v>
      </c>
      <c r="AC42">
        <f t="shared" si="24"/>
        <v>0.5</v>
      </c>
      <c r="AD42">
        <f t="shared" si="24"/>
        <v>0.5</v>
      </c>
      <c r="AE42">
        <f t="shared" si="24"/>
        <v>0.5</v>
      </c>
      <c r="AF42">
        <f t="shared" si="24"/>
        <v>0.5</v>
      </c>
      <c r="AG42">
        <f t="shared" si="24"/>
        <v>0.5</v>
      </c>
      <c r="AH42">
        <f t="shared" si="24"/>
        <v>0.5</v>
      </c>
      <c r="AI42">
        <f t="shared" si="24"/>
        <v>0.5</v>
      </c>
      <c r="AJ42">
        <f t="shared" si="24"/>
        <v>0.5</v>
      </c>
      <c r="AK42">
        <f t="shared" si="24"/>
        <v>0.5</v>
      </c>
      <c r="AL42">
        <f t="shared" si="24"/>
        <v>0.5</v>
      </c>
      <c r="AM42">
        <f t="shared" si="24"/>
        <v>0.5</v>
      </c>
      <c r="AN42">
        <f t="shared" si="24"/>
        <v>0.5</v>
      </c>
      <c r="AO42">
        <f t="shared" si="24"/>
        <v>0.5</v>
      </c>
      <c r="AP42">
        <f t="shared" si="24"/>
        <v>0.5</v>
      </c>
      <c r="AQ42">
        <f t="shared" si="24"/>
        <v>0.5</v>
      </c>
    </row>
    <row r="43" spans="2:43" x14ac:dyDescent="0.3">
      <c r="C43" s="12">
        <f t="shared" ref="C43:R43" si="27">100-C42-C41</f>
        <v>49.999999999999993</v>
      </c>
      <c r="D43" s="12">
        <f t="shared" si="27"/>
        <v>48.955847255369932</v>
      </c>
      <c r="E43" s="12">
        <f t="shared" si="27"/>
        <v>47.859486873508352</v>
      </c>
      <c r="F43" s="12">
        <f t="shared" si="27"/>
        <v>46.708308472553689</v>
      </c>
      <c r="G43" s="12">
        <f t="shared" si="27"/>
        <v>45.499571151551301</v>
      </c>
      <c r="H43" s="12">
        <f t="shared" si="27"/>
        <v>44.230396964498802</v>
      </c>
      <c r="I43" s="12">
        <f t="shared" si="27"/>
        <v>42.897764068093664</v>
      </c>
      <c r="J43" s="12">
        <f t="shared" si="27"/>
        <v>40.730889268533694</v>
      </c>
      <c r="K43" s="12">
        <f t="shared" si="27"/>
        <v>37.792433731960379</v>
      </c>
      <c r="L43" s="12">
        <f t="shared" si="27"/>
        <v>34.707055418558397</v>
      </c>
      <c r="M43" s="12">
        <f t="shared" si="27"/>
        <v>31.467408189486321</v>
      </c>
      <c r="N43" s="12">
        <f t="shared" si="27"/>
        <v>28.065778598960634</v>
      </c>
      <c r="O43" s="12">
        <f t="shared" si="27"/>
        <v>24.494067528908658</v>
      </c>
      <c r="P43" s="12">
        <f t="shared" si="27"/>
        <v>20.743770905354083</v>
      </c>
      <c r="Q43" s="12">
        <f t="shared" si="27"/>
        <v>16.805959450621785</v>
      </c>
      <c r="R43" s="12">
        <f t="shared" si="27"/>
        <v>12.671257423152866</v>
      </c>
      <c r="S43">
        <f t="shared" si="24"/>
        <v>12.671257423152866</v>
      </c>
      <c r="T43">
        <f t="shared" si="24"/>
        <v>12.671257423152866</v>
      </c>
      <c r="U43">
        <f t="shared" si="24"/>
        <v>12.671257423152866</v>
      </c>
      <c r="V43">
        <f t="shared" si="24"/>
        <v>12.671257423152866</v>
      </c>
      <c r="W43">
        <f t="shared" si="24"/>
        <v>12.671257423152866</v>
      </c>
      <c r="X43">
        <f t="shared" si="24"/>
        <v>12.671257423152866</v>
      </c>
      <c r="Y43">
        <f t="shared" si="24"/>
        <v>12.671257423152866</v>
      </c>
      <c r="Z43">
        <f t="shared" si="24"/>
        <v>12.671257423152866</v>
      </c>
      <c r="AA43">
        <f t="shared" si="24"/>
        <v>12.671257423152866</v>
      </c>
      <c r="AB43">
        <f t="shared" si="24"/>
        <v>12.671257423152866</v>
      </c>
      <c r="AC43">
        <f t="shared" si="24"/>
        <v>12.671257423152866</v>
      </c>
      <c r="AD43">
        <f t="shared" si="24"/>
        <v>12.671257423152866</v>
      </c>
      <c r="AE43">
        <f t="shared" si="24"/>
        <v>12.671257423152866</v>
      </c>
      <c r="AF43">
        <f t="shared" si="24"/>
        <v>12.671257423152866</v>
      </c>
      <c r="AG43">
        <f t="shared" si="24"/>
        <v>12.671257423152866</v>
      </c>
      <c r="AH43">
        <f t="shared" si="24"/>
        <v>12.671257423152866</v>
      </c>
      <c r="AI43">
        <f t="shared" si="24"/>
        <v>12.671257423152866</v>
      </c>
      <c r="AJ43">
        <f t="shared" si="24"/>
        <v>12.671257423152866</v>
      </c>
      <c r="AK43">
        <f t="shared" si="24"/>
        <v>12.671257423152866</v>
      </c>
      <c r="AL43">
        <f t="shared" si="24"/>
        <v>12.671257423152866</v>
      </c>
      <c r="AM43">
        <f t="shared" si="24"/>
        <v>12.671257423152866</v>
      </c>
      <c r="AN43">
        <f t="shared" si="24"/>
        <v>12.671257423152866</v>
      </c>
      <c r="AO43">
        <f t="shared" si="24"/>
        <v>12.671257423152866</v>
      </c>
      <c r="AP43">
        <f t="shared" si="24"/>
        <v>12.671257423152866</v>
      </c>
      <c r="AQ43">
        <f t="shared" si="24"/>
        <v>12.6712574231528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Q43"/>
  <sheetViews>
    <sheetView zoomScale="70" zoomScaleNormal="70" workbookViewId="0">
      <selection activeCell="K36" sqref="K36"/>
    </sheetView>
  </sheetViews>
  <sheetFormatPr defaultRowHeight="14.4" x14ac:dyDescent="0.3"/>
  <cols>
    <col min="1" max="1" width="2.21875" customWidth="1"/>
    <col min="2" max="2" width="38.6640625" bestFit="1" customWidth="1"/>
  </cols>
  <sheetData>
    <row r="2" spans="2:43" x14ac:dyDescent="0.3">
      <c r="B2" s="1" t="s">
        <v>88</v>
      </c>
      <c r="C2" t="s">
        <v>77</v>
      </c>
    </row>
    <row r="3" spans="2:43" x14ac:dyDescent="0.3">
      <c r="B3" s="1"/>
    </row>
    <row r="4" spans="2:43" x14ac:dyDescent="0.3">
      <c r="B4" s="14" t="s">
        <v>78</v>
      </c>
    </row>
    <row r="5" spans="2:43" x14ac:dyDescent="0.3">
      <c r="B5" t="s">
        <v>79</v>
      </c>
      <c r="C5">
        <v>0.1</v>
      </c>
    </row>
    <row r="6" spans="2:43" x14ac:dyDescent="0.3">
      <c r="B6" t="s">
        <v>80</v>
      </c>
      <c r="C6" s="18">
        <v>0.45</v>
      </c>
    </row>
    <row r="7" spans="2:43" x14ac:dyDescent="0.3">
      <c r="C7" s="19"/>
    </row>
    <row r="8" spans="2:43" x14ac:dyDescent="0.3">
      <c r="B8" t="s">
        <v>81</v>
      </c>
      <c r="C8" s="19">
        <v>1</v>
      </c>
      <c r="D8" s="19">
        <v>2</v>
      </c>
      <c r="E8" s="19">
        <v>3</v>
      </c>
      <c r="F8" s="19">
        <v>4</v>
      </c>
      <c r="G8" s="19">
        <v>5</v>
      </c>
      <c r="H8" s="19">
        <v>6</v>
      </c>
      <c r="I8" s="19">
        <v>7</v>
      </c>
      <c r="J8" s="19">
        <v>8</v>
      </c>
      <c r="K8" s="19">
        <v>9</v>
      </c>
      <c r="L8" s="19">
        <v>10</v>
      </c>
      <c r="M8" s="19">
        <v>11</v>
      </c>
      <c r="N8" s="19">
        <v>12</v>
      </c>
      <c r="O8" s="19">
        <v>13</v>
      </c>
      <c r="P8" s="19">
        <v>14</v>
      </c>
      <c r="Q8" s="19">
        <v>15</v>
      </c>
      <c r="R8" s="19">
        <v>16</v>
      </c>
      <c r="S8" s="19">
        <v>17</v>
      </c>
      <c r="T8" s="19">
        <v>18</v>
      </c>
      <c r="U8" s="19">
        <v>19</v>
      </c>
      <c r="V8" s="19">
        <v>20</v>
      </c>
      <c r="W8" s="19">
        <v>21</v>
      </c>
      <c r="X8" s="19">
        <v>22</v>
      </c>
      <c r="Y8" s="19">
        <v>23</v>
      </c>
      <c r="Z8" s="19">
        <v>24</v>
      </c>
      <c r="AA8" s="19">
        <v>25</v>
      </c>
      <c r="AB8" s="19">
        <v>26</v>
      </c>
      <c r="AC8" s="19">
        <v>27</v>
      </c>
      <c r="AD8" s="19">
        <v>28</v>
      </c>
      <c r="AE8" s="19">
        <v>29</v>
      </c>
      <c r="AF8" s="19">
        <v>30</v>
      </c>
      <c r="AG8" s="19">
        <v>31</v>
      </c>
      <c r="AH8" s="19">
        <v>32</v>
      </c>
      <c r="AI8" s="19">
        <v>33</v>
      </c>
      <c r="AJ8" s="19">
        <v>34</v>
      </c>
      <c r="AK8" s="19">
        <v>35</v>
      </c>
      <c r="AL8" s="19">
        <v>36</v>
      </c>
      <c r="AM8" s="19">
        <v>37</v>
      </c>
      <c r="AN8" s="19">
        <v>38</v>
      </c>
      <c r="AO8" s="19">
        <v>39</v>
      </c>
      <c r="AP8" s="19">
        <v>40</v>
      </c>
      <c r="AQ8" s="19">
        <v>41</v>
      </c>
    </row>
    <row r="9" spans="2:43" x14ac:dyDescent="0.3">
      <c r="B9" t="s">
        <v>66</v>
      </c>
      <c r="C9" s="19">
        <v>52.272727272727252</v>
      </c>
      <c r="D9">
        <f>+C9-$C$5*C14/2</f>
        <v>50.745454545454521</v>
      </c>
      <c r="E9">
        <f>+D9-$C$5*D14/2</f>
        <v>49.065454545454521</v>
      </c>
      <c r="F9">
        <f>+E9-$C$5*E14/2</f>
        <v>47.217454545454522</v>
      </c>
      <c r="G9">
        <f>+F9-$C$5*F14/2</f>
        <v>45.184654545454521</v>
      </c>
      <c r="H9">
        <f t="shared" ref="H9:AQ12" si="0">+G9</f>
        <v>45.184654545454521</v>
      </c>
      <c r="I9">
        <f t="shared" si="0"/>
        <v>45.184654545454521</v>
      </c>
      <c r="J9">
        <f t="shared" si="0"/>
        <v>45.184654545454521</v>
      </c>
      <c r="K9">
        <f t="shared" si="0"/>
        <v>45.184654545454521</v>
      </c>
      <c r="L9">
        <f t="shared" si="0"/>
        <v>45.184654545454521</v>
      </c>
      <c r="M9">
        <f t="shared" si="0"/>
        <v>45.184654545454521</v>
      </c>
      <c r="N9">
        <f t="shared" si="0"/>
        <v>45.184654545454521</v>
      </c>
      <c r="O9">
        <f t="shared" si="0"/>
        <v>45.184654545454521</v>
      </c>
      <c r="P9">
        <f t="shared" si="0"/>
        <v>45.184654545454521</v>
      </c>
      <c r="Q9">
        <f t="shared" si="0"/>
        <v>45.184654545454521</v>
      </c>
      <c r="R9">
        <f t="shared" si="0"/>
        <v>45.184654545454521</v>
      </c>
      <c r="S9">
        <f t="shared" si="0"/>
        <v>45.184654545454521</v>
      </c>
      <c r="T9">
        <f t="shared" si="0"/>
        <v>45.184654545454521</v>
      </c>
      <c r="U9">
        <f t="shared" si="0"/>
        <v>45.184654545454521</v>
      </c>
      <c r="V9">
        <f t="shared" si="0"/>
        <v>45.184654545454521</v>
      </c>
      <c r="W9">
        <f t="shared" si="0"/>
        <v>45.184654545454521</v>
      </c>
      <c r="X9">
        <f t="shared" si="0"/>
        <v>45.184654545454521</v>
      </c>
      <c r="Y9">
        <f t="shared" si="0"/>
        <v>45.184654545454521</v>
      </c>
      <c r="Z9">
        <f t="shared" si="0"/>
        <v>45.184654545454521</v>
      </c>
      <c r="AA9">
        <f t="shared" si="0"/>
        <v>45.184654545454521</v>
      </c>
      <c r="AB9">
        <f t="shared" si="0"/>
        <v>45.184654545454521</v>
      </c>
      <c r="AC9">
        <f t="shared" si="0"/>
        <v>45.184654545454521</v>
      </c>
      <c r="AD9">
        <f t="shared" si="0"/>
        <v>45.184654545454521</v>
      </c>
      <c r="AE9">
        <f t="shared" si="0"/>
        <v>45.184654545454521</v>
      </c>
      <c r="AF9">
        <f t="shared" si="0"/>
        <v>45.184654545454521</v>
      </c>
      <c r="AG9">
        <f t="shared" si="0"/>
        <v>45.184654545454521</v>
      </c>
      <c r="AH9">
        <f t="shared" si="0"/>
        <v>45.184654545454521</v>
      </c>
      <c r="AI9">
        <f t="shared" si="0"/>
        <v>45.184654545454521</v>
      </c>
      <c r="AJ9">
        <f t="shared" si="0"/>
        <v>45.184654545454521</v>
      </c>
      <c r="AK9">
        <f t="shared" si="0"/>
        <v>45.184654545454521</v>
      </c>
      <c r="AL9">
        <f t="shared" si="0"/>
        <v>45.184654545454521</v>
      </c>
      <c r="AM9">
        <f t="shared" si="0"/>
        <v>45.184654545454521</v>
      </c>
      <c r="AN9">
        <f t="shared" si="0"/>
        <v>45.184654545454521</v>
      </c>
      <c r="AO9">
        <f t="shared" si="0"/>
        <v>45.184654545454521</v>
      </c>
      <c r="AP9">
        <f t="shared" si="0"/>
        <v>45.184654545454521</v>
      </c>
      <c r="AQ9">
        <f t="shared" si="0"/>
        <v>45.184654545454521</v>
      </c>
    </row>
    <row r="10" spans="2:43" x14ac:dyDescent="0.3">
      <c r="B10" t="s">
        <v>67</v>
      </c>
      <c r="C10" s="19">
        <v>64</v>
      </c>
      <c r="D10">
        <f>+D14/100/(D12/100)*100</f>
        <v>68.217054263565885</v>
      </c>
      <c r="E10">
        <f>+E14/100/(E12/100)*100</f>
        <v>72.563718140929552</v>
      </c>
      <c r="F10">
        <f>+F14/100/(F12/100)*100</f>
        <v>77.025462962962976</v>
      </c>
      <c r="G10">
        <f>+G14/100/(G12/100)*100</f>
        <v>81.585912902956181</v>
      </c>
      <c r="H10">
        <f t="shared" si="0"/>
        <v>81.585912902956181</v>
      </c>
      <c r="I10">
        <f t="shared" si="0"/>
        <v>81.585912902956181</v>
      </c>
      <c r="J10">
        <f t="shared" si="0"/>
        <v>81.585912902956181</v>
      </c>
      <c r="K10">
        <f t="shared" si="0"/>
        <v>81.585912902956181</v>
      </c>
      <c r="L10">
        <f t="shared" si="0"/>
        <v>81.585912902956181</v>
      </c>
      <c r="M10">
        <f t="shared" si="0"/>
        <v>81.585912902956181</v>
      </c>
      <c r="N10">
        <f t="shared" si="0"/>
        <v>81.585912902956181</v>
      </c>
      <c r="O10">
        <f t="shared" si="0"/>
        <v>81.585912902956181</v>
      </c>
      <c r="P10">
        <f t="shared" si="0"/>
        <v>81.585912902956181</v>
      </c>
      <c r="Q10">
        <f t="shared" si="0"/>
        <v>81.585912902956181</v>
      </c>
      <c r="R10">
        <f t="shared" si="0"/>
        <v>81.585912902956181</v>
      </c>
      <c r="S10">
        <f t="shared" si="0"/>
        <v>81.585912902956181</v>
      </c>
      <c r="T10">
        <f t="shared" si="0"/>
        <v>81.585912902956181</v>
      </c>
      <c r="U10">
        <f t="shared" si="0"/>
        <v>81.585912902956181</v>
      </c>
      <c r="V10">
        <f t="shared" si="0"/>
        <v>81.585912902956181</v>
      </c>
      <c r="W10">
        <f t="shared" si="0"/>
        <v>81.585912902956181</v>
      </c>
      <c r="X10">
        <f t="shared" si="0"/>
        <v>81.585912902956181</v>
      </c>
      <c r="Y10">
        <f t="shared" si="0"/>
        <v>81.585912902956181</v>
      </c>
      <c r="Z10">
        <f t="shared" si="0"/>
        <v>81.585912902956181</v>
      </c>
      <c r="AA10">
        <f t="shared" si="0"/>
        <v>81.585912902956181</v>
      </c>
      <c r="AB10">
        <f t="shared" si="0"/>
        <v>81.585912902956181</v>
      </c>
      <c r="AC10">
        <f t="shared" si="0"/>
        <v>81.585912902956181</v>
      </c>
      <c r="AD10">
        <f t="shared" si="0"/>
        <v>81.585912902956181</v>
      </c>
      <c r="AE10">
        <f t="shared" si="0"/>
        <v>81.585912902956181</v>
      </c>
      <c r="AF10">
        <f t="shared" si="0"/>
        <v>81.585912902956181</v>
      </c>
      <c r="AG10">
        <f t="shared" si="0"/>
        <v>81.585912902956181</v>
      </c>
      <c r="AH10">
        <f t="shared" si="0"/>
        <v>81.585912902956181</v>
      </c>
      <c r="AI10">
        <f t="shared" si="0"/>
        <v>81.585912902956181</v>
      </c>
      <c r="AJ10">
        <f t="shared" si="0"/>
        <v>81.585912902956181</v>
      </c>
      <c r="AK10">
        <f t="shared" si="0"/>
        <v>81.585912902956181</v>
      </c>
      <c r="AL10">
        <f t="shared" si="0"/>
        <v>81.585912902956181</v>
      </c>
      <c r="AM10">
        <f t="shared" si="0"/>
        <v>81.585912902956181</v>
      </c>
      <c r="AN10">
        <f t="shared" si="0"/>
        <v>81.585912902956181</v>
      </c>
      <c r="AO10">
        <f t="shared" si="0"/>
        <v>81.585912902956181</v>
      </c>
      <c r="AP10">
        <f t="shared" si="0"/>
        <v>81.585912902956181</v>
      </c>
      <c r="AQ10">
        <f t="shared" si="0"/>
        <v>81.585912902956181</v>
      </c>
    </row>
    <row r="11" spans="2:43" x14ac:dyDescent="0.3">
      <c r="B11" t="s">
        <v>68</v>
      </c>
      <c r="C11" s="19">
        <v>36</v>
      </c>
      <c r="D11">
        <f>+D15/100/(D12/100)*100</f>
        <v>31.782945736434105</v>
      </c>
      <c r="E11">
        <f>+E15/100/(E12/100)*100</f>
        <v>27.436281859070462</v>
      </c>
      <c r="F11">
        <f>+F15/100/(F12/100)*100</f>
        <v>22.974537037037031</v>
      </c>
      <c r="G11">
        <f>+G15/100/(G12/100)*100</f>
        <v>18.414087097043819</v>
      </c>
      <c r="H11">
        <f t="shared" si="0"/>
        <v>18.414087097043819</v>
      </c>
      <c r="I11">
        <f t="shared" si="0"/>
        <v>18.414087097043819</v>
      </c>
      <c r="J11">
        <f t="shared" si="0"/>
        <v>18.414087097043819</v>
      </c>
      <c r="K11">
        <f t="shared" si="0"/>
        <v>18.414087097043819</v>
      </c>
      <c r="L11">
        <f t="shared" si="0"/>
        <v>18.414087097043819</v>
      </c>
      <c r="M11">
        <f t="shared" si="0"/>
        <v>18.414087097043819</v>
      </c>
      <c r="N11">
        <f t="shared" si="0"/>
        <v>18.414087097043819</v>
      </c>
      <c r="O11">
        <f t="shared" si="0"/>
        <v>18.414087097043819</v>
      </c>
      <c r="P11">
        <f t="shared" si="0"/>
        <v>18.414087097043819</v>
      </c>
      <c r="Q11">
        <f t="shared" si="0"/>
        <v>18.414087097043819</v>
      </c>
      <c r="R11">
        <f t="shared" si="0"/>
        <v>18.414087097043819</v>
      </c>
      <c r="S11">
        <f t="shared" si="0"/>
        <v>18.414087097043819</v>
      </c>
      <c r="T11">
        <f t="shared" si="0"/>
        <v>18.414087097043819</v>
      </c>
      <c r="U11">
        <f t="shared" si="0"/>
        <v>18.414087097043819</v>
      </c>
      <c r="V11">
        <f t="shared" si="0"/>
        <v>18.414087097043819</v>
      </c>
      <c r="W11">
        <f t="shared" si="0"/>
        <v>18.414087097043819</v>
      </c>
      <c r="X11">
        <f t="shared" si="0"/>
        <v>18.414087097043819</v>
      </c>
      <c r="Y11">
        <f t="shared" si="0"/>
        <v>18.414087097043819</v>
      </c>
      <c r="Z11">
        <f t="shared" si="0"/>
        <v>18.414087097043819</v>
      </c>
      <c r="AA11">
        <f t="shared" si="0"/>
        <v>18.414087097043819</v>
      </c>
      <c r="AB11">
        <f t="shared" si="0"/>
        <v>18.414087097043819</v>
      </c>
      <c r="AC11">
        <f t="shared" si="0"/>
        <v>18.414087097043819</v>
      </c>
      <c r="AD11">
        <f t="shared" si="0"/>
        <v>18.414087097043819</v>
      </c>
      <c r="AE11">
        <f t="shared" si="0"/>
        <v>18.414087097043819</v>
      </c>
      <c r="AF11">
        <f t="shared" si="0"/>
        <v>18.414087097043819</v>
      </c>
      <c r="AG11">
        <f t="shared" si="0"/>
        <v>18.414087097043819</v>
      </c>
      <c r="AH11">
        <f t="shared" si="0"/>
        <v>18.414087097043819</v>
      </c>
      <c r="AI11">
        <f t="shared" si="0"/>
        <v>18.414087097043819</v>
      </c>
      <c r="AJ11">
        <f t="shared" si="0"/>
        <v>18.414087097043819</v>
      </c>
      <c r="AK11">
        <f t="shared" si="0"/>
        <v>18.414087097043819</v>
      </c>
      <c r="AL11">
        <f t="shared" si="0"/>
        <v>18.414087097043819</v>
      </c>
      <c r="AM11">
        <f t="shared" si="0"/>
        <v>18.414087097043819</v>
      </c>
      <c r="AN11">
        <f t="shared" si="0"/>
        <v>18.414087097043819</v>
      </c>
      <c r="AO11">
        <f t="shared" si="0"/>
        <v>18.414087097043819</v>
      </c>
      <c r="AP11">
        <f t="shared" si="0"/>
        <v>18.414087097043819</v>
      </c>
      <c r="AQ11">
        <f t="shared" si="0"/>
        <v>18.414087097043819</v>
      </c>
    </row>
    <row r="12" spans="2:43" x14ac:dyDescent="0.3">
      <c r="B12" t="s">
        <v>82</v>
      </c>
      <c r="C12" s="16">
        <f t="shared" ref="C12" si="1">100-C9</f>
        <v>47.727272727272748</v>
      </c>
      <c r="D12" s="16">
        <f>100-D9</f>
        <v>49.254545454545479</v>
      </c>
      <c r="E12" s="16">
        <f>100-E9</f>
        <v>50.934545454545479</v>
      </c>
      <c r="F12" s="16">
        <f>100-F9</f>
        <v>52.782545454545478</v>
      </c>
      <c r="G12" s="16">
        <f>100-G9</f>
        <v>54.815345454545479</v>
      </c>
      <c r="H12">
        <f t="shared" si="0"/>
        <v>54.815345454545479</v>
      </c>
      <c r="I12">
        <f t="shared" si="0"/>
        <v>54.815345454545479</v>
      </c>
      <c r="J12">
        <f t="shared" si="0"/>
        <v>54.815345454545479</v>
      </c>
      <c r="K12">
        <f t="shared" si="0"/>
        <v>54.815345454545479</v>
      </c>
      <c r="L12">
        <f t="shared" si="0"/>
        <v>54.815345454545479</v>
      </c>
      <c r="M12">
        <f t="shared" si="0"/>
        <v>54.815345454545479</v>
      </c>
      <c r="N12">
        <f t="shared" si="0"/>
        <v>54.815345454545479</v>
      </c>
      <c r="O12">
        <f t="shared" si="0"/>
        <v>54.815345454545479</v>
      </c>
      <c r="P12">
        <f t="shared" si="0"/>
        <v>54.815345454545479</v>
      </c>
      <c r="Q12">
        <f t="shared" si="0"/>
        <v>54.815345454545479</v>
      </c>
      <c r="R12">
        <f t="shared" si="0"/>
        <v>54.815345454545479</v>
      </c>
      <c r="S12">
        <f t="shared" si="0"/>
        <v>54.815345454545479</v>
      </c>
      <c r="T12">
        <f t="shared" si="0"/>
        <v>54.815345454545479</v>
      </c>
      <c r="U12">
        <f t="shared" si="0"/>
        <v>54.815345454545479</v>
      </c>
      <c r="V12">
        <f t="shared" si="0"/>
        <v>54.815345454545479</v>
      </c>
      <c r="W12">
        <f t="shared" si="0"/>
        <v>54.815345454545479</v>
      </c>
      <c r="X12">
        <f t="shared" si="0"/>
        <v>54.815345454545479</v>
      </c>
      <c r="Y12">
        <f t="shared" si="0"/>
        <v>54.815345454545479</v>
      </c>
      <c r="Z12">
        <f t="shared" si="0"/>
        <v>54.815345454545479</v>
      </c>
      <c r="AA12">
        <f t="shared" si="0"/>
        <v>54.815345454545479</v>
      </c>
      <c r="AB12">
        <f t="shared" si="0"/>
        <v>54.815345454545479</v>
      </c>
      <c r="AC12">
        <f t="shared" si="0"/>
        <v>54.815345454545479</v>
      </c>
      <c r="AD12">
        <f t="shared" si="0"/>
        <v>54.815345454545479</v>
      </c>
      <c r="AE12">
        <f t="shared" si="0"/>
        <v>54.815345454545479</v>
      </c>
      <c r="AF12">
        <f t="shared" si="0"/>
        <v>54.815345454545479</v>
      </c>
      <c r="AG12">
        <f t="shared" si="0"/>
        <v>54.815345454545479</v>
      </c>
      <c r="AH12">
        <f t="shared" si="0"/>
        <v>54.815345454545479</v>
      </c>
      <c r="AI12">
        <f t="shared" si="0"/>
        <v>54.815345454545479</v>
      </c>
      <c r="AJ12">
        <f t="shared" si="0"/>
        <v>54.815345454545479</v>
      </c>
      <c r="AK12">
        <f t="shared" si="0"/>
        <v>54.815345454545479</v>
      </c>
      <c r="AL12">
        <f t="shared" si="0"/>
        <v>54.815345454545479</v>
      </c>
      <c r="AM12">
        <f t="shared" si="0"/>
        <v>54.815345454545479</v>
      </c>
      <c r="AN12">
        <f t="shared" si="0"/>
        <v>54.815345454545479</v>
      </c>
      <c r="AO12">
        <f t="shared" si="0"/>
        <v>54.815345454545479</v>
      </c>
      <c r="AP12">
        <f t="shared" si="0"/>
        <v>54.815345454545479</v>
      </c>
      <c r="AQ12">
        <f t="shared" si="0"/>
        <v>54.815345454545479</v>
      </c>
    </row>
    <row r="13" spans="2:43" x14ac:dyDescent="0.3">
      <c r="C13" s="19"/>
      <c r="D13" s="16"/>
      <c r="E13" s="16"/>
      <c r="F13" s="16"/>
      <c r="G13" s="16"/>
    </row>
    <row r="14" spans="2:43" x14ac:dyDescent="0.3">
      <c r="B14" t="s">
        <v>83</v>
      </c>
      <c r="C14" s="16">
        <f>+C10/100*C12/100*100</f>
        <v>30.545454545454557</v>
      </c>
      <c r="D14">
        <f>+C14*(1+$C$5)</f>
        <v>33.600000000000016</v>
      </c>
      <c r="E14">
        <f>+D14*(1+$C$5)</f>
        <v>36.960000000000022</v>
      </c>
      <c r="F14">
        <f>+E14*(1+$C$5)</f>
        <v>40.656000000000027</v>
      </c>
      <c r="G14" s="17">
        <f>+F14*(1+$C$5)</f>
        <v>44.721600000000031</v>
      </c>
      <c r="H14">
        <f t="shared" ref="H14:AQ16" si="2">+G14</f>
        <v>44.721600000000031</v>
      </c>
      <c r="I14">
        <f t="shared" si="2"/>
        <v>44.721600000000031</v>
      </c>
      <c r="J14">
        <f t="shared" si="2"/>
        <v>44.721600000000031</v>
      </c>
      <c r="K14">
        <f t="shared" si="2"/>
        <v>44.721600000000031</v>
      </c>
      <c r="L14">
        <f t="shared" si="2"/>
        <v>44.721600000000031</v>
      </c>
      <c r="M14">
        <f t="shared" si="2"/>
        <v>44.721600000000031</v>
      </c>
      <c r="N14">
        <f t="shared" si="2"/>
        <v>44.721600000000031</v>
      </c>
      <c r="O14">
        <f t="shared" si="2"/>
        <v>44.721600000000031</v>
      </c>
      <c r="P14">
        <f t="shared" si="2"/>
        <v>44.721600000000031</v>
      </c>
      <c r="Q14">
        <f t="shared" si="2"/>
        <v>44.721600000000031</v>
      </c>
      <c r="R14">
        <f t="shared" si="2"/>
        <v>44.721600000000031</v>
      </c>
      <c r="S14">
        <f t="shared" si="2"/>
        <v>44.721600000000031</v>
      </c>
      <c r="T14">
        <f t="shared" si="2"/>
        <v>44.721600000000031</v>
      </c>
      <c r="U14">
        <f t="shared" si="2"/>
        <v>44.721600000000031</v>
      </c>
      <c r="V14">
        <f t="shared" si="2"/>
        <v>44.721600000000031</v>
      </c>
      <c r="W14">
        <f t="shared" si="2"/>
        <v>44.721600000000031</v>
      </c>
      <c r="X14">
        <f t="shared" si="2"/>
        <v>44.721600000000031</v>
      </c>
      <c r="Y14">
        <f t="shared" si="2"/>
        <v>44.721600000000031</v>
      </c>
      <c r="Z14">
        <f t="shared" si="2"/>
        <v>44.721600000000031</v>
      </c>
      <c r="AA14">
        <f t="shared" si="2"/>
        <v>44.721600000000031</v>
      </c>
      <c r="AB14">
        <f t="shared" si="2"/>
        <v>44.721600000000031</v>
      </c>
      <c r="AC14">
        <f t="shared" si="2"/>
        <v>44.721600000000031</v>
      </c>
      <c r="AD14">
        <f t="shared" si="2"/>
        <v>44.721600000000031</v>
      </c>
      <c r="AE14">
        <f t="shared" si="2"/>
        <v>44.721600000000031</v>
      </c>
      <c r="AF14">
        <f t="shared" si="2"/>
        <v>44.721600000000031</v>
      </c>
      <c r="AG14">
        <f t="shared" si="2"/>
        <v>44.721600000000031</v>
      </c>
      <c r="AH14">
        <f t="shared" si="2"/>
        <v>44.721600000000031</v>
      </c>
      <c r="AI14">
        <f t="shared" si="2"/>
        <v>44.721600000000031</v>
      </c>
      <c r="AJ14">
        <f t="shared" si="2"/>
        <v>44.721600000000031</v>
      </c>
      <c r="AK14">
        <f t="shared" si="2"/>
        <v>44.721600000000031</v>
      </c>
      <c r="AL14">
        <f t="shared" si="2"/>
        <v>44.721600000000031</v>
      </c>
      <c r="AM14">
        <f t="shared" si="2"/>
        <v>44.721600000000031</v>
      </c>
      <c r="AN14">
        <f t="shared" si="2"/>
        <v>44.721600000000031</v>
      </c>
      <c r="AO14">
        <f t="shared" si="2"/>
        <v>44.721600000000031</v>
      </c>
      <c r="AP14">
        <f t="shared" si="2"/>
        <v>44.721600000000031</v>
      </c>
      <c r="AQ14">
        <f t="shared" si="2"/>
        <v>44.721600000000031</v>
      </c>
    </row>
    <row r="15" spans="2:43" x14ac:dyDescent="0.3">
      <c r="B15" t="s">
        <v>84</v>
      </c>
      <c r="C15" s="16">
        <f>+C12/100*C11/100*100</f>
        <v>17.181818181818187</v>
      </c>
      <c r="D15">
        <f>+C15-$C$5*C14/2</f>
        <v>15.65454545454546</v>
      </c>
      <c r="E15">
        <f>+D15-$C$5*D14/2</f>
        <v>13.974545454545458</v>
      </c>
      <c r="F15">
        <f>+E15-$C$5*E14/2</f>
        <v>12.126545454545457</v>
      </c>
      <c r="G15">
        <f>+F15-$C$5*F14/2</f>
        <v>10.093745454545456</v>
      </c>
      <c r="H15">
        <f t="shared" si="2"/>
        <v>10.093745454545456</v>
      </c>
      <c r="I15">
        <f t="shared" si="2"/>
        <v>10.093745454545456</v>
      </c>
      <c r="J15">
        <f t="shared" si="2"/>
        <v>10.093745454545456</v>
      </c>
      <c r="K15">
        <f t="shared" si="2"/>
        <v>10.093745454545456</v>
      </c>
      <c r="L15">
        <f t="shared" si="2"/>
        <v>10.093745454545456</v>
      </c>
      <c r="M15">
        <f t="shared" si="2"/>
        <v>10.093745454545456</v>
      </c>
      <c r="N15">
        <f t="shared" si="2"/>
        <v>10.093745454545456</v>
      </c>
      <c r="O15">
        <f t="shared" si="2"/>
        <v>10.093745454545456</v>
      </c>
      <c r="P15">
        <f t="shared" si="2"/>
        <v>10.093745454545456</v>
      </c>
      <c r="Q15">
        <f t="shared" si="2"/>
        <v>10.093745454545456</v>
      </c>
      <c r="R15">
        <f t="shared" si="2"/>
        <v>10.093745454545456</v>
      </c>
      <c r="S15">
        <f t="shared" si="2"/>
        <v>10.093745454545456</v>
      </c>
      <c r="T15">
        <f t="shared" si="2"/>
        <v>10.093745454545456</v>
      </c>
      <c r="U15">
        <f t="shared" si="2"/>
        <v>10.093745454545456</v>
      </c>
      <c r="V15">
        <f t="shared" si="2"/>
        <v>10.093745454545456</v>
      </c>
      <c r="W15">
        <f t="shared" si="2"/>
        <v>10.093745454545456</v>
      </c>
      <c r="X15">
        <f t="shared" si="2"/>
        <v>10.093745454545456</v>
      </c>
      <c r="Y15">
        <f t="shared" si="2"/>
        <v>10.093745454545456</v>
      </c>
      <c r="Z15">
        <f t="shared" si="2"/>
        <v>10.093745454545456</v>
      </c>
      <c r="AA15">
        <f t="shared" si="2"/>
        <v>10.093745454545456</v>
      </c>
      <c r="AB15">
        <f t="shared" si="2"/>
        <v>10.093745454545456</v>
      </c>
      <c r="AC15">
        <f t="shared" si="2"/>
        <v>10.093745454545456</v>
      </c>
      <c r="AD15">
        <f t="shared" si="2"/>
        <v>10.093745454545456</v>
      </c>
      <c r="AE15">
        <f t="shared" si="2"/>
        <v>10.093745454545456</v>
      </c>
      <c r="AF15">
        <f t="shared" si="2"/>
        <v>10.093745454545456</v>
      </c>
      <c r="AG15">
        <f t="shared" si="2"/>
        <v>10.093745454545456</v>
      </c>
      <c r="AH15">
        <f t="shared" si="2"/>
        <v>10.093745454545456</v>
      </c>
      <c r="AI15">
        <f t="shared" si="2"/>
        <v>10.093745454545456</v>
      </c>
      <c r="AJ15">
        <f t="shared" si="2"/>
        <v>10.093745454545456</v>
      </c>
      <c r="AK15">
        <f t="shared" si="2"/>
        <v>10.093745454545456</v>
      </c>
      <c r="AL15">
        <f t="shared" si="2"/>
        <v>10.093745454545456</v>
      </c>
      <c r="AM15">
        <f t="shared" si="2"/>
        <v>10.093745454545456</v>
      </c>
      <c r="AN15">
        <f t="shared" si="2"/>
        <v>10.093745454545456</v>
      </c>
      <c r="AO15">
        <f t="shared" si="2"/>
        <v>10.093745454545456</v>
      </c>
      <c r="AP15">
        <f t="shared" si="2"/>
        <v>10.093745454545456</v>
      </c>
      <c r="AQ15">
        <f t="shared" si="2"/>
        <v>10.093745454545456</v>
      </c>
    </row>
    <row r="16" spans="2:43" x14ac:dyDescent="0.3">
      <c r="C16" s="12">
        <f t="shared" ref="C16" si="3">100-C15-C14</f>
        <v>52.272727272727252</v>
      </c>
      <c r="D16" s="12">
        <f>100-D15-D14</f>
        <v>50.745454545454528</v>
      </c>
      <c r="E16" s="12">
        <f>100-E15-E14</f>
        <v>49.065454545454514</v>
      </c>
      <c r="F16" s="12">
        <f>100-F15-F14</f>
        <v>47.217454545454508</v>
      </c>
      <c r="G16" s="12">
        <f>100-G15-G14</f>
        <v>45.184654545454514</v>
      </c>
      <c r="H16">
        <f t="shared" si="2"/>
        <v>45.184654545454514</v>
      </c>
      <c r="I16">
        <f t="shared" si="2"/>
        <v>45.184654545454514</v>
      </c>
      <c r="J16">
        <f t="shared" si="2"/>
        <v>45.184654545454514</v>
      </c>
      <c r="K16">
        <f t="shared" si="2"/>
        <v>45.184654545454514</v>
      </c>
      <c r="L16">
        <f t="shared" si="2"/>
        <v>45.184654545454514</v>
      </c>
      <c r="M16">
        <f t="shared" si="2"/>
        <v>45.184654545454514</v>
      </c>
      <c r="N16">
        <f t="shared" si="2"/>
        <v>45.184654545454514</v>
      </c>
      <c r="O16">
        <f t="shared" si="2"/>
        <v>45.184654545454514</v>
      </c>
      <c r="P16">
        <f t="shared" si="2"/>
        <v>45.184654545454514</v>
      </c>
      <c r="Q16">
        <f t="shared" si="2"/>
        <v>45.184654545454514</v>
      </c>
      <c r="R16">
        <f t="shared" si="2"/>
        <v>45.184654545454514</v>
      </c>
      <c r="S16">
        <f t="shared" si="2"/>
        <v>45.184654545454514</v>
      </c>
      <c r="T16">
        <f t="shared" si="2"/>
        <v>45.184654545454514</v>
      </c>
      <c r="U16">
        <f t="shared" si="2"/>
        <v>45.184654545454514</v>
      </c>
      <c r="V16">
        <f t="shared" si="2"/>
        <v>45.184654545454514</v>
      </c>
      <c r="W16">
        <f t="shared" si="2"/>
        <v>45.184654545454514</v>
      </c>
      <c r="X16">
        <f t="shared" si="2"/>
        <v>45.184654545454514</v>
      </c>
      <c r="Y16">
        <f t="shared" si="2"/>
        <v>45.184654545454514</v>
      </c>
      <c r="Z16">
        <f t="shared" si="2"/>
        <v>45.184654545454514</v>
      </c>
      <c r="AA16">
        <f t="shared" si="2"/>
        <v>45.184654545454514</v>
      </c>
      <c r="AB16">
        <f t="shared" si="2"/>
        <v>45.184654545454514</v>
      </c>
      <c r="AC16">
        <f t="shared" si="2"/>
        <v>45.184654545454514</v>
      </c>
      <c r="AD16">
        <f t="shared" si="2"/>
        <v>45.184654545454514</v>
      </c>
      <c r="AE16">
        <f t="shared" si="2"/>
        <v>45.184654545454514</v>
      </c>
      <c r="AF16">
        <f t="shared" si="2"/>
        <v>45.184654545454514</v>
      </c>
      <c r="AG16">
        <f t="shared" si="2"/>
        <v>45.184654545454514</v>
      </c>
      <c r="AH16">
        <f t="shared" si="2"/>
        <v>45.184654545454514</v>
      </c>
      <c r="AI16">
        <f t="shared" si="2"/>
        <v>45.184654545454514</v>
      </c>
      <c r="AJ16">
        <f t="shared" si="2"/>
        <v>45.184654545454514</v>
      </c>
      <c r="AK16">
        <f t="shared" si="2"/>
        <v>45.184654545454514</v>
      </c>
      <c r="AL16">
        <f t="shared" si="2"/>
        <v>45.184654545454514</v>
      </c>
      <c r="AM16">
        <f t="shared" si="2"/>
        <v>45.184654545454514</v>
      </c>
      <c r="AN16">
        <f t="shared" si="2"/>
        <v>45.184654545454514</v>
      </c>
      <c r="AO16">
        <f t="shared" si="2"/>
        <v>45.184654545454514</v>
      </c>
      <c r="AP16">
        <f t="shared" si="2"/>
        <v>45.184654545454514</v>
      </c>
      <c r="AQ16">
        <f t="shared" si="2"/>
        <v>45.184654545454514</v>
      </c>
    </row>
    <row r="17" spans="2:43" x14ac:dyDescent="0.3">
      <c r="C17" s="19"/>
    </row>
    <row r="18" spans="2:43" x14ac:dyDescent="0.3">
      <c r="B18" s="14" t="s">
        <v>48</v>
      </c>
      <c r="C18" s="19"/>
    </row>
    <row r="19" spans="2:43" x14ac:dyDescent="0.3">
      <c r="B19" t="s">
        <v>79</v>
      </c>
      <c r="C19" s="19">
        <v>0.1</v>
      </c>
    </row>
    <row r="20" spans="2:43" x14ac:dyDescent="0.3">
      <c r="B20" t="s">
        <v>80</v>
      </c>
      <c r="C20" s="15">
        <v>0.85</v>
      </c>
    </row>
    <row r="21" spans="2:43" x14ac:dyDescent="0.3">
      <c r="C21" s="19"/>
    </row>
    <row r="22" spans="2:43" x14ac:dyDescent="0.3">
      <c r="B22" t="s">
        <v>81</v>
      </c>
      <c r="C22" s="19">
        <v>1</v>
      </c>
      <c r="D22" s="19">
        <v>2</v>
      </c>
      <c r="E22" s="19">
        <v>3</v>
      </c>
      <c r="F22" s="19">
        <v>4</v>
      </c>
      <c r="G22" s="19">
        <v>5</v>
      </c>
      <c r="H22" s="19">
        <v>6</v>
      </c>
      <c r="I22" s="19">
        <v>7</v>
      </c>
      <c r="J22" s="19">
        <v>8</v>
      </c>
      <c r="K22" s="19">
        <v>9</v>
      </c>
      <c r="L22" s="19">
        <v>10</v>
      </c>
      <c r="M22" s="19">
        <v>11</v>
      </c>
      <c r="N22" s="19">
        <v>12</v>
      </c>
      <c r="O22" s="19">
        <v>13</v>
      </c>
      <c r="P22" s="19">
        <v>14</v>
      </c>
      <c r="Q22" s="19">
        <v>15</v>
      </c>
      <c r="R22" s="19">
        <v>16</v>
      </c>
      <c r="S22" s="19">
        <v>17</v>
      </c>
      <c r="T22" s="19">
        <v>18</v>
      </c>
      <c r="U22" s="19">
        <v>19</v>
      </c>
      <c r="V22" s="19">
        <v>20</v>
      </c>
      <c r="W22" s="19">
        <v>21</v>
      </c>
      <c r="X22" s="19">
        <v>22</v>
      </c>
      <c r="Y22" s="19">
        <v>23</v>
      </c>
      <c r="Z22" s="19">
        <v>24</v>
      </c>
      <c r="AA22" s="19">
        <v>25</v>
      </c>
      <c r="AB22" s="19">
        <v>26</v>
      </c>
      <c r="AC22" s="19">
        <v>27</v>
      </c>
      <c r="AD22" s="19">
        <v>28</v>
      </c>
      <c r="AE22" s="19">
        <v>29</v>
      </c>
      <c r="AF22" s="19">
        <v>30</v>
      </c>
      <c r="AG22" s="19">
        <v>31</v>
      </c>
      <c r="AH22" s="19">
        <v>32</v>
      </c>
      <c r="AI22" s="19">
        <v>33</v>
      </c>
      <c r="AJ22" s="19">
        <v>34</v>
      </c>
      <c r="AK22" s="19">
        <v>35</v>
      </c>
      <c r="AL22" s="19">
        <v>36</v>
      </c>
      <c r="AM22" s="19">
        <v>37</v>
      </c>
      <c r="AN22" s="19">
        <v>38</v>
      </c>
      <c r="AO22" s="19">
        <v>39</v>
      </c>
      <c r="AP22" s="19">
        <v>40</v>
      </c>
      <c r="AQ22" s="19">
        <v>41</v>
      </c>
    </row>
    <row r="23" spans="2:43" x14ac:dyDescent="0.3">
      <c r="B23" t="s">
        <v>66</v>
      </c>
      <c r="C23" s="16">
        <v>50</v>
      </c>
      <c r="D23" s="16">
        <f t="shared" ref="D23:I23" si="4">100-D29-D28</f>
        <v>45.055741360089179</v>
      </c>
      <c r="E23" s="16">
        <f t="shared" si="4"/>
        <v>39.617056856187276</v>
      </c>
      <c r="F23" s="16">
        <f t="shared" si="4"/>
        <v>33.634503901895187</v>
      </c>
      <c r="G23" s="16">
        <f t="shared" si="4"/>
        <v>27.053695652173886</v>
      </c>
      <c r="H23" s="16">
        <f t="shared" si="4"/>
        <v>19.814806577480454</v>
      </c>
      <c r="I23" s="16">
        <f t="shared" si="4"/>
        <v>11.852028595317677</v>
      </c>
      <c r="J23" s="16">
        <f t="shared" ref="J23:AQ26" si="5">+I23</f>
        <v>11.852028595317677</v>
      </c>
      <c r="K23" s="16">
        <f t="shared" si="5"/>
        <v>11.852028595317677</v>
      </c>
      <c r="L23" s="16">
        <f t="shared" si="5"/>
        <v>11.852028595317677</v>
      </c>
      <c r="M23" s="16">
        <f t="shared" si="5"/>
        <v>11.852028595317677</v>
      </c>
      <c r="N23" s="16">
        <f t="shared" si="5"/>
        <v>11.852028595317677</v>
      </c>
      <c r="O23" s="16">
        <f t="shared" si="5"/>
        <v>11.852028595317677</v>
      </c>
      <c r="P23" s="16">
        <f t="shared" si="5"/>
        <v>11.852028595317677</v>
      </c>
      <c r="Q23" s="16">
        <f t="shared" si="5"/>
        <v>11.852028595317677</v>
      </c>
      <c r="R23" s="16">
        <f t="shared" si="5"/>
        <v>11.852028595317677</v>
      </c>
      <c r="S23" s="16">
        <f t="shared" si="5"/>
        <v>11.852028595317677</v>
      </c>
      <c r="T23" s="16">
        <f t="shared" si="5"/>
        <v>11.852028595317677</v>
      </c>
      <c r="U23" s="16">
        <f t="shared" si="5"/>
        <v>11.852028595317677</v>
      </c>
      <c r="V23" s="16">
        <f t="shared" si="5"/>
        <v>11.852028595317677</v>
      </c>
      <c r="W23" s="16">
        <f t="shared" si="5"/>
        <v>11.852028595317677</v>
      </c>
      <c r="X23" s="16">
        <f t="shared" si="5"/>
        <v>11.852028595317677</v>
      </c>
      <c r="Y23" s="16">
        <f t="shared" si="5"/>
        <v>11.852028595317677</v>
      </c>
      <c r="Z23" s="16">
        <f t="shared" si="5"/>
        <v>11.852028595317677</v>
      </c>
      <c r="AA23" s="16">
        <f t="shared" si="5"/>
        <v>11.852028595317677</v>
      </c>
      <c r="AB23" s="16">
        <f t="shared" si="5"/>
        <v>11.852028595317677</v>
      </c>
      <c r="AC23" s="16">
        <f t="shared" si="5"/>
        <v>11.852028595317677</v>
      </c>
      <c r="AD23" s="16">
        <f t="shared" si="5"/>
        <v>11.852028595317677</v>
      </c>
      <c r="AE23" s="16">
        <f t="shared" si="5"/>
        <v>11.852028595317677</v>
      </c>
      <c r="AF23" s="16">
        <f t="shared" si="5"/>
        <v>11.852028595317677</v>
      </c>
      <c r="AG23" s="16">
        <f t="shared" si="5"/>
        <v>11.852028595317677</v>
      </c>
      <c r="AH23" s="16">
        <f t="shared" si="5"/>
        <v>11.852028595317677</v>
      </c>
      <c r="AI23" s="16">
        <f t="shared" si="5"/>
        <v>11.852028595317677</v>
      </c>
      <c r="AJ23" s="16">
        <f t="shared" si="5"/>
        <v>11.852028595317677</v>
      </c>
      <c r="AK23" s="16">
        <f t="shared" si="5"/>
        <v>11.852028595317677</v>
      </c>
      <c r="AL23" s="16">
        <f t="shared" si="5"/>
        <v>11.852028595317677</v>
      </c>
      <c r="AM23" s="16">
        <f t="shared" si="5"/>
        <v>11.852028595317677</v>
      </c>
      <c r="AN23" s="16">
        <f t="shared" si="5"/>
        <v>11.852028595317677</v>
      </c>
      <c r="AO23" s="16">
        <f t="shared" si="5"/>
        <v>11.852028595317677</v>
      </c>
      <c r="AP23" s="16">
        <f t="shared" si="5"/>
        <v>11.852028595317677</v>
      </c>
      <c r="AQ23" s="16">
        <f t="shared" si="5"/>
        <v>11.852028595317677</v>
      </c>
    </row>
    <row r="24" spans="2:43" x14ac:dyDescent="0.3">
      <c r="B24" t="s">
        <v>67</v>
      </c>
      <c r="C24" s="16">
        <v>98.885172798216274</v>
      </c>
      <c r="D24">
        <f t="shared" ref="D24:I24" si="6">+D28/100/(D26/100)*100</f>
        <v>98.985492543370185</v>
      </c>
      <c r="E24">
        <f t="shared" si="6"/>
        <v>99.076869109270987</v>
      </c>
      <c r="F24">
        <f t="shared" si="6"/>
        <v>99.160085234550394</v>
      </c>
      <c r="G24">
        <f t="shared" si="6"/>
        <v>99.235857654646935</v>
      </c>
      <c r="H24">
        <f t="shared" si="6"/>
        <v>99.304842231963335</v>
      </c>
      <c r="I24">
        <f t="shared" si="6"/>
        <v>99.36763876467127</v>
      </c>
      <c r="J24" s="16">
        <f t="shared" si="5"/>
        <v>99.36763876467127</v>
      </c>
      <c r="K24" s="16">
        <f t="shared" si="5"/>
        <v>99.36763876467127</v>
      </c>
      <c r="L24" s="16">
        <f t="shared" si="5"/>
        <v>99.36763876467127</v>
      </c>
      <c r="M24" s="16">
        <f t="shared" si="5"/>
        <v>99.36763876467127</v>
      </c>
      <c r="N24" s="16">
        <f t="shared" si="5"/>
        <v>99.36763876467127</v>
      </c>
      <c r="O24" s="16">
        <f t="shared" si="5"/>
        <v>99.36763876467127</v>
      </c>
      <c r="P24" s="16">
        <f t="shared" si="5"/>
        <v>99.36763876467127</v>
      </c>
      <c r="Q24" s="16">
        <f t="shared" si="5"/>
        <v>99.36763876467127</v>
      </c>
      <c r="R24" s="16">
        <f t="shared" si="5"/>
        <v>99.36763876467127</v>
      </c>
      <c r="S24" s="16">
        <f t="shared" si="5"/>
        <v>99.36763876467127</v>
      </c>
      <c r="T24" s="16">
        <f t="shared" si="5"/>
        <v>99.36763876467127</v>
      </c>
      <c r="U24" s="16">
        <f t="shared" si="5"/>
        <v>99.36763876467127</v>
      </c>
      <c r="V24" s="16">
        <f t="shared" si="5"/>
        <v>99.36763876467127</v>
      </c>
      <c r="W24" s="16">
        <f t="shared" si="5"/>
        <v>99.36763876467127</v>
      </c>
      <c r="X24" s="16">
        <f t="shared" si="5"/>
        <v>99.36763876467127</v>
      </c>
      <c r="Y24" s="16">
        <f t="shared" si="5"/>
        <v>99.36763876467127</v>
      </c>
      <c r="Z24" s="16">
        <f t="shared" si="5"/>
        <v>99.36763876467127</v>
      </c>
      <c r="AA24" s="16">
        <f t="shared" si="5"/>
        <v>99.36763876467127</v>
      </c>
      <c r="AB24" s="16">
        <f t="shared" si="5"/>
        <v>99.36763876467127</v>
      </c>
      <c r="AC24" s="16">
        <f t="shared" si="5"/>
        <v>99.36763876467127</v>
      </c>
      <c r="AD24" s="16">
        <f t="shared" si="5"/>
        <v>99.36763876467127</v>
      </c>
      <c r="AE24" s="16">
        <f t="shared" si="5"/>
        <v>99.36763876467127</v>
      </c>
      <c r="AF24" s="16">
        <f t="shared" si="5"/>
        <v>99.36763876467127</v>
      </c>
      <c r="AG24" s="16">
        <f t="shared" si="5"/>
        <v>99.36763876467127</v>
      </c>
      <c r="AH24" s="16">
        <f t="shared" si="5"/>
        <v>99.36763876467127</v>
      </c>
      <c r="AI24" s="16">
        <f t="shared" si="5"/>
        <v>99.36763876467127</v>
      </c>
      <c r="AJ24" s="16">
        <f t="shared" si="5"/>
        <v>99.36763876467127</v>
      </c>
      <c r="AK24" s="16">
        <f t="shared" si="5"/>
        <v>99.36763876467127</v>
      </c>
      <c r="AL24" s="16">
        <f t="shared" si="5"/>
        <v>99.36763876467127</v>
      </c>
      <c r="AM24" s="16">
        <f t="shared" si="5"/>
        <v>99.36763876467127</v>
      </c>
      <c r="AN24" s="16">
        <f t="shared" si="5"/>
        <v>99.36763876467127</v>
      </c>
      <c r="AO24" s="16">
        <f t="shared" si="5"/>
        <v>99.36763876467127</v>
      </c>
      <c r="AP24" s="16">
        <f t="shared" si="5"/>
        <v>99.36763876467127</v>
      </c>
      <c r="AQ24" s="16">
        <f t="shared" si="5"/>
        <v>99.36763876467127</v>
      </c>
    </row>
    <row r="25" spans="2:43" x14ac:dyDescent="0.3">
      <c r="B25" t="s">
        <v>68</v>
      </c>
      <c r="C25" s="16">
        <v>1.1148272017837257</v>
      </c>
      <c r="D25">
        <f t="shared" ref="D25:I25" si="7">+D29/100/(D26/100)*100</f>
        <v>1.014507456629808</v>
      </c>
      <c r="E25">
        <f t="shared" si="7"/>
        <v>0.92313089072899801</v>
      </c>
      <c r="F25">
        <f t="shared" si="7"/>
        <v>0.83991476544960342</v>
      </c>
      <c r="G25">
        <f t="shared" si="7"/>
        <v>0.76414234535306436</v>
      </c>
      <c r="H25">
        <f t="shared" si="7"/>
        <v>0.69515776803665652</v>
      </c>
      <c r="I25">
        <f t="shared" si="7"/>
        <v>0.63236123532872768</v>
      </c>
      <c r="J25" s="16">
        <f t="shared" si="5"/>
        <v>0.63236123532872768</v>
      </c>
      <c r="K25" s="16">
        <f t="shared" si="5"/>
        <v>0.63236123532872768</v>
      </c>
      <c r="L25" s="16">
        <f t="shared" si="5"/>
        <v>0.63236123532872768</v>
      </c>
      <c r="M25" s="16">
        <f t="shared" si="5"/>
        <v>0.63236123532872768</v>
      </c>
      <c r="N25" s="16">
        <f t="shared" si="5"/>
        <v>0.63236123532872768</v>
      </c>
      <c r="O25" s="16">
        <f t="shared" si="5"/>
        <v>0.63236123532872768</v>
      </c>
      <c r="P25" s="16">
        <f t="shared" si="5"/>
        <v>0.63236123532872768</v>
      </c>
      <c r="Q25" s="16">
        <f t="shared" si="5"/>
        <v>0.63236123532872768</v>
      </c>
      <c r="R25" s="16">
        <f t="shared" si="5"/>
        <v>0.63236123532872768</v>
      </c>
      <c r="S25" s="16">
        <f t="shared" si="5"/>
        <v>0.63236123532872768</v>
      </c>
      <c r="T25" s="16">
        <f t="shared" si="5"/>
        <v>0.63236123532872768</v>
      </c>
      <c r="U25" s="16">
        <f t="shared" si="5"/>
        <v>0.63236123532872768</v>
      </c>
      <c r="V25" s="16">
        <f t="shared" si="5"/>
        <v>0.63236123532872768</v>
      </c>
      <c r="W25" s="16">
        <f t="shared" si="5"/>
        <v>0.63236123532872768</v>
      </c>
      <c r="X25" s="16">
        <f t="shared" si="5"/>
        <v>0.63236123532872768</v>
      </c>
      <c r="Y25" s="16">
        <f t="shared" si="5"/>
        <v>0.63236123532872768</v>
      </c>
      <c r="Z25" s="16">
        <f t="shared" si="5"/>
        <v>0.63236123532872768</v>
      </c>
      <c r="AA25" s="16">
        <f t="shared" si="5"/>
        <v>0.63236123532872768</v>
      </c>
      <c r="AB25" s="16">
        <f t="shared" si="5"/>
        <v>0.63236123532872768</v>
      </c>
      <c r="AC25" s="16">
        <f t="shared" si="5"/>
        <v>0.63236123532872768</v>
      </c>
      <c r="AD25" s="16">
        <f t="shared" si="5"/>
        <v>0.63236123532872768</v>
      </c>
      <c r="AE25" s="16">
        <f t="shared" si="5"/>
        <v>0.63236123532872768</v>
      </c>
      <c r="AF25" s="16">
        <f t="shared" si="5"/>
        <v>0.63236123532872768</v>
      </c>
      <c r="AG25" s="16">
        <f t="shared" si="5"/>
        <v>0.63236123532872768</v>
      </c>
      <c r="AH25" s="16">
        <f t="shared" si="5"/>
        <v>0.63236123532872768</v>
      </c>
      <c r="AI25" s="16">
        <f t="shared" si="5"/>
        <v>0.63236123532872768</v>
      </c>
      <c r="AJ25" s="16">
        <f t="shared" si="5"/>
        <v>0.63236123532872768</v>
      </c>
      <c r="AK25" s="16">
        <f t="shared" si="5"/>
        <v>0.63236123532872768</v>
      </c>
      <c r="AL25" s="16">
        <f t="shared" si="5"/>
        <v>0.63236123532872768</v>
      </c>
      <c r="AM25" s="16">
        <f t="shared" si="5"/>
        <v>0.63236123532872768</v>
      </c>
      <c r="AN25" s="16">
        <f t="shared" si="5"/>
        <v>0.63236123532872768</v>
      </c>
      <c r="AO25" s="16">
        <f t="shared" si="5"/>
        <v>0.63236123532872768</v>
      </c>
      <c r="AP25" s="16">
        <f t="shared" si="5"/>
        <v>0.63236123532872768</v>
      </c>
      <c r="AQ25" s="16">
        <f t="shared" si="5"/>
        <v>0.63236123532872768</v>
      </c>
    </row>
    <row r="26" spans="2:43" x14ac:dyDescent="0.3">
      <c r="B26" t="s">
        <v>82</v>
      </c>
      <c r="C26" s="16">
        <f t="shared" ref="C26" si="8">100-C23</f>
        <v>50</v>
      </c>
      <c r="D26" s="16">
        <f t="shared" ref="D26:I26" si="9">100-D23</f>
        <v>54.944258639910821</v>
      </c>
      <c r="E26" s="16">
        <f t="shared" si="9"/>
        <v>60.382943143812724</v>
      </c>
      <c r="F26" s="16">
        <f t="shared" si="9"/>
        <v>66.365496098104813</v>
      </c>
      <c r="G26" s="16">
        <f t="shared" si="9"/>
        <v>72.946304347826114</v>
      </c>
      <c r="H26" s="16">
        <f t="shared" si="9"/>
        <v>80.185193422519546</v>
      </c>
      <c r="I26" s="16">
        <f t="shared" si="9"/>
        <v>88.147971404682323</v>
      </c>
      <c r="J26" s="16">
        <f t="shared" si="5"/>
        <v>88.147971404682323</v>
      </c>
      <c r="K26" s="16">
        <f t="shared" si="5"/>
        <v>88.147971404682323</v>
      </c>
      <c r="L26" s="16">
        <f t="shared" si="5"/>
        <v>88.147971404682323</v>
      </c>
      <c r="M26" s="16">
        <f t="shared" si="5"/>
        <v>88.147971404682323</v>
      </c>
      <c r="N26" s="16">
        <f t="shared" si="5"/>
        <v>88.147971404682323</v>
      </c>
      <c r="O26" s="16">
        <f t="shared" si="5"/>
        <v>88.147971404682323</v>
      </c>
      <c r="P26" s="16">
        <f t="shared" si="5"/>
        <v>88.147971404682323</v>
      </c>
      <c r="Q26" s="16">
        <f t="shared" si="5"/>
        <v>88.147971404682323</v>
      </c>
      <c r="R26" s="16">
        <f t="shared" si="5"/>
        <v>88.147971404682323</v>
      </c>
      <c r="S26" s="16">
        <f t="shared" si="5"/>
        <v>88.147971404682323</v>
      </c>
      <c r="T26" s="16">
        <f t="shared" si="5"/>
        <v>88.147971404682323</v>
      </c>
      <c r="U26" s="16">
        <f t="shared" si="5"/>
        <v>88.147971404682323</v>
      </c>
      <c r="V26" s="16">
        <f t="shared" si="5"/>
        <v>88.147971404682323</v>
      </c>
      <c r="W26" s="16">
        <f t="shared" si="5"/>
        <v>88.147971404682323</v>
      </c>
      <c r="X26" s="16">
        <f t="shared" si="5"/>
        <v>88.147971404682323</v>
      </c>
      <c r="Y26" s="16">
        <f t="shared" si="5"/>
        <v>88.147971404682323</v>
      </c>
      <c r="Z26" s="16">
        <f t="shared" si="5"/>
        <v>88.147971404682323</v>
      </c>
      <c r="AA26" s="16">
        <f t="shared" si="5"/>
        <v>88.147971404682323</v>
      </c>
      <c r="AB26" s="16">
        <f t="shared" si="5"/>
        <v>88.147971404682323</v>
      </c>
      <c r="AC26" s="16">
        <f t="shared" si="5"/>
        <v>88.147971404682323</v>
      </c>
      <c r="AD26" s="16">
        <f t="shared" si="5"/>
        <v>88.147971404682323</v>
      </c>
      <c r="AE26" s="16">
        <f t="shared" si="5"/>
        <v>88.147971404682323</v>
      </c>
      <c r="AF26" s="16">
        <f t="shared" si="5"/>
        <v>88.147971404682323</v>
      </c>
      <c r="AG26" s="16">
        <f t="shared" si="5"/>
        <v>88.147971404682323</v>
      </c>
      <c r="AH26" s="16">
        <f t="shared" si="5"/>
        <v>88.147971404682323</v>
      </c>
      <c r="AI26" s="16">
        <f t="shared" si="5"/>
        <v>88.147971404682323</v>
      </c>
      <c r="AJ26" s="16">
        <f t="shared" si="5"/>
        <v>88.147971404682323</v>
      </c>
      <c r="AK26" s="16">
        <f t="shared" si="5"/>
        <v>88.147971404682323</v>
      </c>
      <c r="AL26" s="16">
        <f t="shared" si="5"/>
        <v>88.147971404682323</v>
      </c>
      <c r="AM26" s="16">
        <f t="shared" si="5"/>
        <v>88.147971404682323</v>
      </c>
      <c r="AN26" s="16">
        <f t="shared" si="5"/>
        <v>88.147971404682323</v>
      </c>
      <c r="AO26" s="16">
        <f t="shared" si="5"/>
        <v>88.147971404682323</v>
      </c>
      <c r="AP26" s="16">
        <f t="shared" si="5"/>
        <v>88.147971404682323</v>
      </c>
      <c r="AQ26" s="16">
        <f t="shared" si="5"/>
        <v>88.147971404682323</v>
      </c>
    </row>
    <row r="27" spans="2:43" x14ac:dyDescent="0.3"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</row>
    <row r="28" spans="2:43" x14ac:dyDescent="0.3">
      <c r="B28" t="s">
        <v>83</v>
      </c>
      <c r="C28" s="16">
        <f>+C24/100*C26/100*100</f>
        <v>49.442586399108137</v>
      </c>
      <c r="D28">
        <f t="shared" ref="D28:I28" si="10">+C28*(1+$C$19)</f>
        <v>54.386845039018958</v>
      </c>
      <c r="E28">
        <f t="shared" si="10"/>
        <v>59.825529542920862</v>
      </c>
      <c r="F28">
        <f t="shared" si="10"/>
        <v>65.808082497212951</v>
      </c>
      <c r="G28">
        <f t="shared" si="10"/>
        <v>72.388890746934251</v>
      </c>
      <c r="H28">
        <f t="shared" si="10"/>
        <v>79.627779821627684</v>
      </c>
      <c r="I28" s="17">
        <f t="shared" si="10"/>
        <v>87.59055780379046</v>
      </c>
      <c r="J28" s="16">
        <f t="shared" ref="J28:AQ29" si="11">+I28</f>
        <v>87.59055780379046</v>
      </c>
      <c r="K28" s="16">
        <f t="shared" si="11"/>
        <v>87.59055780379046</v>
      </c>
      <c r="L28" s="16">
        <f t="shared" si="11"/>
        <v>87.59055780379046</v>
      </c>
      <c r="M28" s="16">
        <f t="shared" si="11"/>
        <v>87.59055780379046</v>
      </c>
      <c r="N28" s="16">
        <f t="shared" si="11"/>
        <v>87.59055780379046</v>
      </c>
      <c r="O28" s="16">
        <f t="shared" si="11"/>
        <v>87.59055780379046</v>
      </c>
      <c r="P28" s="16">
        <f t="shared" si="11"/>
        <v>87.59055780379046</v>
      </c>
      <c r="Q28" s="16">
        <f t="shared" si="11"/>
        <v>87.59055780379046</v>
      </c>
      <c r="R28" s="16">
        <f t="shared" si="11"/>
        <v>87.59055780379046</v>
      </c>
      <c r="S28" s="16">
        <f t="shared" si="11"/>
        <v>87.59055780379046</v>
      </c>
      <c r="T28" s="16">
        <f t="shared" si="11"/>
        <v>87.59055780379046</v>
      </c>
      <c r="U28" s="16">
        <f t="shared" si="11"/>
        <v>87.59055780379046</v>
      </c>
      <c r="V28" s="16">
        <f t="shared" si="11"/>
        <v>87.59055780379046</v>
      </c>
      <c r="W28" s="16">
        <f t="shared" si="11"/>
        <v>87.59055780379046</v>
      </c>
      <c r="X28" s="16">
        <f t="shared" si="11"/>
        <v>87.59055780379046</v>
      </c>
      <c r="Y28" s="16">
        <f t="shared" si="11"/>
        <v>87.59055780379046</v>
      </c>
      <c r="Z28" s="16">
        <f t="shared" si="11"/>
        <v>87.59055780379046</v>
      </c>
      <c r="AA28" s="16">
        <f t="shared" si="11"/>
        <v>87.59055780379046</v>
      </c>
      <c r="AB28" s="16">
        <f t="shared" si="11"/>
        <v>87.59055780379046</v>
      </c>
      <c r="AC28" s="16">
        <f t="shared" si="11"/>
        <v>87.59055780379046</v>
      </c>
      <c r="AD28" s="16">
        <f t="shared" si="11"/>
        <v>87.59055780379046</v>
      </c>
      <c r="AE28" s="16">
        <f t="shared" si="11"/>
        <v>87.59055780379046</v>
      </c>
      <c r="AF28" s="16">
        <f t="shared" si="11"/>
        <v>87.59055780379046</v>
      </c>
      <c r="AG28" s="16">
        <f t="shared" si="11"/>
        <v>87.59055780379046</v>
      </c>
      <c r="AH28" s="16">
        <f t="shared" si="11"/>
        <v>87.59055780379046</v>
      </c>
      <c r="AI28" s="16">
        <f t="shared" si="11"/>
        <v>87.59055780379046</v>
      </c>
      <c r="AJ28" s="16">
        <f t="shared" si="11"/>
        <v>87.59055780379046</v>
      </c>
      <c r="AK28" s="16">
        <f t="shared" si="11"/>
        <v>87.59055780379046</v>
      </c>
      <c r="AL28" s="16">
        <f t="shared" si="11"/>
        <v>87.59055780379046</v>
      </c>
      <c r="AM28" s="16">
        <f t="shared" si="11"/>
        <v>87.59055780379046</v>
      </c>
      <c r="AN28" s="16">
        <f t="shared" si="11"/>
        <v>87.59055780379046</v>
      </c>
      <c r="AO28" s="16">
        <f t="shared" si="11"/>
        <v>87.59055780379046</v>
      </c>
      <c r="AP28" s="16">
        <f t="shared" si="11"/>
        <v>87.59055780379046</v>
      </c>
      <c r="AQ28" s="16">
        <f t="shared" si="11"/>
        <v>87.59055780379046</v>
      </c>
    </row>
    <row r="29" spans="2:43" x14ac:dyDescent="0.3">
      <c r="B29" t="s">
        <v>84</v>
      </c>
      <c r="C29" s="16">
        <f>+C26/100*C25/100*100</f>
        <v>0.55741360089186287</v>
      </c>
      <c r="D29" s="16">
        <f t="shared" ref="D29:I29" si="12">+C29</f>
        <v>0.55741360089186287</v>
      </c>
      <c r="E29" s="16">
        <f t="shared" si="12"/>
        <v>0.55741360089186287</v>
      </c>
      <c r="F29" s="16">
        <f t="shared" si="12"/>
        <v>0.55741360089186287</v>
      </c>
      <c r="G29" s="16">
        <f t="shared" si="12"/>
        <v>0.55741360089186287</v>
      </c>
      <c r="H29" s="16">
        <f t="shared" si="12"/>
        <v>0.55741360089186287</v>
      </c>
      <c r="I29" s="16">
        <f t="shared" si="12"/>
        <v>0.55741360089186287</v>
      </c>
      <c r="J29" s="16">
        <f t="shared" si="11"/>
        <v>0.55741360089186287</v>
      </c>
      <c r="K29" s="16">
        <f t="shared" si="11"/>
        <v>0.55741360089186287</v>
      </c>
      <c r="L29" s="16">
        <f t="shared" si="11"/>
        <v>0.55741360089186287</v>
      </c>
      <c r="M29" s="16">
        <f t="shared" si="11"/>
        <v>0.55741360089186287</v>
      </c>
      <c r="N29" s="16">
        <f t="shared" si="11"/>
        <v>0.55741360089186287</v>
      </c>
      <c r="O29" s="16">
        <f t="shared" si="11"/>
        <v>0.55741360089186287</v>
      </c>
      <c r="P29" s="16">
        <f t="shared" si="11"/>
        <v>0.55741360089186287</v>
      </c>
      <c r="Q29" s="16">
        <f t="shared" si="11"/>
        <v>0.55741360089186287</v>
      </c>
      <c r="R29" s="16">
        <f t="shared" si="11"/>
        <v>0.55741360089186287</v>
      </c>
      <c r="S29" s="16">
        <f t="shared" si="11"/>
        <v>0.55741360089186287</v>
      </c>
      <c r="T29" s="16">
        <f t="shared" si="11"/>
        <v>0.55741360089186287</v>
      </c>
      <c r="U29" s="16">
        <f t="shared" si="11"/>
        <v>0.55741360089186287</v>
      </c>
      <c r="V29" s="16">
        <f t="shared" si="11"/>
        <v>0.55741360089186287</v>
      </c>
      <c r="W29" s="16">
        <f t="shared" si="11"/>
        <v>0.55741360089186287</v>
      </c>
      <c r="X29" s="16">
        <f t="shared" si="11"/>
        <v>0.55741360089186287</v>
      </c>
      <c r="Y29" s="16">
        <f t="shared" si="11"/>
        <v>0.55741360089186287</v>
      </c>
      <c r="Z29" s="16">
        <f t="shared" si="11"/>
        <v>0.55741360089186287</v>
      </c>
      <c r="AA29" s="16">
        <f t="shared" si="11"/>
        <v>0.55741360089186287</v>
      </c>
      <c r="AB29" s="16">
        <f t="shared" si="11"/>
        <v>0.55741360089186287</v>
      </c>
      <c r="AC29" s="16">
        <f t="shared" si="11"/>
        <v>0.55741360089186287</v>
      </c>
      <c r="AD29" s="16">
        <f t="shared" si="11"/>
        <v>0.55741360089186287</v>
      </c>
      <c r="AE29" s="16">
        <f t="shared" si="11"/>
        <v>0.55741360089186287</v>
      </c>
      <c r="AF29" s="16">
        <f t="shared" si="11"/>
        <v>0.55741360089186287</v>
      </c>
      <c r="AG29" s="16">
        <f t="shared" si="11"/>
        <v>0.55741360089186287</v>
      </c>
      <c r="AH29" s="16">
        <f t="shared" si="11"/>
        <v>0.55741360089186287</v>
      </c>
      <c r="AI29" s="16">
        <f t="shared" si="11"/>
        <v>0.55741360089186287</v>
      </c>
      <c r="AJ29" s="16">
        <f t="shared" si="11"/>
        <v>0.55741360089186287</v>
      </c>
      <c r="AK29" s="16">
        <f t="shared" si="11"/>
        <v>0.55741360089186287</v>
      </c>
      <c r="AL29" s="16">
        <f t="shared" si="11"/>
        <v>0.55741360089186287</v>
      </c>
      <c r="AM29" s="16">
        <f t="shared" si="11"/>
        <v>0.55741360089186287</v>
      </c>
      <c r="AN29" s="16">
        <f t="shared" si="11"/>
        <v>0.55741360089186287</v>
      </c>
      <c r="AO29" s="16">
        <f t="shared" si="11"/>
        <v>0.55741360089186287</v>
      </c>
      <c r="AP29" s="16">
        <f t="shared" si="11"/>
        <v>0.55741360089186287</v>
      </c>
      <c r="AQ29" s="16">
        <f t="shared" si="11"/>
        <v>0.55741360089186287</v>
      </c>
    </row>
    <row r="30" spans="2:43" x14ac:dyDescent="0.3">
      <c r="C30" s="19"/>
      <c r="J30" s="16"/>
    </row>
    <row r="31" spans="2:43" x14ac:dyDescent="0.3">
      <c r="B31" s="14" t="s">
        <v>49</v>
      </c>
      <c r="C31" s="19"/>
    </row>
    <row r="32" spans="2:43" x14ac:dyDescent="0.3">
      <c r="B32" t="s">
        <v>79</v>
      </c>
      <c r="C32" s="19">
        <v>0.1</v>
      </c>
    </row>
    <row r="33" spans="2:43" x14ac:dyDescent="0.3">
      <c r="B33" t="s">
        <v>80</v>
      </c>
      <c r="C33" s="15">
        <v>0.85</v>
      </c>
    </row>
    <row r="34" spans="2:43" x14ac:dyDescent="0.3">
      <c r="C34" s="19"/>
    </row>
    <row r="35" spans="2:43" x14ac:dyDescent="0.3">
      <c r="B35" t="s">
        <v>81</v>
      </c>
      <c r="C35" s="19">
        <v>1</v>
      </c>
      <c r="D35" s="19">
        <v>2</v>
      </c>
      <c r="E35" s="19">
        <v>3</v>
      </c>
      <c r="F35" s="19">
        <v>4</v>
      </c>
      <c r="G35" s="19">
        <v>5</v>
      </c>
      <c r="H35" s="19">
        <v>6</v>
      </c>
      <c r="I35" s="19">
        <v>7</v>
      </c>
      <c r="J35" s="19">
        <v>8</v>
      </c>
      <c r="K35" s="19">
        <v>9</v>
      </c>
      <c r="L35" s="19">
        <v>10</v>
      </c>
      <c r="M35" s="19">
        <v>11</v>
      </c>
      <c r="N35" s="19">
        <v>12</v>
      </c>
      <c r="O35" s="19">
        <v>13</v>
      </c>
      <c r="P35" s="19">
        <v>14</v>
      </c>
      <c r="Q35" s="19">
        <v>15</v>
      </c>
      <c r="R35" s="19">
        <v>16</v>
      </c>
      <c r="S35" s="19">
        <v>17</v>
      </c>
      <c r="T35" s="19">
        <v>18</v>
      </c>
      <c r="U35" s="19">
        <v>19</v>
      </c>
      <c r="V35" s="19">
        <v>20</v>
      </c>
      <c r="W35" s="19">
        <v>21</v>
      </c>
      <c r="X35" s="19">
        <v>22</v>
      </c>
      <c r="Y35" s="19">
        <v>23</v>
      </c>
      <c r="Z35" s="19">
        <v>24</v>
      </c>
      <c r="AA35" s="19">
        <v>25</v>
      </c>
      <c r="AB35" s="19">
        <v>26</v>
      </c>
      <c r="AC35" s="19">
        <v>27</v>
      </c>
      <c r="AD35" s="19">
        <v>28</v>
      </c>
      <c r="AE35" s="19">
        <v>29</v>
      </c>
      <c r="AF35" s="19">
        <v>30</v>
      </c>
      <c r="AG35" s="19">
        <v>31</v>
      </c>
      <c r="AH35" s="19">
        <v>32</v>
      </c>
      <c r="AI35" s="19">
        <v>33</v>
      </c>
      <c r="AJ35" s="19">
        <v>34</v>
      </c>
      <c r="AK35" s="19">
        <v>35</v>
      </c>
      <c r="AL35" s="19">
        <v>36</v>
      </c>
      <c r="AM35" s="19">
        <v>37</v>
      </c>
      <c r="AN35" s="19">
        <v>38</v>
      </c>
      <c r="AO35" s="19">
        <v>39</v>
      </c>
      <c r="AP35" s="19">
        <v>40</v>
      </c>
      <c r="AQ35" s="19">
        <v>41</v>
      </c>
    </row>
    <row r="36" spans="2:43" x14ac:dyDescent="0.3">
      <c r="B36" t="s">
        <v>66</v>
      </c>
      <c r="C36" s="16">
        <v>50</v>
      </c>
      <c r="D36">
        <f>+C36-$C$32*C41/2</f>
        <v>47.911694510739856</v>
      </c>
      <c r="E36">
        <f>+D36-$C$32*D41/2</f>
        <v>45.614558472553696</v>
      </c>
      <c r="F36">
        <f>+E36-$C$32*E41/2</f>
        <v>43.08770883054892</v>
      </c>
      <c r="G36">
        <f>100-G42-G41</f>
        <v>38.350238663484468</v>
      </c>
      <c r="H36">
        <f>100-H42-H41</f>
        <v>32.235262529832909</v>
      </c>
      <c r="I36">
        <f>100-I42-I41</f>
        <v>25.508788782816197</v>
      </c>
      <c r="J36">
        <f>100-J42-J41</f>
        <v>18.109667661097816</v>
      </c>
      <c r="K36">
        <f>100-K42-K41</f>
        <v>9.9706344272075853</v>
      </c>
      <c r="L36">
        <f t="shared" ref="L36:AQ39" si="13">+K36</f>
        <v>9.9706344272075853</v>
      </c>
      <c r="M36">
        <f t="shared" si="13"/>
        <v>9.9706344272075853</v>
      </c>
      <c r="N36">
        <f t="shared" si="13"/>
        <v>9.9706344272075853</v>
      </c>
      <c r="O36">
        <f t="shared" si="13"/>
        <v>9.9706344272075853</v>
      </c>
      <c r="P36">
        <f t="shared" si="13"/>
        <v>9.9706344272075853</v>
      </c>
      <c r="Q36">
        <f t="shared" si="13"/>
        <v>9.9706344272075853</v>
      </c>
      <c r="R36">
        <f t="shared" si="13"/>
        <v>9.9706344272075853</v>
      </c>
      <c r="S36">
        <f t="shared" si="13"/>
        <v>9.9706344272075853</v>
      </c>
      <c r="T36">
        <f t="shared" si="13"/>
        <v>9.9706344272075853</v>
      </c>
      <c r="U36">
        <f t="shared" si="13"/>
        <v>9.9706344272075853</v>
      </c>
      <c r="V36">
        <f t="shared" si="13"/>
        <v>9.9706344272075853</v>
      </c>
      <c r="W36">
        <f t="shared" si="13"/>
        <v>9.9706344272075853</v>
      </c>
      <c r="X36">
        <f t="shared" si="13"/>
        <v>9.9706344272075853</v>
      </c>
      <c r="Y36">
        <f t="shared" si="13"/>
        <v>9.9706344272075853</v>
      </c>
      <c r="Z36">
        <f t="shared" si="13"/>
        <v>9.9706344272075853</v>
      </c>
      <c r="AA36">
        <f t="shared" si="13"/>
        <v>9.9706344272075853</v>
      </c>
      <c r="AB36">
        <f t="shared" si="13"/>
        <v>9.9706344272075853</v>
      </c>
      <c r="AC36">
        <f t="shared" si="13"/>
        <v>9.9706344272075853</v>
      </c>
      <c r="AD36">
        <f t="shared" si="13"/>
        <v>9.9706344272075853</v>
      </c>
      <c r="AE36">
        <f t="shared" si="13"/>
        <v>9.9706344272075853</v>
      </c>
      <c r="AF36">
        <f t="shared" si="13"/>
        <v>9.9706344272075853</v>
      </c>
      <c r="AG36">
        <f t="shared" si="13"/>
        <v>9.9706344272075853</v>
      </c>
      <c r="AH36">
        <f t="shared" si="13"/>
        <v>9.9706344272075853</v>
      </c>
      <c r="AI36">
        <f t="shared" si="13"/>
        <v>9.9706344272075853</v>
      </c>
      <c r="AJ36">
        <f t="shared" si="13"/>
        <v>9.9706344272075853</v>
      </c>
      <c r="AK36">
        <f t="shared" si="13"/>
        <v>9.9706344272075853</v>
      </c>
      <c r="AL36">
        <f t="shared" si="13"/>
        <v>9.9706344272075853</v>
      </c>
      <c r="AM36">
        <f t="shared" si="13"/>
        <v>9.9706344272075853</v>
      </c>
      <c r="AN36">
        <f t="shared" si="13"/>
        <v>9.9706344272075853</v>
      </c>
      <c r="AO36">
        <f t="shared" si="13"/>
        <v>9.9706344272075853</v>
      </c>
      <c r="AP36">
        <f t="shared" si="13"/>
        <v>9.9706344272075853</v>
      </c>
      <c r="AQ36">
        <f t="shared" si="13"/>
        <v>9.9706344272075853</v>
      </c>
    </row>
    <row r="37" spans="2:43" x14ac:dyDescent="0.3">
      <c r="B37" t="s">
        <v>67</v>
      </c>
      <c r="C37" s="16">
        <v>83.532219570405729</v>
      </c>
      <c r="D37">
        <f t="shared" ref="D37:K37" si="14">+D41/100/(D39/100)*100</f>
        <v>88.201603665521191</v>
      </c>
      <c r="E37">
        <f t="shared" si="14"/>
        <v>92.92375205704883</v>
      </c>
      <c r="F37">
        <f t="shared" si="14"/>
        <v>97.677831944226043</v>
      </c>
      <c r="G37">
        <f t="shared" si="14"/>
        <v>99.188966852165493</v>
      </c>
      <c r="H37">
        <f t="shared" si="14"/>
        <v>99.262153121717446</v>
      </c>
      <c r="I37">
        <f t="shared" si="14"/>
        <v>99.328779876404184</v>
      </c>
      <c r="J37">
        <f t="shared" si="14"/>
        <v>99.389427316119864</v>
      </c>
      <c r="K37">
        <f t="shared" si="14"/>
        <v>99.444625654286398</v>
      </c>
      <c r="L37">
        <f t="shared" si="13"/>
        <v>99.444625654286398</v>
      </c>
      <c r="M37">
        <f t="shared" si="13"/>
        <v>99.444625654286398</v>
      </c>
      <c r="N37">
        <f t="shared" si="13"/>
        <v>99.444625654286398</v>
      </c>
      <c r="O37">
        <f t="shared" si="13"/>
        <v>99.444625654286398</v>
      </c>
      <c r="P37">
        <f t="shared" si="13"/>
        <v>99.444625654286398</v>
      </c>
      <c r="Q37">
        <f t="shared" si="13"/>
        <v>99.444625654286398</v>
      </c>
      <c r="R37">
        <f t="shared" si="13"/>
        <v>99.444625654286398</v>
      </c>
      <c r="S37">
        <f t="shared" si="13"/>
        <v>99.444625654286398</v>
      </c>
      <c r="T37">
        <f t="shared" si="13"/>
        <v>99.444625654286398</v>
      </c>
      <c r="U37">
        <f t="shared" si="13"/>
        <v>99.444625654286398</v>
      </c>
      <c r="V37">
        <f t="shared" si="13"/>
        <v>99.444625654286398</v>
      </c>
      <c r="W37">
        <f t="shared" si="13"/>
        <v>99.444625654286398</v>
      </c>
      <c r="X37">
        <f t="shared" si="13"/>
        <v>99.444625654286398</v>
      </c>
      <c r="Y37">
        <f t="shared" si="13"/>
        <v>99.444625654286398</v>
      </c>
      <c r="Z37">
        <f t="shared" si="13"/>
        <v>99.444625654286398</v>
      </c>
      <c r="AA37">
        <f t="shared" si="13"/>
        <v>99.444625654286398</v>
      </c>
      <c r="AB37">
        <f t="shared" si="13"/>
        <v>99.444625654286398</v>
      </c>
      <c r="AC37">
        <f t="shared" si="13"/>
        <v>99.444625654286398</v>
      </c>
      <c r="AD37">
        <f t="shared" si="13"/>
        <v>99.444625654286398</v>
      </c>
      <c r="AE37">
        <f t="shared" si="13"/>
        <v>99.444625654286398</v>
      </c>
      <c r="AF37">
        <f t="shared" si="13"/>
        <v>99.444625654286398</v>
      </c>
      <c r="AG37">
        <f t="shared" si="13"/>
        <v>99.444625654286398</v>
      </c>
      <c r="AH37">
        <f t="shared" si="13"/>
        <v>99.444625654286398</v>
      </c>
      <c r="AI37">
        <f t="shared" si="13"/>
        <v>99.444625654286398</v>
      </c>
      <c r="AJ37">
        <f t="shared" si="13"/>
        <v>99.444625654286398</v>
      </c>
      <c r="AK37">
        <f t="shared" si="13"/>
        <v>99.444625654286398</v>
      </c>
      <c r="AL37">
        <f t="shared" si="13"/>
        <v>99.444625654286398</v>
      </c>
      <c r="AM37">
        <f t="shared" si="13"/>
        <v>99.444625654286398</v>
      </c>
      <c r="AN37">
        <f t="shared" si="13"/>
        <v>99.444625654286398</v>
      </c>
      <c r="AO37">
        <f t="shared" si="13"/>
        <v>99.444625654286398</v>
      </c>
      <c r="AP37">
        <f t="shared" si="13"/>
        <v>99.444625654286398</v>
      </c>
      <c r="AQ37">
        <f t="shared" si="13"/>
        <v>99.444625654286398</v>
      </c>
    </row>
    <row r="38" spans="2:43" x14ac:dyDescent="0.3">
      <c r="B38" t="s">
        <v>68</v>
      </c>
      <c r="C38" s="16">
        <v>16.467780429594274</v>
      </c>
      <c r="D38">
        <f t="shared" ref="D38:K38" si="15">+D42/100/(D39/100)*100</f>
        <v>11.798396334478809</v>
      </c>
      <c r="E38">
        <f t="shared" si="15"/>
        <v>7.0762479429511806</v>
      </c>
      <c r="F38">
        <f t="shared" si="15"/>
        <v>2.3221680557739681</v>
      </c>
      <c r="G38">
        <f t="shared" si="15"/>
        <v>0.81103314783450253</v>
      </c>
      <c r="H38">
        <f t="shared" si="15"/>
        <v>0.7378468782825599</v>
      </c>
      <c r="I38">
        <f t="shared" si="15"/>
        <v>0.67122012359581407</v>
      </c>
      <c r="J38">
        <f t="shared" si="15"/>
        <v>0.61057268388013852</v>
      </c>
      <c r="K38">
        <f t="shared" si="15"/>
        <v>0.555374345713599</v>
      </c>
      <c r="L38">
        <f t="shared" si="13"/>
        <v>0.555374345713599</v>
      </c>
      <c r="M38">
        <f t="shared" si="13"/>
        <v>0.555374345713599</v>
      </c>
      <c r="N38">
        <f t="shared" si="13"/>
        <v>0.555374345713599</v>
      </c>
      <c r="O38">
        <f t="shared" si="13"/>
        <v>0.555374345713599</v>
      </c>
      <c r="P38">
        <f t="shared" si="13"/>
        <v>0.555374345713599</v>
      </c>
      <c r="Q38">
        <f t="shared" si="13"/>
        <v>0.555374345713599</v>
      </c>
      <c r="R38">
        <f t="shared" si="13"/>
        <v>0.555374345713599</v>
      </c>
      <c r="S38">
        <f t="shared" si="13"/>
        <v>0.555374345713599</v>
      </c>
      <c r="T38">
        <f t="shared" si="13"/>
        <v>0.555374345713599</v>
      </c>
      <c r="U38">
        <f t="shared" si="13"/>
        <v>0.555374345713599</v>
      </c>
      <c r="V38">
        <f t="shared" si="13"/>
        <v>0.555374345713599</v>
      </c>
      <c r="W38">
        <f t="shared" si="13"/>
        <v>0.555374345713599</v>
      </c>
      <c r="X38">
        <f t="shared" si="13"/>
        <v>0.555374345713599</v>
      </c>
      <c r="Y38">
        <f t="shared" si="13"/>
        <v>0.555374345713599</v>
      </c>
      <c r="Z38">
        <f t="shared" si="13"/>
        <v>0.555374345713599</v>
      </c>
      <c r="AA38">
        <f t="shared" si="13"/>
        <v>0.555374345713599</v>
      </c>
      <c r="AB38">
        <f t="shared" si="13"/>
        <v>0.555374345713599</v>
      </c>
      <c r="AC38">
        <f t="shared" si="13"/>
        <v>0.555374345713599</v>
      </c>
      <c r="AD38">
        <f t="shared" si="13"/>
        <v>0.555374345713599</v>
      </c>
      <c r="AE38">
        <f t="shared" si="13"/>
        <v>0.555374345713599</v>
      </c>
      <c r="AF38">
        <f t="shared" si="13"/>
        <v>0.555374345713599</v>
      </c>
      <c r="AG38">
        <f t="shared" si="13"/>
        <v>0.555374345713599</v>
      </c>
      <c r="AH38">
        <f t="shared" si="13"/>
        <v>0.555374345713599</v>
      </c>
      <c r="AI38">
        <f t="shared" si="13"/>
        <v>0.555374345713599</v>
      </c>
      <c r="AJ38">
        <f t="shared" si="13"/>
        <v>0.555374345713599</v>
      </c>
      <c r="AK38">
        <f t="shared" si="13"/>
        <v>0.555374345713599</v>
      </c>
      <c r="AL38">
        <f t="shared" si="13"/>
        <v>0.555374345713599</v>
      </c>
      <c r="AM38">
        <f t="shared" si="13"/>
        <v>0.555374345713599</v>
      </c>
      <c r="AN38">
        <f t="shared" si="13"/>
        <v>0.555374345713599</v>
      </c>
      <c r="AO38">
        <f t="shared" si="13"/>
        <v>0.555374345713599</v>
      </c>
      <c r="AP38">
        <f t="shared" si="13"/>
        <v>0.555374345713599</v>
      </c>
      <c r="AQ38">
        <f t="shared" si="13"/>
        <v>0.555374345713599</v>
      </c>
    </row>
    <row r="39" spans="2:43" x14ac:dyDescent="0.3">
      <c r="B39" t="s">
        <v>82</v>
      </c>
      <c r="C39" s="16">
        <f t="shared" ref="C39" si="16">100-C36</f>
        <v>50</v>
      </c>
      <c r="D39" s="16">
        <f t="shared" ref="D39:K39" si="17">100-D36</f>
        <v>52.088305489260144</v>
      </c>
      <c r="E39" s="16">
        <f t="shared" si="17"/>
        <v>54.385441527446304</v>
      </c>
      <c r="F39" s="16">
        <f t="shared" si="17"/>
        <v>56.91229116945108</v>
      </c>
      <c r="G39" s="16">
        <f t="shared" si="17"/>
        <v>61.649761336515532</v>
      </c>
      <c r="H39" s="16">
        <f t="shared" si="17"/>
        <v>67.764737470167091</v>
      </c>
      <c r="I39" s="16">
        <f t="shared" si="17"/>
        <v>74.491211217183803</v>
      </c>
      <c r="J39" s="16">
        <f t="shared" si="17"/>
        <v>81.890332338902184</v>
      </c>
      <c r="K39" s="16">
        <f t="shared" si="17"/>
        <v>90.029365572792415</v>
      </c>
      <c r="L39">
        <f t="shared" si="13"/>
        <v>90.029365572792415</v>
      </c>
      <c r="M39">
        <f t="shared" si="13"/>
        <v>90.029365572792415</v>
      </c>
      <c r="N39">
        <f t="shared" si="13"/>
        <v>90.029365572792415</v>
      </c>
      <c r="O39">
        <f t="shared" si="13"/>
        <v>90.029365572792415</v>
      </c>
      <c r="P39">
        <f t="shared" si="13"/>
        <v>90.029365572792415</v>
      </c>
      <c r="Q39">
        <f t="shared" si="13"/>
        <v>90.029365572792415</v>
      </c>
      <c r="R39">
        <f t="shared" si="13"/>
        <v>90.029365572792415</v>
      </c>
      <c r="S39">
        <f t="shared" si="13"/>
        <v>90.029365572792415</v>
      </c>
      <c r="T39">
        <f t="shared" si="13"/>
        <v>90.029365572792415</v>
      </c>
      <c r="U39">
        <f t="shared" si="13"/>
        <v>90.029365572792415</v>
      </c>
      <c r="V39">
        <f t="shared" si="13"/>
        <v>90.029365572792415</v>
      </c>
      <c r="W39">
        <f t="shared" si="13"/>
        <v>90.029365572792415</v>
      </c>
      <c r="X39">
        <f t="shared" si="13"/>
        <v>90.029365572792415</v>
      </c>
      <c r="Y39">
        <f t="shared" si="13"/>
        <v>90.029365572792415</v>
      </c>
      <c r="Z39">
        <f t="shared" si="13"/>
        <v>90.029365572792415</v>
      </c>
      <c r="AA39">
        <f t="shared" si="13"/>
        <v>90.029365572792415</v>
      </c>
      <c r="AB39">
        <f t="shared" si="13"/>
        <v>90.029365572792415</v>
      </c>
      <c r="AC39">
        <f t="shared" si="13"/>
        <v>90.029365572792415</v>
      </c>
      <c r="AD39">
        <f t="shared" si="13"/>
        <v>90.029365572792415</v>
      </c>
      <c r="AE39">
        <f t="shared" si="13"/>
        <v>90.029365572792415</v>
      </c>
      <c r="AF39">
        <f t="shared" si="13"/>
        <v>90.029365572792415</v>
      </c>
      <c r="AG39">
        <f t="shared" si="13"/>
        <v>90.029365572792415</v>
      </c>
      <c r="AH39">
        <f t="shared" si="13"/>
        <v>90.029365572792415</v>
      </c>
      <c r="AI39">
        <f t="shared" si="13"/>
        <v>90.029365572792415</v>
      </c>
      <c r="AJ39">
        <f t="shared" si="13"/>
        <v>90.029365572792415</v>
      </c>
      <c r="AK39">
        <f t="shared" si="13"/>
        <v>90.029365572792415</v>
      </c>
      <c r="AL39">
        <f t="shared" si="13"/>
        <v>90.029365572792415</v>
      </c>
      <c r="AM39">
        <f t="shared" si="13"/>
        <v>90.029365572792415</v>
      </c>
      <c r="AN39">
        <f t="shared" si="13"/>
        <v>90.029365572792415</v>
      </c>
      <c r="AO39">
        <f t="shared" si="13"/>
        <v>90.029365572792415</v>
      </c>
      <c r="AP39">
        <f t="shared" si="13"/>
        <v>90.029365572792415</v>
      </c>
      <c r="AQ39">
        <f t="shared" si="13"/>
        <v>90.029365572792415</v>
      </c>
    </row>
    <row r="40" spans="2:43" x14ac:dyDescent="0.3">
      <c r="D40" s="16"/>
      <c r="E40" s="16"/>
      <c r="F40" s="16"/>
      <c r="G40" s="16"/>
      <c r="H40" s="16"/>
      <c r="I40" s="16"/>
      <c r="J40" s="16"/>
      <c r="K40" s="16"/>
    </row>
    <row r="41" spans="2:43" x14ac:dyDescent="0.3">
      <c r="B41" t="s">
        <v>83</v>
      </c>
      <c r="C41" s="16">
        <f>+C37/100*C39/100*100</f>
        <v>41.766109785202865</v>
      </c>
      <c r="D41">
        <f t="shared" ref="D41:K41" si="18">+C41*(1+$C$32)</f>
        <v>45.942720763723152</v>
      </c>
      <c r="E41">
        <f t="shared" si="18"/>
        <v>50.536992840095472</v>
      </c>
      <c r="F41">
        <f t="shared" si="18"/>
        <v>55.590692124105026</v>
      </c>
      <c r="G41">
        <f t="shared" si="18"/>
        <v>61.149761336515532</v>
      </c>
      <c r="H41">
        <f t="shared" si="18"/>
        <v>67.264737470167091</v>
      </c>
      <c r="I41">
        <f t="shared" si="18"/>
        <v>73.991211217183803</v>
      </c>
      <c r="J41">
        <f t="shared" si="18"/>
        <v>81.390332338902184</v>
      </c>
      <c r="K41" s="17">
        <f t="shared" si="18"/>
        <v>89.529365572792415</v>
      </c>
      <c r="L41">
        <f t="shared" ref="L41:AQ41" si="19">+K41</f>
        <v>89.529365572792415</v>
      </c>
      <c r="M41">
        <f t="shared" si="19"/>
        <v>89.529365572792415</v>
      </c>
      <c r="N41">
        <f t="shared" si="19"/>
        <v>89.529365572792415</v>
      </c>
      <c r="O41">
        <f t="shared" si="19"/>
        <v>89.529365572792415</v>
      </c>
      <c r="P41">
        <f t="shared" si="19"/>
        <v>89.529365572792415</v>
      </c>
      <c r="Q41">
        <f t="shared" si="19"/>
        <v>89.529365572792415</v>
      </c>
      <c r="R41">
        <f t="shared" si="19"/>
        <v>89.529365572792415</v>
      </c>
      <c r="S41">
        <f t="shared" si="19"/>
        <v>89.529365572792415</v>
      </c>
      <c r="T41">
        <f t="shared" si="19"/>
        <v>89.529365572792415</v>
      </c>
      <c r="U41">
        <f t="shared" si="19"/>
        <v>89.529365572792415</v>
      </c>
      <c r="V41">
        <f t="shared" si="19"/>
        <v>89.529365572792415</v>
      </c>
      <c r="W41">
        <f t="shared" si="19"/>
        <v>89.529365572792415</v>
      </c>
      <c r="X41">
        <f t="shared" si="19"/>
        <v>89.529365572792415</v>
      </c>
      <c r="Y41">
        <f t="shared" si="19"/>
        <v>89.529365572792415</v>
      </c>
      <c r="Z41">
        <f t="shared" si="19"/>
        <v>89.529365572792415</v>
      </c>
      <c r="AA41">
        <f t="shared" si="19"/>
        <v>89.529365572792415</v>
      </c>
      <c r="AB41">
        <f t="shared" si="19"/>
        <v>89.529365572792415</v>
      </c>
      <c r="AC41">
        <f t="shared" si="19"/>
        <v>89.529365572792415</v>
      </c>
      <c r="AD41">
        <f t="shared" si="19"/>
        <v>89.529365572792415</v>
      </c>
      <c r="AE41">
        <f t="shared" si="19"/>
        <v>89.529365572792415</v>
      </c>
      <c r="AF41">
        <f t="shared" si="19"/>
        <v>89.529365572792415</v>
      </c>
      <c r="AG41">
        <f t="shared" si="19"/>
        <v>89.529365572792415</v>
      </c>
      <c r="AH41">
        <f t="shared" si="19"/>
        <v>89.529365572792415</v>
      </c>
      <c r="AI41">
        <f t="shared" si="19"/>
        <v>89.529365572792415</v>
      </c>
      <c r="AJ41">
        <f t="shared" si="19"/>
        <v>89.529365572792415</v>
      </c>
      <c r="AK41">
        <f t="shared" si="19"/>
        <v>89.529365572792415</v>
      </c>
      <c r="AL41">
        <f t="shared" si="19"/>
        <v>89.529365572792415</v>
      </c>
      <c r="AM41">
        <f t="shared" si="19"/>
        <v>89.529365572792415</v>
      </c>
      <c r="AN41">
        <f t="shared" si="19"/>
        <v>89.529365572792415</v>
      </c>
      <c r="AO41">
        <f t="shared" si="19"/>
        <v>89.529365572792415</v>
      </c>
      <c r="AP41">
        <f t="shared" si="19"/>
        <v>89.529365572792415</v>
      </c>
      <c r="AQ41">
        <f t="shared" si="19"/>
        <v>89.529365572792415</v>
      </c>
    </row>
    <row r="42" spans="2:43" x14ac:dyDescent="0.3">
      <c r="B42" t="s">
        <v>84</v>
      </c>
      <c r="C42" s="16">
        <f>+C39/100*C38/100*100</f>
        <v>8.2338902147971371</v>
      </c>
      <c r="D42">
        <f>+C42-$C$32*C41/2</f>
        <v>6.1455847255369935</v>
      </c>
      <c r="E42">
        <f>+D42-$C$32*D41/2</f>
        <v>3.8484486873508357</v>
      </c>
      <c r="F42">
        <f>+E42-$C$32*E41/2</f>
        <v>1.321599045346062</v>
      </c>
      <c r="G42">
        <v>0.5</v>
      </c>
      <c r="H42">
        <f>+G42</f>
        <v>0.5</v>
      </c>
      <c r="I42">
        <f t="shared" ref="I42:AQ43" si="20">+H42</f>
        <v>0.5</v>
      </c>
      <c r="J42">
        <f t="shared" si="20"/>
        <v>0.5</v>
      </c>
      <c r="K42">
        <f t="shared" si="20"/>
        <v>0.5</v>
      </c>
      <c r="L42">
        <f t="shared" si="20"/>
        <v>0.5</v>
      </c>
      <c r="M42">
        <f t="shared" si="20"/>
        <v>0.5</v>
      </c>
      <c r="N42">
        <f t="shared" si="20"/>
        <v>0.5</v>
      </c>
      <c r="O42">
        <f t="shared" si="20"/>
        <v>0.5</v>
      </c>
      <c r="P42">
        <f t="shared" si="20"/>
        <v>0.5</v>
      </c>
      <c r="Q42">
        <f t="shared" si="20"/>
        <v>0.5</v>
      </c>
      <c r="R42">
        <f t="shared" si="20"/>
        <v>0.5</v>
      </c>
      <c r="S42">
        <f t="shared" si="20"/>
        <v>0.5</v>
      </c>
      <c r="T42">
        <f t="shared" si="20"/>
        <v>0.5</v>
      </c>
      <c r="U42">
        <f t="shared" si="20"/>
        <v>0.5</v>
      </c>
      <c r="V42">
        <f t="shared" si="20"/>
        <v>0.5</v>
      </c>
      <c r="W42">
        <f t="shared" si="20"/>
        <v>0.5</v>
      </c>
      <c r="X42">
        <f t="shared" si="20"/>
        <v>0.5</v>
      </c>
      <c r="Y42">
        <f t="shared" si="20"/>
        <v>0.5</v>
      </c>
      <c r="Z42">
        <f t="shared" si="20"/>
        <v>0.5</v>
      </c>
      <c r="AA42">
        <f t="shared" si="20"/>
        <v>0.5</v>
      </c>
      <c r="AB42">
        <f t="shared" si="20"/>
        <v>0.5</v>
      </c>
      <c r="AC42">
        <f t="shared" si="20"/>
        <v>0.5</v>
      </c>
      <c r="AD42">
        <f t="shared" si="20"/>
        <v>0.5</v>
      </c>
      <c r="AE42">
        <f t="shared" si="20"/>
        <v>0.5</v>
      </c>
      <c r="AF42">
        <f t="shared" si="20"/>
        <v>0.5</v>
      </c>
      <c r="AG42">
        <f t="shared" si="20"/>
        <v>0.5</v>
      </c>
      <c r="AH42">
        <f t="shared" si="20"/>
        <v>0.5</v>
      </c>
      <c r="AI42">
        <f t="shared" si="20"/>
        <v>0.5</v>
      </c>
      <c r="AJ42">
        <f t="shared" si="20"/>
        <v>0.5</v>
      </c>
      <c r="AK42">
        <f t="shared" si="20"/>
        <v>0.5</v>
      </c>
      <c r="AL42">
        <f t="shared" si="20"/>
        <v>0.5</v>
      </c>
      <c r="AM42">
        <f t="shared" si="20"/>
        <v>0.5</v>
      </c>
      <c r="AN42">
        <f t="shared" si="20"/>
        <v>0.5</v>
      </c>
      <c r="AO42">
        <f t="shared" si="20"/>
        <v>0.5</v>
      </c>
      <c r="AP42">
        <f t="shared" si="20"/>
        <v>0.5</v>
      </c>
      <c r="AQ42">
        <f t="shared" si="20"/>
        <v>0.5</v>
      </c>
    </row>
    <row r="43" spans="2:43" x14ac:dyDescent="0.3">
      <c r="C43" s="12">
        <f t="shared" ref="C43" si="21">100-C42-C41</f>
        <v>49.999999999999993</v>
      </c>
      <c r="D43" s="12">
        <f t="shared" ref="D43:K43" si="22">100-D42-D41</f>
        <v>47.911694510739856</v>
      </c>
      <c r="E43" s="12">
        <f t="shared" si="22"/>
        <v>45.614558472553689</v>
      </c>
      <c r="F43" s="12">
        <f t="shared" si="22"/>
        <v>43.087708830548912</v>
      </c>
      <c r="G43" s="12">
        <f t="shared" si="22"/>
        <v>38.350238663484468</v>
      </c>
      <c r="H43" s="12">
        <f t="shared" si="22"/>
        <v>32.235262529832909</v>
      </c>
      <c r="I43" s="12">
        <f t="shared" si="22"/>
        <v>25.508788782816197</v>
      </c>
      <c r="J43" s="12">
        <f t="shared" si="22"/>
        <v>18.109667661097816</v>
      </c>
      <c r="K43" s="12">
        <f t="shared" si="22"/>
        <v>9.9706344272075853</v>
      </c>
      <c r="L43">
        <f t="shared" si="20"/>
        <v>9.9706344272075853</v>
      </c>
      <c r="M43">
        <f t="shared" si="20"/>
        <v>9.9706344272075853</v>
      </c>
      <c r="N43">
        <f t="shared" si="20"/>
        <v>9.9706344272075853</v>
      </c>
      <c r="O43">
        <f t="shared" si="20"/>
        <v>9.9706344272075853</v>
      </c>
      <c r="P43">
        <f t="shared" si="20"/>
        <v>9.9706344272075853</v>
      </c>
      <c r="Q43">
        <f t="shared" si="20"/>
        <v>9.9706344272075853</v>
      </c>
      <c r="R43">
        <f t="shared" si="20"/>
        <v>9.9706344272075853</v>
      </c>
      <c r="S43">
        <f t="shared" si="20"/>
        <v>9.9706344272075853</v>
      </c>
      <c r="T43">
        <f t="shared" si="20"/>
        <v>9.9706344272075853</v>
      </c>
      <c r="U43">
        <f t="shared" si="20"/>
        <v>9.9706344272075853</v>
      </c>
      <c r="V43">
        <f t="shared" si="20"/>
        <v>9.9706344272075853</v>
      </c>
      <c r="W43">
        <f t="shared" si="20"/>
        <v>9.9706344272075853</v>
      </c>
      <c r="X43">
        <f t="shared" si="20"/>
        <v>9.9706344272075853</v>
      </c>
      <c r="Y43">
        <f t="shared" si="20"/>
        <v>9.9706344272075853</v>
      </c>
      <c r="Z43">
        <f t="shared" si="20"/>
        <v>9.9706344272075853</v>
      </c>
      <c r="AA43">
        <f t="shared" si="20"/>
        <v>9.9706344272075853</v>
      </c>
      <c r="AB43">
        <f t="shared" si="20"/>
        <v>9.9706344272075853</v>
      </c>
      <c r="AC43">
        <f t="shared" si="20"/>
        <v>9.9706344272075853</v>
      </c>
      <c r="AD43">
        <f t="shared" si="20"/>
        <v>9.9706344272075853</v>
      </c>
      <c r="AE43">
        <f t="shared" si="20"/>
        <v>9.9706344272075853</v>
      </c>
      <c r="AF43">
        <f t="shared" si="20"/>
        <v>9.9706344272075853</v>
      </c>
      <c r="AG43">
        <f t="shared" si="20"/>
        <v>9.9706344272075853</v>
      </c>
      <c r="AH43">
        <f t="shared" si="20"/>
        <v>9.9706344272075853</v>
      </c>
      <c r="AI43">
        <f t="shared" si="20"/>
        <v>9.9706344272075853</v>
      </c>
      <c r="AJ43">
        <f t="shared" si="20"/>
        <v>9.9706344272075853</v>
      </c>
      <c r="AK43">
        <f t="shared" si="20"/>
        <v>9.9706344272075853</v>
      </c>
      <c r="AL43">
        <f t="shared" si="20"/>
        <v>9.9706344272075853</v>
      </c>
      <c r="AM43">
        <f t="shared" si="20"/>
        <v>9.9706344272075853</v>
      </c>
      <c r="AN43">
        <f t="shared" si="20"/>
        <v>9.9706344272075853</v>
      </c>
      <c r="AO43">
        <f t="shared" si="20"/>
        <v>9.9706344272075853</v>
      </c>
      <c r="AP43">
        <f t="shared" si="20"/>
        <v>9.9706344272075853</v>
      </c>
      <c r="AQ43">
        <f t="shared" si="20"/>
        <v>9.97063442720758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Q43"/>
  <sheetViews>
    <sheetView zoomScale="70" zoomScaleNormal="70" workbookViewId="0">
      <selection activeCell="J31" sqref="J31"/>
    </sheetView>
  </sheetViews>
  <sheetFormatPr defaultRowHeight="14.4" x14ac:dyDescent="0.3"/>
  <cols>
    <col min="1" max="1" width="2.21875" customWidth="1"/>
    <col min="2" max="2" width="38.6640625" bestFit="1" customWidth="1"/>
  </cols>
  <sheetData>
    <row r="2" spans="2:43" x14ac:dyDescent="0.3">
      <c r="B2" s="1" t="s">
        <v>89</v>
      </c>
      <c r="C2" t="s">
        <v>77</v>
      </c>
    </row>
    <row r="3" spans="2:43" x14ac:dyDescent="0.3">
      <c r="B3" s="1"/>
    </row>
    <row r="4" spans="2:43" x14ac:dyDescent="0.3">
      <c r="B4" s="14" t="s">
        <v>78</v>
      </c>
    </row>
    <row r="5" spans="2:43" x14ac:dyDescent="0.3">
      <c r="B5" t="s">
        <v>79</v>
      </c>
      <c r="C5">
        <v>0.2</v>
      </c>
    </row>
    <row r="6" spans="2:43" x14ac:dyDescent="0.3">
      <c r="B6" t="s">
        <v>80</v>
      </c>
      <c r="C6" s="18">
        <v>0.45</v>
      </c>
    </row>
    <row r="7" spans="2:43" x14ac:dyDescent="0.3">
      <c r="C7" s="19"/>
    </row>
    <row r="8" spans="2:43" x14ac:dyDescent="0.3">
      <c r="B8" t="s">
        <v>81</v>
      </c>
      <c r="C8" s="19">
        <v>1</v>
      </c>
      <c r="D8" s="19">
        <v>2</v>
      </c>
      <c r="E8" s="19">
        <v>3</v>
      </c>
      <c r="F8" s="19">
        <v>4</v>
      </c>
      <c r="G8" s="19">
        <v>5</v>
      </c>
      <c r="H8" s="19">
        <v>6</v>
      </c>
      <c r="I8" s="19">
        <v>7</v>
      </c>
      <c r="J8" s="19">
        <v>8</v>
      </c>
      <c r="K8" s="19">
        <v>9</v>
      </c>
      <c r="L8" s="19">
        <v>10</v>
      </c>
      <c r="M8" s="19">
        <v>11</v>
      </c>
      <c r="N8" s="19">
        <v>12</v>
      </c>
      <c r="O8" s="19">
        <v>13</v>
      </c>
      <c r="P8" s="19">
        <v>14</v>
      </c>
      <c r="Q8" s="19">
        <v>15</v>
      </c>
      <c r="R8" s="19">
        <v>16</v>
      </c>
      <c r="S8" s="19">
        <v>17</v>
      </c>
      <c r="T8" s="19">
        <v>18</v>
      </c>
      <c r="U8" s="19">
        <v>19</v>
      </c>
      <c r="V8" s="19">
        <v>20</v>
      </c>
      <c r="W8" s="19">
        <v>21</v>
      </c>
      <c r="X8" s="19">
        <v>22</v>
      </c>
      <c r="Y8" s="19">
        <v>23</v>
      </c>
      <c r="Z8" s="19">
        <v>24</v>
      </c>
      <c r="AA8" s="19">
        <v>25</v>
      </c>
      <c r="AB8" s="19">
        <v>26</v>
      </c>
      <c r="AC8" s="19">
        <v>27</v>
      </c>
      <c r="AD8" s="19">
        <v>28</v>
      </c>
      <c r="AE8" s="19">
        <v>29</v>
      </c>
      <c r="AF8" s="19">
        <v>30</v>
      </c>
      <c r="AG8" s="19">
        <v>31</v>
      </c>
      <c r="AH8" s="19">
        <v>32</v>
      </c>
      <c r="AI8" s="19">
        <v>33</v>
      </c>
      <c r="AJ8" s="19">
        <v>34</v>
      </c>
      <c r="AK8" s="19">
        <v>35</v>
      </c>
      <c r="AL8" s="19">
        <v>36</v>
      </c>
      <c r="AM8" s="19">
        <v>37</v>
      </c>
      <c r="AN8" s="19">
        <v>38</v>
      </c>
      <c r="AO8" s="19">
        <v>39</v>
      </c>
      <c r="AP8" s="19">
        <v>40</v>
      </c>
      <c r="AQ8" s="19">
        <v>41</v>
      </c>
    </row>
    <row r="9" spans="2:43" x14ac:dyDescent="0.3">
      <c r="B9" t="s">
        <v>66</v>
      </c>
      <c r="C9" s="19">
        <v>52.272727272727252</v>
      </c>
      <c r="D9">
        <f>+C9-$C$5*C14/2</f>
        <v>49.218181818181797</v>
      </c>
      <c r="E9">
        <f>+D9-$C$5*D14/2</f>
        <v>45.552727272727253</v>
      </c>
      <c r="F9">
        <f>+E9-$C$5*E14/2</f>
        <v>41.154181818181797</v>
      </c>
      <c r="G9">
        <f t="shared" ref="G9:V12" si="0">+F9</f>
        <v>41.154181818181797</v>
      </c>
      <c r="H9">
        <f t="shared" si="0"/>
        <v>41.154181818181797</v>
      </c>
      <c r="I9">
        <f t="shared" si="0"/>
        <v>41.154181818181797</v>
      </c>
      <c r="J9">
        <f t="shared" si="0"/>
        <v>41.154181818181797</v>
      </c>
      <c r="K9">
        <f t="shared" si="0"/>
        <v>41.154181818181797</v>
      </c>
      <c r="L9">
        <f t="shared" si="0"/>
        <v>41.154181818181797</v>
      </c>
      <c r="M9">
        <f t="shared" si="0"/>
        <v>41.154181818181797</v>
      </c>
      <c r="N9">
        <f t="shared" si="0"/>
        <v>41.154181818181797</v>
      </c>
      <c r="O9">
        <f t="shared" si="0"/>
        <v>41.154181818181797</v>
      </c>
      <c r="P9">
        <f t="shared" si="0"/>
        <v>41.154181818181797</v>
      </c>
      <c r="Q9">
        <f t="shared" si="0"/>
        <v>41.154181818181797</v>
      </c>
      <c r="R9">
        <f t="shared" si="0"/>
        <v>41.154181818181797</v>
      </c>
      <c r="S9">
        <f t="shared" si="0"/>
        <v>41.154181818181797</v>
      </c>
      <c r="T9">
        <f t="shared" si="0"/>
        <v>41.154181818181797</v>
      </c>
      <c r="U9">
        <f t="shared" si="0"/>
        <v>41.154181818181797</v>
      </c>
      <c r="V9">
        <f t="shared" si="0"/>
        <v>41.154181818181797</v>
      </c>
      <c r="W9">
        <f t="shared" ref="W9:AL12" si="1">+V9</f>
        <v>41.154181818181797</v>
      </c>
      <c r="X9">
        <f t="shared" si="1"/>
        <v>41.154181818181797</v>
      </c>
      <c r="Y9">
        <f t="shared" si="1"/>
        <v>41.154181818181797</v>
      </c>
      <c r="Z9">
        <f t="shared" si="1"/>
        <v>41.154181818181797</v>
      </c>
      <c r="AA9">
        <f t="shared" si="1"/>
        <v>41.154181818181797</v>
      </c>
      <c r="AB9">
        <f t="shared" si="1"/>
        <v>41.154181818181797</v>
      </c>
      <c r="AC9">
        <f t="shared" si="1"/>
        <v>41.154181818181797</v>
      </c>
      <c r="AD9">
        <f t="shared" si="1"/>
        <v>41.154181818181797</v>
      </c>
      <c r="AE9">
        <f t="shared" si="1"/>
        <v>41.154181818181797</v>
      </c>
      <c r="AF9">
        <f t="shared" si="1"/>
        <v>41.154181818181797</v>
      </c>
      <c r="AG9">
        <f t="shared" si="1"/>
        <v>41.154181818181797</v>
      </c>
      <c r="AH9">
        <f t="shared" si="1"/>
        <v>41.154181818181797</v>
      </c>
      <c r="AI9">
        <f t="shared" si="1"/>
        <v>41.154181818181797</v>
      </c>
      <c r="AJ9">
        <f t="shared" si="1"/>
        <v>41.154181818181797</v>
      </c>
      <c r="AK9">
        <f t="shared" si="1"/>
        <v>41.154181818181797</v>
      </c>
      <c r="AL9">
        <f t="shared" si="1"/>
        <v>41.154181818181797</v>
      </c>
      <c r="AM9">
        <f t="shared" ref="AM9:AQ12" si="2">+AL9</f>
        <v>41.154181818181797</v>
      </c>
      <c r="AN9">
        <f t="shared" si="2"/>
        <v>41.154181818181797</v>
      </c>
      <c r="AO9">
        <f t="shared" si="2"/>
        <v>41.154181818181797</v>
      </c>
      <c r="AP9">
        <f t="shared" si="2"/>
        <v>41.154181818181797</v>
      </c>
      <c r="AQ9">
        <f t="shared" si="2"/>
        <v>41.154181818181797</v>
      </c>
    </row>
    <row r="10" spans="2:43" x14ac:dyDescent="0.3">
      <c r="B10" t="s">
        <v>67</v>
      </c>
      <c r="C10" s="19">
        <v>64</v>
      </c>
      <c r="D10">
        <f>+D14/100/(D12/100)*100</f>
        <v>72.180451127819552</v>
      </c>
      <c r="E10">
        <f>+E14/100/(E12/100)*100</f>
        <v>80.785413744740538</v>
      </c>
      <c r="F10">
        <f>+F14/100/(F12/100)*100</f>
        <v>89.696340513885303</v>
      </c>
      <c r="G10">
        <f t="shared" si="0"/>
        <v>89.696340513885303</v>
      </c>
      <c r="H10">
        <f t="shared" si="0"/>
        <v>89.696340513885303</v>
      </c>
      <c r="I10">
        <f t="shared" si="0"/>
        <v>89.696340513885303</v>
      </c>
      <c r="J10">
        <f t="shared" si="0"/>
        <v>89.696340513885303</v>
      </c>
      <c r="K10">
        <f t="shared" si="0"/>
        <v>89.696340513885303</v>
      </c>
      <c r="L10">
        <f t="shared" si="0"/>
        <v>89.696340513885303</v>
      </c>
      <c r="M10">
        <f t="shared" si="0"/>
        <v>89.696340513885303</v>
      </c>
      <c r="N10">
        <f t="shared" si="0"/>
        <v>89.696340513885303</v>
      </c>
      <c r="O10">
        <f t="shared" si="0"/>
        <v>89.696340513885303</v>
      </c>
      <c r="P10">
        <f t="shared" si="0"/>
        <v>89.696340513885303</v>
      </c>
      <c r="Q10">
        <f t="shared" si="0"/>
        <v>89.696340513885303</v>
      </c>
      <c r="R10">
        <f t="shared" si="0"/>
        <v>89.696340513885303</v>
      </c>
      <c r="S10">
        <f t="shared" si="0"/>
        <v>89.696340513885303</v>
      </c>
      <c r="T10">
        <f t="shared" si="0"/>
        <v>89.696340513885303</v>
      </c>
      <c r="U10">
        <f t="shared" si="0"/>
        <v>89.696340513885303</v>
      </c>
      <c r="V10">
        <f t="shared" si="0"/>
        <v>89.696340513885303</v>
      </c>
      <c r="W10">
        <f t="shared" si="1"/>
        <v>89.696340513885303</v>
      </c>
      <c r="X10">
        <f t="shared" si="1"/>
        <v>89.696340513885303</v>
      </c>
      <c r="Y10">
        <f t="shared" si="1"/>
        <v>89.696340513885303</v>
      </c>
      <c r="Z10">
        <f t="shared" si="1"/>
        <v>89.696340513885303</v>
      </c>
      <c r="AA10">
        <f t="shared" si="1"/>
        <v>89.696340513885303</v>
      </c>
      <c r="AB10">
        <f t="shared" si="1"/>
        <v>89.696340513885303</v>
      </c>
      <c r="AC10">
        <f t="shared" si="1"/>
        <v>89.696340513885303</v>
      </c>
      <c r="AD10">
        <f t="shared" si="1"/>
        <v>89.696340513885303</v>
      </c>
      <c r="AE10">
        <f t="shared" si="1"/>
        <v>89.696340513885303</v>
      </c>
      <c r="AF10">
        <f t="shared" si="1"/>
        <v>89.696340513885303</v>
      </c>
      <c r="AG10">
        <f t="shared" si="1"/>
        <v>89.696340513885303</v>
      </c>
      <c r="AH10">
        <f t="shared" si="1"/>
        <v>89.696340513885303</v>
      </c>
      <c r="AI10">
        <f t="shared" si="1"/>
        <v>89.696340513885303</v>
      </c>
      <c r="AJ10">
        <f t="shared" si="1"/>
        <v>89.696340513885303</v>
      </c>
      <c r="AK10">
        <f t="shared" si="1"/>
        <v>89.696340513885303</v>
      </c>
      <c r="AL10">
        <f t="shared" si="1"/>
        <v>89.696340513885303</v>
      </c>
      <c r="AM10">
        <f t="shared" si="2"/>
        <v>89.696340513885303</v>
      </c>
      <c r="AN10">
        <f t="shared" si="2"/>
        <v>89.696340513885303</v>
      </c>
      <c r="AO10">
        <f t="shared" si="2"/>
        <v>89.696340513885303</v>
      </c>
      <c r="AP10">
        <f t="shared" si="2"/>
        <v>89.696340513885303</v>
      </c>
      <c r="AQ10">
        <f t="shared" si="2"/>
        <v>89.696340513885303</v>
      </c>
    </row>
    <row r="11" spans="2:43" x14ac:dyDescent="0.3">
      <c r="B11" t="s">
        <v>68</v>
      </c>
      <c r="C11" s="19">
        <v>36</v>
      </c>
      <c r="D11">
        <f>+D15/100/(D12/100)*100</f>
        <v>27.819548872180444</v>
      </c>
      <c r="E11">
        <f>+E15/100/(E12/100)*100</f>
        <v>19.214586255259462</v>
      </c>
      <c r="F11">
        <f>+F15/100/(F12/100)*100</f>
        <v>10.303659486114711</v>
      </c>
      <c r="G11">
        <f t="shared" si="0"/>
        <v>10.303659486114711</v>
      </c>
      <c r="H11">
        <f t="shared" si="0"/>
        <v>10.303659486114711</v>
      </c>
      <c r="I11">
        <f t="shared" si="0"/>
        <v>10.303659486114711</v>
      </c>
      <c r="J11">
        <f t="shared" si="0"/>
        <v>10.303659486114711</v>
      </c>
      <c r="K11">
        <f t="shared" si="0"/>
        <v>10.303659486114711</v>
      </c>
      <c r="L11">
        <f t="shared" si="0"/>
        <v>10.303659486114711</v>
      </c>
      <c r="M11">
        <f t="shared" si="0"/>
        <v>10.303659486114711</v>
      </c>
      <c r="N11">
        <f t="shared" si="0"/>
        <v>10.303659486114711</v>
      </c>
      <c r="O11">
        <f t="shared" si="0"/>
        <v>10.303659486114711</v>
      </c>
      <c r="P11">
        <f t="shared" si="0"/>
        <v>10.303659486114711</v>
      </c>
      <c r="Q11">
        <f t="shared" si="0"/>
        <v>10.303659486114711</v>
      </c>
      <c r="R11">
        <f t="shared" si="0"/>
        <v>10.303659486114711</v>
      </c>
      <c r="S11">
        <f t="shared" si="0"/>
        <v>10.303659486114711</v>
      </c>
      <c r="T11">
        <f t="shared" si="0"/>
        <v>10.303659486114711</v>
      </c>
      <c r="U11">
        <f t="shared" si="0"/>
        <v>10.303659486114711</v>
      </c>
      <c r="V11">
        <f t="shared" si="0"/>
        <v>10.303659486114711</v>
      </c>
      <c r="W11">
        <f t="shared" si="1"/>
        <v>10.303659486114711</v>
      </c>
      <c r="X11">
        <f t="shared" si="1"/>
        <v>10.303659486114711</v>
      </c>
      <c r="Y11">
        <f t="shared" si="1"/>
        <v>10.303659486114711</v>
      </c>
      <c r="Z11">
        <f t="shared" si="1"/>
        <v>10.303659486114711</v>
      </c>
      <c r="AA11">
        <f t="shared" si="1"/>
        <v>10.303659486114711</v>
      </c>
      <c r="AB11">
        <f t="shared" si="1"/>
        <v>10.303659486114711</v>
      </c>
      <c r="AC11">
        <f t="shared" si="1"/>
        <v>10.303659486114711</v>
      </c>
      <c r="AD11">
        <f t="shared" si="1"/>
        <v>10.303659486114711</v>
      </c>
      <c r="AE11">
        <f t="shared" si="1"/>
        <v>10.303659486114711</v>
      </c>
      <c r="AF11">
        <f t="shared" si="1"/>
        <v>10.303659486114711</v>
      </c>
      <c r="AG11">
        <f t="shared" si="1"/>
        <v>10.303659486114711</v>
      </c>
      <c r="AH11">
        <f t="shared" si="1"/>
        <v>10.303659486114711</v>
      </c>
      <c r="AI11">
        <f t="shared" si="1"/>
        <v>10.303659486114711</v>
      </c>
      <c r="AJ11">
        <f t="shared" si="1"/>
        <v>10.303659486114711</v>
      </c>
      <c r="AK11">
        <f t="shared" si="1"/>
        <v>10.303659486114711</v>
      </c>
      <c r="AL11">
        <f t="shared" si="1"/>
        <v>10.303659486114711</v>
      </c>
      <c r="AM11">
        <f t="shared" si="2"/>
        <v>10.303659486114711</v>
      </c>
      <c r="AN11">
        <f t="shared" si="2"/>
        <v>10.303659486114711</v>
      </c>
      <c r="AO11">
        <f t="shared" si="2"/>
        <v>10.303659486114711</v>
      </c>
      <c r="AP11">
        <f t="shared" si="2"/>
        <v>10.303659486114711</v>
      </c>
      <c r="AQ11">
        <f t="shared" si="2"/>
        <v>10.303659486114711</v>
      </c>
    </row>
    <row r="12" spans="2:43" x14ac:dyDescent="0.3">
      <c r="B12" t="s">
        <v>82</v>
      </c>
      <c r="C12" s="16">
        <f t="shared" ref="C12" si="3">100-C9</f>
        <v>47.727272727272748</v>
      </c>
      <c r="D12" s="16">
        <f>100-D9</f>
        <v>50.781818181818203</v>
      </c>
      <c r="E12" s="16">
        <f>100-E9</f>
        <v>54.447272727272747</v>
      </c>
      <c r="F12" s="16">
        <f>100-F9</f>
        <v>58.845818181818203</v>
      </c>
      <c r="G12">
        <f t="shared" si="0"/>
        <v>58.845818181818203</v>
      </c>
      <c r="H12">
        <f t="shared" si="0"/>
        <v>58.845818181818203</v>
      </c>
      <c r="I12">
        <f t="shared" si="0"/>
        <v>58.845818181818203</v>
      </c>
      <c r="J12">
        <f t="shared" si="0"/>
        <v>58.845818181818203</v>
      </c>
      <c r="K12">
        <f t="shared" si="0"/>
        <v>58.845818181818203</v>
      </c>
      <c r="L12">
        <f t="shared" si="0"/>
        <v>58.845818181818203</v>
      </c>
      <c r="M12">
        <f t="shared" si="0"/>
        <v>58.845818181818203</v>
      </c>
      <c r="N12">
        <f t="shared" si="0"/>
        <v>58.845818181818203</v>
      </c>
      <c r="O12">
        <f t="shared" si="0"/>
        <v>58.845818181818203</v>
      </c>
      <c r="P12">
        <f t="shared" si="0"/>
        <v>58.845818181818203</v>
      </c>
      <c r="Q12">
        <f t="shared" si="0"/>
        <v>58.845818181818203</v>
      </c>
      <c r="R12">
        <f t="shared" si="0"/>
        <v>58.845818181818203</v>
      </c>
      <c r="S12">
        <f t="shared" si="0"/>
        <v>58.845818181818203</v>
      </c>
      <c r="T12">
        <f t="shared" si="0"/>
        <v>58.845818181818203</v>
      </c>
      <c r="U12">
        <f t="shared" si="0"/>
        <v>58.845818181818203</v>
      </c>
      <c r="V12">
        <f t="shared" si="0"/>
        <v>58.845818181818203</v>
      </c>
      <c r="W12">
        <f t="shared" si="1"/>
        <v>58.845818181818203</v>
      </c>
      <c r="X12">
        <f t="shared" si="1"/>
        <v>58.845818181818203</v>
      </c>
      <c r="Y12">
        <f t="shared" si="1"/>
        <v>58.845818181818203</v>
      </c>
      <c r="Z12">
        <f t="shared" si="1"/>
        <v>58.845818181818203</v>
      </c>
      <c r="AA12">
        <f t="shared" si="1"/>
        <v>58.845818181818203</v>
      </c>
      <c r="AB12">
        <f t="shared" si="1"/>
        <v>58.845818181818203</v>
      </c>
      <c r="AC12">
        <f t="shared" si="1"/>
        <v>58.845818181818203</v>
      </c>
      <c r="AD12">
        <f t="shared" si="1"/>
        <v>58.845818181818203</v>
      </c>
      <c r="AE12">
        <f t="shared" si="1"/>
        <v>58.845818181818203</v>
      </c>
      <c r="AF12">
        <f t="shared" si="1"/>
        <v>58.845818181818203</v>
      </c>
      <c r="AG12">
        <f t="shared" si="1"/>
        <v>58.845818181818203</v>
      </c>
      <c r="AH12">
        <f t="shared" si="1"/>
        <v>58.845818181818203</v>
      </c>
      <c r="AI12">
        <f t="shared" si="1"/>
        <v>58.845818181818203</v>
      </c>
      <c r="AJ12">
        <f t="shared" si="1"/>
        <v>58.845818181818203</v>
      </c>
      <c r="AK12">
        <f t="shared" si="1"/>
        <v>58.845818181818203</v>
      </c>
      <c r="AL12">
        <f t="shared" si="1"/>
        <v>58.845818181818203</v>
      </c>
      <c r="AM12">
        <f t="shared" si="2"/>
        <v>58.845818181818203</v>
      </c>
      <c r="AN12">
        <f t="shared" si="2"/>
        <v>58.845818181818203</v>
      </c>
      <c r="AO12">
        <f t="shared" si="2"/>
        <v>58.845818181818203</v>
      </c>
      <c r="AP12">
        <f t="shared" si="2"/>
        <v>58.845818181818203</v>
      </c>
      <c r="AQ12">
        <f t="shared" si="2"/>
        <v>58.845818181818203</v>
      </c>
    </row>
    <row r="13" spans="2:43" x14ac:dyDescent="0.3">
      <c r="C13" s="19"/>
      <c r="D13" s="16"/>
      <c r="E13" s="16"/>
      <c r="F13" s="16"/>
    </row>
    <row r="14" spans="2:43" x14ac:dyDescent="0.3">
      <c r="B14" t="s">
        <v>83</v>
      </c>
      <c r="C14" s="16">
        <f>+C10/100*C12/100*100</f>
        <v>30.545454545454557</v>
      </c>
      <c r="D14">
        <f>+C14*(1+$C$5)</f>
        <v>36.65454545454547</v>
      </c>
      <c r="E14">
        <f>+D14*(1+$C$5)</f>
        <v>43.985454545454566</v>
      </c>
      <c r="F14" s="17">
        <f>+E14*(1+$C$5)</f>
        <v>52.782545454545478</v>
      </c>
      <c r="G14">
        <f t="shared" ref="G14:V16" si="4">+F14</f>
        <v>52.782545454545478</v>
      </c>
      <c r="H14">
        <f t="shared" si="4"/>
        <v>52.782545454545478</v>
      </c>
      <c r="I14">
        <f t="shared" si="4"/>
        <v>52.782545454545478</v>
      </c>
      <c r="J14">
        <f t="shared" si="4"/>
        <v>52.782545454545478</v>
      </c>
      <c r="K14">
        <f t="shared" si="4"/>
        <v>52.782545454545478</v>
      </c>
      <c r="L14">
        <f t="shared" si="4"/>
        <v>52.782545454545478</v>
      </c>
      <c r="M14">
        <f t="shared" si="4"/>
        <v>52.782545454545478</v>
      </c>
      <c r="N14">
        <f t="shared" si="4"/>
        <v>52.782545454545478</v>
      </c>
      <c r="O14">
        <f t="shared" si="4"/>
        <v>52.782545454545478</v>
      </c>
      <c r="P14">
        <f t="shared" si="4"/>
        <v>52.782545454545478</v>
      </c>
      <c r="Q14">
        <f t="shared" si="4"/>
        <v>52.782545454545478</v>
      </c>
      <c r="R14">
        <f t="shared" si="4"/>
        <v>52.782545454545478</v>
      </c>
      <c r="S14">
        <f t="shared" si="4"/>
        <v>52.782545454545478</v>
      </c>
      <c r="T14">
        <f t="shared" si="4"/>
        <v>52.782545454545478</v>
      </c>
      <c r="U14">
        <f t="shared" si="4"/>
        <v>52.782545454545478</v>
      </c>
      <c r="V14">
        <f t="shared" si="4"/>
        <v>52.782545454545478</v>
      </c>
      <c r="W14">
        <f t="shared" ref="W14:AL16" si="5">+V14</f>
        <v>52.782545454545478</v>
      </c>
      <c r="X14">
        <f t="shared" si="5"/>
        <v>52.782545454545478</v>
      </c>
      <c r="Y14">
        <f t="shared" si="5"/>
        <v>52.782545454545478</v>
      </c>
      <c r="Z14">
        <f t="shared" si="5"/>
        <v>52.782545454545478</v>
      </c>
      <c r="AA14">
        <f t="shared" si="5"/>
        <v>52.782545454545478</v>
      </c>
      <c r="AB14">
        <f t="shared" si="5"/>
        <v>52.782545454545478</v>
      </c>
      <c r="AC14">
        <f t="shared" si="5"/>
        <v>52.782545454545478</v>
      </c>
      <c r="AD14">
        <f t="shared" si="5"/>
        <v>52.782545454545478</v>
      </c>
      <c r="AE14">
        <f t="shared" si="5"/>
        <v>52.782545454545478</v>
      </c>
      <c r="AF14">
        <f t="shared" si="5"/>
        <v>52.782545454545478</v>
      </c>
      <c r="AG14">
        <f t="shared" si="5"/>
        <v>52.782545454545478</v>
      </c>
      <c r="AH14">
        <f t="shared" si="5"/>
        <v>52.782545454545478</v>
      </c>
      <c r="AI14">
        <f t="shared" si="5"/>
        <v>52.782545454545478</v>
      </c>
      <c r="AJ14">
        <f t="shared" si="5"/>
        <v>52.782545454545478</v>
      </c>
      <c r="AK14">
        <f t="shared" si="5"/>
        <v>52.782545454545478</v>
      </c>
      <c r="AL14">
        <f t="shared" si="5"/>
        <v>52.782545454545478</v>
      </c>
      <c r="AM14">
        <f t="shared" ref="AM14:AQ16" si="6">+AL14</f>
        <v>52.782545454545478</v>
      </c>
      <c r="AN14">
        <f t="shared" si="6"/>
        <v>52.782545454545478</v>
      </c>
      <c r="AO14">
        <f t="shared" si="6"/>
        <v>52.782545454545478</v>
      </c>
      <c r="AP14">
        <f t="shared" si="6"/>
        <v>52.782545454545478</v>
      </c>
      <c r="AQ14">
        <f t="shared" si="6"/>
        <v>52.782545454545478</v>
      </c>
    </row>
    <row r="15" spans="2:43" x14ac:dyDescent="0.3">
      <c r="B15" t="s">
        <v>84</v>
      </c>
      <c r="C15" s="16">
        <f>+C12/100*C11/100*100</f>
        <v>17.181818181818187</v>
      </c>
      <c r="D15">
        <f>+C15-$C$5*C14/2</f>
        <v>14.127272727272731</v>
      </c>
      <c r="E15">
        <f>+D15-$C$5*D14/2</f>
        <v>10.461818181818183</v>
      </c>
      <c r="F15">
        <f>+E15-$C$5*E14/2</f>
        <v>6.063272727272726</v>
      </c>
      <c r="G15">
        <f t="shared" si="4"/>
        <v>6.063272727272726</v>
      </c>
      <c r="H15">
        <f t="shared" si="4"/>
        <v>6.063272727272726</v>
      </c>
      <c r="I15">
        <f t="shared" si="4"/>
        <v>6.063272727272726</v>
      </c>
      <c r="J15">
        <f t="shared" si="4"/>
        <v>6.063272727272726</v>
      </c>
      <c r="K15">
        <f t="shared" si="4"/>
        <v>6.063272727272726</v>
      </c>
      <c r="L15">
        <f t="shared" si="4"/>
        <v>6.063272727272726</v>
      </c>
      <c r="M15">
        <f t="shared" si="4"/>
        <v>6.063272727272726</v>
      </c>
      <c r="N15">
        <f t="shared" si="4"/>
        <v>6.063272727272726</v>
      </c>
      <c r="O15">
        <f t="shared" si="4"/>
        <v>6.063272727272726</v>
      </c>
      <c r="P15">
        <f t="shared" si="4"/>
        <v>6.063272727272726</v>
      </c>
      <c r="Q15">
        <f t="shared" si="4"/>
        <v>6.063272727272726</v>
      </c>
      <c r="R15">
        <f t="shared" si="4"/>
        <v>6.063272727272726</v>
      </c>
      <c r="S15">
        <f t="shared" si="4"/>
        <v>6.063272727272726</v>
      </c>
      <c r="T15">
        <f t="shared" si="4"/>
        <v>6.063272727272726</v>
      </c>
      <c r="U15">
        <f t="shared" si="4"/>
        <v>6.063272727272726</v>
      </c>
      <c r="V15">
        <f t="shared" si="4"/>
        <v>6.063272727272726</v>
      </c>
      <c r="W15">
        <f t="shared" si="5"/>
        <v>6.063272727272726</v>
      </c>
      <c r="X15">
        <f t="shared" si="5"/>
        <v>6.063272727272726</v>
      </c>
      <c r="Y15">
        <f t="shared" si="5"/>
        <v>6.063272727272726</v>
      </c>
      <c r="Z15">
        <f t="shared" si="5"/>
        <v>6.063272727272726</v>
      </c>
      <c r="AA15">
        <f t="shared" si="5"/>
        <v>6.063272727272726</v>
      </c>
      <c r="AB15">
        <f t="shared" si="5"/>
        <v>6.063272727272726</v>
      </c>
      <c r="AC15">
        <f t="shared" si="5"/>
        <v>6.063272727272726</v>
      </c>
      <c r="AD15">
        <f t="shared" si="5"/>
        <v>6.063272727272726</v>
      </c>
      <c r="AE15">
        <f t="shared" si="5"/>
        <v>6.063272727272726</v>
      </c>
      <c r="AF15">
        <f t="shared" si="5"/>
        <v>6.063272727272726</v>
      </c>
      <c r="AG15">
        <f t="shared" si="5"/>
        <v>6.063272727272726</v>
      </c>
      <c r="AH15">
        <f t="shared" si="5"/>
        <v>6.063272727272726</v>
      </c>
      <c r="AI15">
        <f t="shared" si="5"/>
        <v>6.063272727272726</v>
      </c>
      <c r="AJ15">
        <f t="shared" si="5"/>
        <v>6.063272727272726</v>
      </c>
      <c r="AK15">
        <f t="shared" si="5"/>
        <v>6.063272727272726</v>
      </c>
      <c r="AL15">
        <f t="shared" si="5"/>
        <v>6.063272727272726</v>
      </c>
      <c r="AM15">
        <f t="shared" si="6"/>
        <v>6.063272727272726</v>
      </c>
      <c r="AN15">
        <f t="shared" si="6"/>
        <v>6.063272727272726</v>
      </c>
      <c r="AO15">
        <f t="shared" si="6"/>
        <v>6.063272727272726</v>
      </c>
      <c r="AP15">
        <f t="shared" si="6"/>
        <v>6.063272727272726</v>
      </c>
      <c r="AQ15">
        <f t="shared" si="6"/>
        <v>6.063272727272726</v>
      </c>
    </row>
    <row r="16" spans="2:43" x14ac:dyDescent="0.3">
      <c r="C16" s="12">
        <f t="shared" ref="C16" si="7">100-C15-C14</f>
        <v>52.272727272727252</v>
      </c>
      <c r="D16" s="12">
        <f>100-D15-D14</f>
        <v>49.218181818181804</v>
      </c>
      <c r="E16" s="12">
        <f>100-E15-E14</f>
        <v>45.552727272727246</v>
      </c>
      <c r="F16" s="12">
        <f>100-F15-F14</f>
        <v>41.15418181818179</v>
      </c>
      <c r="G16">
        <f t="shared" si="4"/>
        <v>41.15418181818179</v>
      </c>
      <c r="H16">
        <f t="shared" si="4"/>
        <v>41.15418181818179</v>
      </c>
      <c r="I16">
        <f t="shared" si="4"/>
        <v>41.15418181818179</v>
      </c>
      <c r="J16">
        <f t="shared" si="4"/>
        <v>41.15418181818179</v>
      </c>
      <c r="K16">
        <f t="shared" si="4"/>
        <v>41.15418181818179</v>
      </c>
      <c r="L16">
        <f t="shared" si="4"/>
        <v>41.15418181818179</v>
      </c>
      <c r="M16">
        <f t="shared" si="4"/>
        <v>41.15418181818179</v>
      </c>
      <c r="N16">
        <f t="shared" si="4"/>
        <v>41.15418181818179</v>
      </c>
      <c r="O16">
        <f t="shared" si="4"/>
        <v>41.15418181818179</v>
      </c>
      <c r="P16">
        <f t="shared" si="4"/>
        <v>41.15418181818179</v>
      </c>
      <c r="Q16">
        <f t="shared" si="4"/>
        <v>41.15418181818179</v>
      </c>
      <c r="R16">
        <f t="shared" si="4"/>
        <v>41.15418181818179</v>
      </c>
      <c r="S16">
        <f t="shared" si="4"/>
        <v>41.15418181818179</v>
      </c>
      <c r="T16">
        <f t="shared" si="4"/>
        <v>41.15418181818179</v>
      </c>
      <c r="U16">
        <f t="shared" si="4"/>
        <v>41.15418181818179</v>
      </c>
      <c r="V16">
        <f t="shared" si="4"/>
        <v>41.15418181818179</v>
      </c>
      <c r="W16">
        <f t="shared" si="5"/>
        <v>41.15418181818179</v>
      </c>
      <c r="X16">
        <f t="shared" si="5"/>
        <v>41.15418181818179</v>
      </c>
      <c r="Y16">
        <f t="shared" si="5"/>
        <v>41.15418181818179</v>
      </c>
      <c r="Z16">
        <f t="shared" si="5"/>
        <v>41.15418181818179</v>
      </c>
      <c r="AA16">
        <f t="shared" si="5"/>
        <v>41.15418181818179</v>
      </c>
      <c r="AB16">
        <f t="shared" si="5"/>
        <v>41.15418181818179</v>
      </c>
      <c r="AC16">
        <f t="shared" si="5"/>
        <v>41.15418181818179</v>
      </c>
      <c r="AD16">
        <f t="shared" si="5"/>
        <v>41.15418181818179</v>
      </c>
      <c r="AE16">
        <f t="shared" si="5"/>
        <v>41.15418181818179</v>
      </c>
      <c r="AF16">
        <f t="shared" si="5"/>
        <v>41.15418181818179</v>
      </c>
      <c r="AG16">
        <f t="shared" si="5"/>
        <v>41.15418181818179</v>
      </c>
      <c r="AH16">
        <f t="shared" si="5"/>
        <v>41.15418181818179</v>
      </c>
      <c r="AI16">
        <f t="shared" si="5"/>
        <v>41.15418181818179</v>
      </c>
      <c r="AJ16">
        <f t="shared" si="5"/>
        <v>41.15418181818179</v>
      </c>
      <c r="AK16">
        <f t="shared" si="5"/>
        <v>41.15418181818179</v>
      </c>
      <c r="AL16">
        <f t="shared" si="5"/>
        <v>41.15418181818179</v>
      </c>
      <c r="AM16">
        <f t="shared" si="6"/>
        <v>41.15418181818179</v>
      </c>
      <c r="AN16">
        <f t="shared" si="6"/>
        <v>41.15418181818179</v>
      </c>
      <c r="AO16">
        <f t="shared" si="6"/>
        <v>41.15418181818179</v>
      </c>
      <c r="AP16">
        <f t="shared" si="6"/>
        <v>41.15418181818179</v>
      </c>
      <c r="AQ16">
        <f t="shared" si="6"/>
        <v>41.15418181818179</v>
      </c>
    </row>
    <row r="17" spans="2:43" x14ac:dyDescent="0.3">
      <c r="C17" s="19"/>
    </row>
    <row r="18" spans="2:43" x14ac:dyDescent="0.3">
      <c r="B18" s="14" t="s">
        <v>48</v>
      </c>
      <c r="C18" s="19"/>
    </row>
    <row r="19" spans="2:43" x14ac:dyDescent="0.3">
      <c r="B19" t="s">
        <v>79</v>
      </c>
      <c r="C19">
        <v>0.2</v>
      </c>
    </row>
    <row r="20" spans="2:43" x14ac:dyDescent="0.3">
      <c r="B20" t="s">
        <v>80</v>
      </c>
      <c r="C20" s="15">
        <v>0.85</v>
      </c>
    </row>
    <row r="21" spans="2:43" x14ac:dyDescent="0.3">
      <c r="C21" s="19"/>
    </row>
    <row r="22" spans="2:43" x14ac:dyDescent="0.3">
      <c r="B22" t="s">
        <v>81</v>
      </c>
      <c r="C22" s="19">
        <v>1</v>
      </c>
      <c r="D22" s="19">
        <v>2</v>
      </c>
      <c r="E22" s="19">
        <v>3</v>
      </c>
      <c r="F22" s="19">
        <v>4</v>
      </c>
      <c r="G22" s="19">
        <v>5</v>
      </c>
      <c r="H22" s="19">
        <v>6</v>
      </c>
      <c r="I22" s="19">
        <v>7</v>
      </c>
      <c r="J22" s="19">
        <v>8</v>
      </c>
      <c r="K22" s="19">
        <v>9</v>
      </c>
      <c r="L22" s="19">
        <v>10</v>
      </c>
      <c r="M22" s="19">
        <v>11</v>
      </c>
      <c r="N22" s="19">
        <v>12</v>
      </c>
      <c r="O22" s="19">
        <v>13</v>
      </c>
      <c r="P22" s="19">
        <v>14</v>
      </c>
      <c r="Q22" s="19">
        <v>15</v>
      </c>
      <c r="R22" s="19">
        <v>16</v>
      </c>
      <c r="S22" s="19">
        <v>17</v>
      </c>
      <c r="T22" s="19">
        <v>18</v>
      </c>
      <c r="U22" s="19">
        <v>19</v>
      </c>
      <c r="V22" s="19">
        <v>20</v>
      </c>
      <c r="W22" s="19">
        <v>21</v>
      </c>
      <c r="X22" s="19">
        <v>22</v>
      </c>
      <c r="Y22" s="19">
        <v>23</v>
      </c>
      <c r="Z22" s="19">
        <v>24</v>
      </c>
      <c r="AA22" s="19">
        <v>25</v>
      </c>
      <c r="AB22" s="19">
        <v>26</v>
      </c>
      <c r="AC22" s="19">
        <v>27</v>
      </c>
      <c r="AD22" s="19">
        <v>28</v>
      </c>
      <c r="AE22" s="19">
        <v>29</v>
      </c>
      <c r="AF22" s="19">
        <v>30</v>
      </c>
      <c r="AG22" s="19">
        <v>31</v>
      </c>
      <c r="AH22" s="19">
        <v>32</v>
      </c>
      <c r="AI22" s="19">
        <v>33</v>
      </c>
      <c r="AJ22" s="19">
        <v>34</v>
      </c>
      <c r="AK22" s="19">
        <v>35</v>
      </c>
      <c r="AL22" s="19">
        <v>36</v>
      </c>
      <c r="AM22" s="19">
        <v>37</v>
      </c>
      <c r="AN22" s="19">
        <v>38</v>
      </c>
      <c r="AO22" s="19">
        <v>39</v>
      </c>
      <c r="AP22" s="19">
        <v>40</v>
      </c>
      <c r="AQ22" s="19">
        <v>41</v>
      </c>
    </row>
    <row r="23" spans="2:43" x14ac:dyDescent="0.3">
      <c r="B23" t="s">
        <v>66</v>
      </c>
      <c r="C23" s="16">
        <v>50</v>
      </c>
      <c r="D23" s="16">
        <f t="shared" ref="D23:F23" si="8">100-D29-D28</f>
        <v>40.111482720178373</v>
      </c>
      <c r="E23" s="16">
        <f t="shared" si="8"/>
        <v>28.245261984392428</v>
      </c>
      <c r="F23" s="16">
        <f t="shared" si="8"/>
        <v>14.005797101449289</v>
      </c>
      <c r="G23" s="16">
        <f t="shared" ref="G23:V26" si="9">+F23</f>
        <v>14.005797101449289</v>
      </c>
      <c r="H23" s="16">
        <f t="shared" si="9"/>
        <v>14.005797101449289</v>
      </c>
      <c r="I23" s="16">
        <f t="shared" si="9"/>
        <v>14.005797101449289</v>
      </c>
      <c r="J23" s="16">
        <f t="shared" si="9"/>
        <v>14.005797101449289</v>
      </c>
      <c r="K23" s="16">
        <f t="shared" si="9"/>
        <v>14.005797101449289</v>
      </c>
      <c r="L23" s="16">
        <f t="shared" si="9"/>
        <v>14.005797101449289</v>
      </c>
      <c r="M23" s="16">
        <f t="shared" si="9"/>
        <v>14.005797101449289</v>
      </c>
      <c r="N23" s="16">
        <f t="shared" si="9"/>
        <v>14.005797101449289</v>
      </c>
      <c r="O23" s="16">
        <f t="shared" si="9"/>
        <v>14.005797101449289</v>
      </c>
      <c r="P23" s="16">
        <f t="shared" si="9"/>
        <v>14.005797101449289</v>
      </c>
      <c r="Q23" s="16">
        <f t="shared" si="9"/>
        <v>14.005797101449289</v>
      </c>
      <c r="R23" s="16">
        <f t="shared" si="9"/>
        <v>14.005797101449289</v>
      </c>
      <c r="S23" s="16">
        <f t="shared" si="9"/>
        <v>14.005797101449289</v>
      </c>
      <c r="T23" s="16">
        <f t="shared" si="9"/>
        <v>14.005797101449289</v>
      </c>
      <c r="U23" s="16">
        <f t="shared" si="9"/>
        <v>14.005797101449289</v>
      </c>
      <c r="V23" s="16">
        <f t="shared" si="9"/>
        <v>14.005797101449289</v>
      </c>
      <c r="W23" s="16">
        <f t="shared" ref="W23:AL26" si="10">+V23</f>
        <v>14.005797101449289</v>
      </c>
      <c r="X23" s="16">
        <f t="shared" si="10"/>
        <v>14.005797101449289</v>
      </c>
      <c r="Y23" s="16">
        <f t="shared" si="10"/>
        <v>14.005797101449289</v>
      </c>
      <c r="Z23" s="16">
        <f t="shared" si="10"/>
        <v>14.005797101449289</v>
      </c>
      <c r="AA23" s="16">
        <f t="shared" si="10"/>
        <v>14.005797101449289</v>
      </c>
      <c r="AB23" s="16">
        <f t="shared" si="10"/>
        <v>14.005797101449289</v>
      </c>
      <c r="AC23" s="16">
        <f t="shared" si="10"/>
        <v>14.005797101449289</v>
      </c>
      <c r="AD23" s="16">
        <f t="shared" si="10"/>
        <v>14.005797101449289</v>
      </c>
      <c r="AE23" s="16">
        <f t="shared" si="10"/>
        <v>14.005797101449289</v>
      </c>
      <c r="AF23" s="16">
        <f t="shared" si="10"/>
        <v>14.005797101449289</v>
      </c>
      <c r="AG23" s="16">
        <f t="shared" si="10"/>
        <v>14.005797101449289</v>
      </c>
      <c r="AH23" s="16">
        <f t="shared" si="10"/>
        <v>14.005797101449289</v>
      </c>
      <c r="AI23" s="16">
        <f t="shared" si="10"/>
        <v>14.005797101449289</v>
      </c>
      <c r="AJ23" s="16">
        <f t="shared" si="10"/>
        <v>14.005797101449289</v>
      </c>
      <c r="AK23" s="16">
        <f t="shared" si="10"/>
        <v>14.005797101449289</v>
      </c>
      <c r="AL23" s="16">
        <f t="shared" si="10"/>
        <v>14.005797101449289</v>
      </c>
      <c r="AM23" s="16">
        <f t="shared" ref="AM23:AQ26" si="11">+AL23</f>
        <v>14.005797101449289</v>
      </c>
      <c r="AN23" s="16">
        <f t="shared" si="11"/>
        <v>14.005797101449289</v>
      </c>
      <c r="AO23" s="16">
        <f t="shared" si="11"/>
        <v>14.005797101449289</v>
      </c>
      <c r="AP23" s="16">
        <f t="shared" si="11"/>
        <v>14.005797101449289</v>
      </c>
      <c r="AQ23" s="16">
        <f t="shared" si="11"/>
        <v>14.005797101449289</v>
      </c>
    </row>
    <row r="24" spans="2:43" x14ac:dyDescent="0.3">
      <c r="B24" t="s">
        <v>67</v>
      </c>
      <c r="C24" s="16">
        <v>98.885172798216274</v>
      </c>
      <c r="D24">
        <f t="shared" ref="D24:F24" si="12">+D28/100/(D26/100)*100</f>
        <v>99.069247952345478</v>
      </c>
      <c r="E24">
        <f t="shared" si="12"/>
        <v>99.223168230687975</v>
      </c>
      <c r="F24">
        <f t="shared" si="12"/>
        <v>99.351800956223229</v>
      </c>
      <c r="G24" s="16">
        <f t="shared" si="9"/>
        <v>99.351800956223229</v>
      </c>
      <c r="H24" s="16">
        <f t="shared" si="9"/>
        <v>99.351800956223229</v>
      </c>
      <c r="I24" s="16">
        <f t="shared" si="9"/>
        <v>99.351800956223229</v>
      </c>
      <c r="J24" s="16">
        <f t="shared" si="9"/>
        <v>99.351800956223229</v>
      </c>
      <c r="K24" s="16">
        <f t="shared" si="9"/>
        <v>99.351800956223229</v>
      </c>
      <c r="L24" s="16">
        <f t="shared" si="9"/>
        <v>99.351800956223229</v>
      </c>
      <c r="M24" s="16">
        <f t="shared" si="9"/>
        <v>99.351800956223229</v>
      </c>
      <c r="N24" s="16">
        <f t="shared" si="9"/>
        <v>99.351800956223229</v>
      </c>
      <c r="O24" s="16">
        <f t="shared" si="9"/>
        <v>99.351800956223229</v>
      </c>
      <c r="P24" s="16">
        <f t="shared" si="9"/>
        <v>99.351800956223229</v>
      </c>
      <c r="Q24" s="16">
        <f t="shared" si="9"/>
        <v>99.351800956223229</v>
      </c>
      <c r="R24" s="16">
        <f t="shared" si="9"/>
        <v>99.351800956223229</v>
      </c>
      <c r="S24" s="16">
        <f t="shared" si="9"/>
        <v>99.351800956223229</v>
      </c>
      <c r="T24" s="16">
        <f t="shared" si="9"/>
        <v>99.351800956223229</v>
      </c>
      <c r="U24" s="16">
        <f t="shared" si="9"/>
        <v>99.351800956223229</v>
      </c>
      <c r="V24" s="16">
        <f t="shared" si="9"/>
        <v>99.351800956223229</v>
      </c>
      <c r="W24" s="16">
        <f t="shared" si="10"/>
        <v>99.351800956223229</v>
      </c>
      <c r="X24" s="16">
        <f t="shared" si="10"/>
        <v>99.351800956223229</v>
      </c>
      <c r="Y24" s="16">
        <f t="shared" si="10"/>
        <v>99.351800956223229</v>
      </c>
      <c r="Z24" s="16">
        <f t="shared" si="10"/>
        <v>99.351800956223229</v>
      </c>
      <c r="AA24" s="16">
        <f t="shared" si="10"/>
        <v>99.351800956223229</v>
      </c>
      <c r="AB24" s="16">
        <f t="shared" si="10"/>
        <v>99.351800956223229</v>
      </c>
      <c r="AC24" s="16">
        <f t="shared" si="10"/>
        <v>99.351800956223229</v>
      </c>
      <c r="AD24" s="16">
        <f t="shared" si="10"/>
        <v>99.351800956223229</v>
      </c>
      <c r="AE24" s="16">
        <f t="shared" si="10"/>
        <v>99.351800956223229</v>
      </c>
      <c r="AF24" s="16">
        <f t="shared" si="10"/>
        <v>99.351800956223229</v>
      </c>
      <c r="AG24" s="16">
        <f t="shared" si="10"/>
        <v>99.351800956223229</v>
      </c>
      <c r="AH24" s="16">
        <f t="shared" si="10"/>
        <v>99.351800956223229</v>
      </c>
      <c r="AI24" s="16">
        <f t="shared" si="10"/>
        <v>99.351800956223229</v>
      </c>
      <c r="AJ24" s="16">
        <f t="shared" si="10"/>
        <v>99.351800956223229</v>
      </c>
      <c r="AK24" s="16">
        <f t="shared" si="10"/>
        <v>99.351800956223229</v>
      </c>
      <c r="AL24" s="16">
        <f t="shared" si="10"/>
        <v>99.351800956223229</v>
      </c>
      <c r="AM24" s="16">
        <f t="shared" si="11"/>
        <v>99.351800956223229</v>
      </c>
      <c r="AN24" s="16">
        <f t="shared" si="11"/>
        <v>99.351800956223229</v>
      </c>
      <c r="AO24" s="16">
        <f t="shared" si="11"/>
        <v>99.351800956223229</v>
      </c>
      <c r="AP24" s="16">
        <f t="shared" si="11"/>
        <v>99.351800956223229</v>
      </c>
      <c r="AQ24" s="16">
        <f t="shared" si="11"/>
        <v>99.351800956223229</v>
      </c>
    </row>
    <row r="25" spans="2:43" x14ac:dyDescent="0.3">
      <c r="B25" t="s">
        <v>68</v>
      </c>
      <c r="C25" s="16">
        <v>1.1148272017837257</v>
      </c>
      <c r="D25">
        <f t="shared" ref="D25:F25" si="13">+D29/100/(D26/100)*100</f>
        <v>0.93075204765450648</v>
      </c>
      <c r="E25">
        <f t="shared" si="13"/>
        <v>0.77683176931203946</v>
      </c>
      <c r="F25">
        <f t="shared" si="13"/>
        <v>0.64819904377677195</v>
      </c>
      <c r="G25" s="16">
        <f t="shared" si="9"/>
        <v>0.64819904377677195</v>
      </c>
      <c r="H25" s="16">
        <f t="shared" si="9"/>
        <v>0.64819904377677195</v>
      </c>
      <c r="I25" s="16">
        <f t="shared" si="9"/>
        <v>0.64819904377677195</v>
      </c>
      <c r="J25" s="16">
        <f t="shared" si="9"/>
        <v>0.64819904377677195</v>
      </c>
      <c r="K25" s="16">
        <f t="shared" si="9"/>
        <v>0.64819904377677195</v>
      </c>
      <c r="L25" s="16">
        <f t="shared" si="9"/>
        <v>0.64819904377677195</v>
      </c>
      <c r="M25" s="16">
        <f t="shared" si="9"/>
        <v>0.64819904377677195</v>
      </c>
      <c r="N25" s="16">
        <f t="shared" si="9"/>
        <v>0.64819904377677195</v>
      </c>
      <c r="O25" s="16">
        <f t="shared" si="9"/>
        <v>0.64819904377677195</v>
      </c>
      <c r="P25" s="16">
        <f t="shared" si="9"/>
        <v>0.64819904377677195</v>
      </c>
      <c r="Q25" s="16">
        <f t="shared" si="9"/>
        <v>0.64819904377677195</v>
      </c>
      <c r="R25" s="16">
        <f t="shared" si="9"/>
        <v>0.64819904377677195</v>
      </c>
      <c r="S25" s="16">
        <f t="shared" si="9"/>
        <v>0.64819904377677195</v>
      </c>
      <c r="T25" s="16">
        <f t="shared" si="9"/>
        <v>0.64819904377677195</v>
      </c>
      <c r="U25" s="16">
        <f t="shared" si="9"/>
        <v>0.64819904377677195</v>
      </c>
      <c r="V25" s="16">
        <f t="shared" si="9"/>
        <v>0.64819904377677195</v>
      </c>
      <c r="W25" s="16">
        <f t="shared" si="10"/>
        <v>0.64819904377677195</v>
      </c>
      <c r="X25" s="16">
        <f t="shared" si="10"/>
        <v>0.64819904377677195</v>
      </c>
      <c r="Y25" s="16">
        <f t="shared" si="10"/>
        <v>0.64819904377677195</v>
      </c>
      <c r="Z25" s="16">
        <f t="shared" si="10"/>
        <v>0.64819904377677195</v>
      </c>
      <c r="AA25" s="16">
        <f t="shared" si="10"/>
        <v>0.64819904377677195</v>
      </c>
      <c r="AB25" s="16">
        <f t="shared" si="10"/>
        <v>0.64819904377677195</v>
      </c>
      <c r="AC25" s="16">
        <f t="shared" si="10"/>
        <v>0.64819904377677195</v>
      </c>
      <c r="AD25" s="16">
        <f t="shared" si="10"/>
        <v>0.64819904377677195</v>
      </c>
      <c r="AE25" s="16">
        <f t="shared" si="10"/>
        <v>0.64819904377677195</v>
      </c>
      <c r="AF25" s="16">
        <f t="shared" si="10"/>
        <v>0.64819904377677195</v>
      </c>
      <c r="AG25" s="16">
        <f t="shared" si="10"/>
        <v>0.64819904377677195</v>
      </c>
      <c r="AH25" s="16">
        <f t="shared" si="10"/>
        <v>0.64819904377677195</v>
      </c>
      <c r="AI25" s="16">
        <f t="shared" si="10"/>
        <v>0.64819904377677195</v>
      </c>
      <c r="AJ25" s="16">
        <f t="shared" si="10"/>
        <v>0.64819904377677195</v>
      </c>
      <c r="AK25" s="16">
        <f t="shared" si="10"/>
        <v>0.64819904377677195</v>
      </c>
      <c r="AL25" s="16">
        <f t="shared" si="10"/>
        <v>0.64819904377677195</v>
      </c>
      <c r="AM25" s="16">
        <f t="shared" si="11"/>
        <v>0.64819904377677195</v>
      </c>
      <c r="AN25" s="16">
        <f t="shared" si="11"/>
        <v>0.64819904377677195</v>
      </c>
      <c r="AO25" s="16">
        <f t="shared" si="11"/>
        <v>0.64819904377677195</v>
      </c>
      <c r="AP25" s="16">
        <f t="shared" si="11"/>
        <v>0.64819904377677195</v>
      </c>
      <c r="AQ25" s="16">
        <f t="shared" si="11"/>
        <v>0.64819904377677195</v>
      </c>
    </row>
    <row r="26" spans="2:43" x14ac:dyDescent="0.3">
      <c r="B26" t="s">
        <v>82</v>
      </c>
      <c r="C26" s="16">
        <f t="shared" ref="C26" si="14">100-C23</f>
        <v>50</v>
      </c>
      <c r="D26" s="16">
        <f t="shared" ref="D26:F26" si="15">100-D23</f>
        <v>59.888517279821627</v>
      </c>
      <c r="E26" s="16">
        <f t="shared" si="15"/>
        <v>71.754738015607572</v>
      </c>
      <c r="F26" s="16">
        <f t="shared" si="15"/>
        <v>85.994202898550711</v>
      </c>
      <c r="G26" s="16">
        <f t="shared" si="9"/>
        <v>85.994202898550711</v>
      </c>
      <c r="H26" s="16">
        <f t="shared" si="9"/>
        <v>85.994202898550711</v>
      </c>
      <c r="I26" s="16">
        <f t="shared" si="9"/>
        <v>85.994202898550711</v>
      </c>
      <c r="J26" s="16">
        <f t="shared" si="9"/>
        <v>85.994202898550711</v>
      </c>
      <c r="K26" s="16">
        <f t="shared" si="9"/>
        <v>85.994202898550711</v>
      </c>
      <c r="L26" s="16">
        <f t="shared" si="9"/>
        <v>85.994202898550711</v>
      </c>
      <c r="M26" s="16">
        <f t="shared" si="9"/>
        <v>85.994202898550711</v>
      </c>
      <c r="N26" s="16">
        <f t="shared" si="9"/>
        <v>85.994202898550711</v>
      </c>
      <c r="O26" s="16">
        <f t="shared" si="9"/>
        <v>85.994202898550711</v>
      </c>
      <c r="P26" s="16">
        <f t="shared" si="9"/>
        <v>85.994202898550711</v>
      </c>
      <c r="Q26" s="16">
        <f t="shared" si="9"/>
        <v>85.994202898550711</v>
      </c>
      <c r="R26" s="16">
        <f t="shared" si="9"/>
        <v>85.994202898550711</v>
      </c>
      <c r="S26" s="16">
        <f t="shared" si="9"/>
        <v>85.994202898550711</v>
      </c>
      <c r="T26" s="16">
        <f t="shared" si="9"/>
        <v>85.994202898550711</v>
      </c>
      <c r="U26" s="16">
        <f t="shared" si="9"/>
        <v>85.994202898550711</v>
      </c>
      <c r="V26" s="16">
        <f t="shared" si="9"/>
        <v>85.994202898550711</v>
      </c>
      <c r="W26" s="16">
        <f t="shared" si="10"/>
        <v>85.994202898550711</v>
      </c>
      <c r="X26" s="16">
        <f t="shared" si="10"/>
        <v>85.994202898550711</v>
      </c>
      <c r="Y26" s="16">
        <f t="shared" si="10"/>
        <v>85.994202898550711</v>
      </c>
      <c r="Z26" s="16">
        <f t="shared" si="10"/>
        <v>85.994202898550711</v>
      </c>
      <c r="AA26" s="16">
        <f t="shared" si="10"/>
        <v>85.994202898550711</v>
      </c>
      <c r="AB26" s="16">
        <f t="shared" si="10"/>
        <v>85.994202898550711</v>
      </c>
      <c r="AC26" s="16">
        <f t="shared" si="10"/>
        <v>85.994202898550711</v>
      </c>
      <c r="AD26" s="16">
        <f t="shared" si="10"/>
        <v>85.994202898550711</v>
      </c>
      <c r="AE26" s="16">
        <f t="shared" si="10"/>
        <v>85.994202898550711</v>
      </c>
      <c r="AF26" s="16">
        <f t="shared" si="10"/>
        <v>85.994202898550711</v>
      </c>
      <c r="AG26" s="16">
        <f t="shared" si="10"/>
        <v>85.994202898550711</v>
      </c>
      <c r="AH26" s="16">
        <f t="shared" si="10"/>
        <v>85.994202898550711</v>
      </c>
      <c r="AI26" s="16">
        <f t="shared" si="10"/>
        <v>85.994202898550711</v>
      </c>
      <c r="AJ26" s="16">
        <f t="shared" si="10"/>
        <v>85.994202898550711</v>
      </c>
      <c r="AK26" s="16">
        <f t="shared" si="10"/>
        <v>85.994202898550711</v>
      </c>
      <c r="AL26" s="16">
        <f t="shared" si="10"/>
        <v>85.994202898550711</v>
      </c>
      <c r="AM26" s="16">
        <f t="shared" si="11"/>
        <v>85.994202898550711</v>
      </c>
      <c r="AN26" s="16">
        <f t="shared" si="11"/>
        <v>85.994202898550711</v>
      </c>
      <c r="AO26" s="16">
        <f t="shared" si="11"/>
        <v>85.994202898550711</v>
      </c>
      <c r="AP26" s="16">
        <f t="shared" si="11"/>
        <v>85.994202898550711</v>
      </c>
      <c r="AQ26" s="16">
        <f t="shared" si="11"/>
        <v>85.994202898550711</v>
      </c>
    </row>
    <row r="27" spans="2:43" x14ac:dyDescent="0.3"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</row>
    <row r="28" spans="2:43" x14ac:dyDescent="0.3">
      <c r="B28" t="s">
        <v>83</v>
      </c>
      <c r="C28" s="16">
        <f>+C24/100*C26/100*100</f>
        <v>49.442586399108137</v>
      </c>
      <c r="D28">
        <f t="shared" ref="D28:F28" si="16">+C28*(1+$C$19)</f>
        <v>59.331103678929765</v>
      </c>
      <c r="E28">
        <f t="shared" si="16"/>
        <v>71.197324414715709</v>
      </c>
      <c r="F28" s="17">
        <f t="shared" si="16"/>
        <v>85.436789297658848</v>
      </c>
      <c r="G28" s="16">
        <f t="shared" ref="G28:V29" si="17">+F28</f>
        <v>85.436789297658848</v>
      </c>
      <c r="H28" s="16">
        <f t="shared" si="17"/>
        <v>85.436789297658848</v>
      </c>
      <c r="I28" s="16">
        <f t="shared" si="17"/>
        <v>85.436789297658848</v>
      </c>
      <c r="J28" s="16">
        <f t="shared" si="17"/>
        <v>85.436789297658848</v>
      </c>
      <c r="K28" s="16">
        <f t="shared" si="17"/>
        <v>85.436789297658848</v>
      </c>
      <c r="L28" s="16">
        <f t="shared" si="17"/>
        <v>85.436789297658848</v>
      </c>
      <c r="M28" s="16">
        <f t="shared" si="17"/>
        <v>85.436789297658848</v>
      </c>
      <c r="N28" s="16">
        <f t="shared" si="17"/>
        <v>85.436789297658848</v>
      </c>
      <c r="O28" s="16">
        <f t="shared" si="17"/>
        <v>85.436789297658848</v>
      </c>
      <c r="P28" s="16">
        <f t="shared" si="17"/>
        <v>85.436789297658848</v>
      </c>
      <c r="Q28" s="16">
        <f t="shared" si="17"/>
        <v>85.436789297658848</v>
      </c>
      <c r="R28" s="16">
        <f t="shared" si="17"/>
        <v>85.436789297658848</v>
      </c>
      <c r="S28" s="16">
        <f t="shared" si="17"/>
        <v>85.436789297658848</v>
      </c>
      <c r="T28" s="16">
        <f t="shared" si="17"/>
        <v>85.436789297658848</v>
      </c>
      <c r="U28" s="16">
        <f t="shared" si="17"/>
        <v>85.436789297658848</v>
      </c>
      <c r="V28" s="16">
        <f t="shared" si="17"/>
        <v>85.436789297658848</v>
      </c>
      <c r="W28" s="16">
        <f t="shared" ref="W28:AL29" si="18">+V28</f>
        <v>85.436789297658848</v>
      </c>
      <c r="X28" s="16">
        <f t="shared" si="18"/>
        <v>85.436789297658848</v>
      </c>
      <c r="Y28" s="16">
        <f t="shared" si="18"/>
        <v>85.436789297658848</v>
      </c>
      <c r="Z28" s="16">
        <f t="shared" si="18"/>
        <v>85.436789297658848</v>
      </c>
      <c r="AA28" s="16">
        <f t="shared" si="18"/>
        <v>85.436789297658848</v>
      </c>
      <c r="AB28" s="16">
        <f t="shared" si="18"/>
        <v>85.436789297658848</v>
      </c>
      <c r="AC28" s="16">
        <f t="shared" si="18"/>
        <v>85.436789297658848</v>
      </c>
      <c r="AD28" s="16">
        <f t="shared" si="18"/>
        <v>85.436789297658848</v>
      </c>
      <c r="AE28" s="16">
        <f t="shared" si="18"/>
        <v>85.436789297658848</v>
      </c>
      <c r="AF28" s="16">
        <f t="shared" si="18"/>
        <v>85.436789297658848</v>
      </c>
      <c r="AG28" s="16">
        <f t="shared" si="18"/>
        <v>85.436789297658848</v>
      </c>
      <c r="AH28" s="16">
        <f t="shared" si="18"/>
        <v>85.436789297658848</v>
      </c>
      <c r="AI28" s="16">
        <f t="shared" si="18"/>
        <v>85.436789297658848</v>
      </c>
      <c r="AJ28" s="16">
        <f t="shared" si="18"/>
        <v>85.436789297658848</v>
      </c>
      <c r="AK28" s="16">
        <f t="shared" si="18"/>
        <v>85.436789297658848</v>
      </c>
      <c r="AL28" s="16">
        <f t="shared" si="18"/>
        <v>85.436789297658848</v>
      </c>
      <c r="AM28" s="16">
        <f t="shared" ref="AM28:AQ29" si="19">+AL28</f>
        <v>85.436789297658848</v>
      </c>
      <c r="AN28" s="16">
        <f t="shared" si="19"/>
        <v>85.436789297658848</v>
      </c>
      <c r="AO28" s="16">
        <f t="shared" si="19"/>
        <v>85.436789297658848</v>
      </c>
      <c r="AP28" s="16">
        <f t="shared" si="19"/>
        <v>85.436789297658848</v>
      </c>
      <c r="AQ28" s="16">
        <f t="shared" si="19"/>
        <v>85.436789297658848</v>
      </c>
    </row>
    <row r="29" spans="2:43" x14ac:dyDescent="0.3">
      <c r="B29" t="s">
        <v>84</v>
      </c>
      <c r="C29" s="16">
        <f>+C26/100*C25/100*100</f>
        <v>0.55741360089186287</v>
      </c>
      <c r="D29" s="16">
        <f t="shared" ref="D29:F29" si="20">+C29</f>
        <v>0.55741360089186287</v>
      </c>
      <c r="E29" s="16">
        <f t="shared" si="20"/>
        <v>0.55741360089186287</v>
      </c>
      <c r="F29" s="16">
        <f t="shared" si="20"/>
        <v>0.55741360089186287</v>
      </c>
      <c r="G29" s="16">
        <f t="shared" si="17"/>
        <v>0.55741360089186287</v>
      </c>
      <c r="H29" s="16">
        <f t="shared" si="17"/>
        <v>0.55741360089186287</v>
      </c>
      <c r="I29" s="16">
        <f t="shared" si="17"/>
        <v>0.55741360089186287</v>
      </c>
      <c r="J29" s="16">
        <f t="shared" si="17"/>
        <v>0.55741360089186287</v>
      </c>
      <c r="K29" s="16">
        <f t="shared" si="17"/>
        <v>0.55741360089186287</v>
      </c>
      <c r="L29" s="16">
        <f t="shared" si="17"/>
        <v>0.55741360089186287</v>
      </c>
      <c r="M29" s="16">
        <f t="shared" si="17"/>
        <v>0.55741360089186287</v>
      </c>
      <c r="N29" s="16">
        <f t="shared" si="17"/>
        <v>0.55741360089186287</v>
      </c>
      <c r="O29" s="16">
        <f t="shared" si="17"/>
        <v>0.55741360089186287</v>
      </c>
      <c r="P29" s="16">
        <f t="shared" si="17"/>
        <v>0.55741360089186287</v>
      </c>
      <c r="Q29" s="16">
        <f t="shared" si="17"/>
        <v>0.55741360089186287</v>
      </c>
      <c r="R29" s="16">
        <f t="shared" si="17"/>
        <v>0.55741360089186287</v>
      </c>
      <c r="S29" s="16">
        <f t="shared" si="17"/>
        <v>0.55741360089186287</v>
      </c>
      <c r="T29" s="16">
        <f t="shared" si="17"/>
        <v>0.55741360089186287</v>
      </c>
      <c r="U29" s="16">
        <f t="shared" si="17"/>
        <v>0.55741360089186287</v>
      </c>
      <c r="V29" s="16">
        <f t="shared" si="17"/>
        <v>0.55741360089186287</v>
      </c>
      <c r="W29" s="16">
        <f t="shared" si="18"/>
        <v>0.55741360089186287</v>
      </c>
      <c r="X29" s="16">
        <f t="shared" si="18"/>
        <v>0.55741360089186287</v>
      </c>
      <c r="Y29" s="16">
        <f t="shared" si="18"/>
        <v>0.55741360089186287</v>
      </c>
      <c r="Z29" s="16">
        <f t="shared" si="18"/>
        <v>0.55741360089186287</v>
      </c>
      <c r="AA29" s="16">
        <f t="shared" si="18"/>
        <v>0.55741360089186287</v>
      </c>
      <c r="AB29" s="16">
        <f t="shared" si="18"/>
        <v>0.55741360089186287</v>
      </c>
      <c r="AC29" s="16">
        <f t="shared" si="18"/>
        <v>0.55741360089186287</v>
      </c>
      <c r="AD29" s="16">
        <f t="shared" si="18"/>
        <v>0.55741360089186287</v>
      </c>
      <c r="AE29" s="16">
        <f t="shared" si="18"/>
        <v>0.55741360089186287</v>
      </c>
      <c r="AF29" s="16">
        <f t="shared" si="18"/>
        <v>0.55741360089186287</v>
      </c>
      <c r="AG29" s="16">
        <f t="shared" si="18"/>
        <v>0.55741360089186287</v>
      </c>
      <c r="AH29" s="16">
        <f t="shared" si="18"/>
        <v>0.55741360089186287</v>
      </c>
      <c r="AI29" s="16">
        <f t="shared" si="18"/>
        <v>0.55741360089186287</v>
      </c>
      <c r="AJ29" s="16">
        <f t="shared" si="18"/>
        <v>0.55741360089186287</v>
      </c>
      <c r="AK29" s="16">
        <f t="shared" si="18"/>
        <v>0.55741360089186287</v>
      </c>
      <c r="AL29" s="16">
        <f t="shared" si="18"/>
        <v>0.55741360089186287</v>
      </c>
      <c r="AM29" s="16">
        <f t="shared" si="19"/>
        <v>0.55741360089186287</v>
      </c>
      <c r="AN29" s="16">
        <f t="shared" si="19"/>
        <v>0.55741360089186287</v>
      </c>
      <c r="AO29" s="16">
        <f t="shared" si="19"/>
        <v>0.55741360089186287</v>
      </c>
      <c r="AP29" s="16">
        <f t="shared" si="19"/>
        <v>0.55741360089186287</v>
      </c>
      <c r="AQ29" s="16">
        <f t="shared" si="19"/>
        <v>0.55741360089186287</v>
      </c>
    </row>
    <row r="30" spans="2:43" x14ac:dyDescent="0.3">
      <c r="C30" s="19"/>
      <c r="J30" s="16"/>
    </row>
    <row r="31" spans="2:43" x14ac:dyDescent="0.3">
      <c r="B31" s="14" t="s">
        <v>49</v>
      </c>
      <c r="C31" s="19"/>
    </row>
    <row r="32" spans="2:43" x14ac:dyDescent="0.3">
      <c r="B32" t="s">
        <v>79</v>
      </c>
      <c r="C32">
        <v>0.2</v>
      </c>
    </row>
    <row r="33" spans="2:43" x14ac:dyDescent="0.3">
      <c r="B33" t="s">
        <v>80</v>
      </c>
      <c r="C33" s="15">
        <v>0.85</v>
      </c>
    </row>
    <row r="34" spans="2:43" x14ac:dyDescent="0.3">
      <c r="C34" s="19"/>
    </row>
    <row r="35" spans="2:43" x14ac:dyDescent="0.3">
      <c r="B35" t="s">
        <v>81</v>
      </c>
      <c r="C35" s="19">
        <v>1</v>
      </c>
      <c r="D35" s="19">
        <v>2</v>
      </c>
      <c r="E35" s="19">
        <v>3</v>
      </c>
      <c r="F35" s="19">
        <v>4</v>
      </c>
      <c r="G35" s="19">
        <v>5</v>
      </c>
      <c r="H35" s="19">
        <v>6</v>
      </c>
      <c r="I35" s="19">
        <v>7</v>
      </c>
      <c r="J35" s="19">
        <v>8</v>
      </c>
      <c r="K35" s="19">
        <v>9</v>
      </c>
      <c r="L35" s="19">
        <v>10</v>
      </c>
      <c r="M35" s="19">
        <v>11</v>
      </c>
      <c r="N35" s="19">
        <v>12</v>
      </c>
      <c r="O35" s="19">
        <v>13</v>
      </c>
      <c r="P35" s="19">
        <v>14</v>
      </c>
      <c r="Q35" s="19">
        <v>15</v>
      </c>
      <c r="R35" s="19">
        <v>16</v>
      </c>
      <c r="S35" s="19">
        <v>17</v>
      </c>
      <c r="T35" s="19">
        <v>18</v>
      </c>
      <c r="U35" s="19">
        <v>19</v>
      </c>
      <c r="V35" s="19">
        <v>20</v>
      </c>
      <c r="W35" s="19">
        <v>21</v>
      </c>
      <c r="X35" s="19">
        <v>22</v>
      </c>
      <c r="Y35" s="19">
        <v>23</v>
      </c>
      <c r="Z35" s="19">
        <v>24</v>
      </c>
      <c r="AA35" s="19">
        <v>25</v>
      </c>
      <c r="AB35" s="19">
        <v>26</v>
      </c>
      <c r="AC35" s="19">
        <v>27</v>
      </c>
      <c r="AD35" s="19">
        <v>28</v>
      </c>
      <c r="AE35" s="19">
        <v>29</v>
      </c>
      <c r="AF35" s="19">
        <v>30</v>
      </c>
      <c r="AG35" s="19">
        <v>31</v>
      </c>
      <c r="AH35" s="19">
        <v>32</v>
      </c>
      <c r="AI35" s="19">
        <v>33</v>
      </c>
      <c r="AJ35" s="19">
        <v>34</v>
      </c>
      <c r="AK35" s="19">
        <v>35</v>
      </c>
      <c r="AL35" s="19">
        <v>36</v>
      </c>
      <c r="AM35" s="19">
        <v>37</v>
      </c>
      <c r="AN35" s="19">
        <v>38</v>
      </c>
      <c r="AO35" s="19">
        <v>39</v>
      </c>
      <c r="AP35" s="19">
        <v>40</v>
      </c>
      <c r="AQ35" s="19">
        <v>41</v>
      </c>
    </row>
    <row r="36" spans="2:43" x14ac:dyDescent="0.3">
      <c r="B36" t="s">
        <v>66</v>
      </c>
      <c r="C36" s="16">
        <v>50</v>
      </c>
      <c r="D36">
        <f>+C36-$C$32*C41/2</f>
        <v>45.823389021479713</v>
      </c>
      <c r="E36">
        <f>100-E42-E41</f>
        <v>39.356801909307876</v>
      </c>
      <c r="F36">
        <f>100-F42-F41</f>
        <v>27.328162291169448</v>
      </c>
      <c r="G36">
        <f>100-G42-G41</f>
        <v>12.893794749403341</v>
      </c>
      <c r="H36">
        <f>+G36</f>
        <v>12.893794749403341</v>
      </c>
      <c r="I36">
        <f t="shared" ref="I36:X39" si="21">+H36</f>
        <v>12.893794749403341</v>
      </c>
      <c r="J36">
        <f t="shared" si="21"/>
        <v>12.893794749403341</v>
      </c>
      <c r="K36">
        <f t="shared" si="21"/>
        <v>12.893794749403341</v>
      </c>
      <c r="L36">
        <f t="shared" si="21"/>
        <v>12.893794749403341</v>
      </c>
      <c r="M36">
        <f t="shared" si="21"/>
        <v>12.893794749403341</v>
      </c>
      <c r="N36">
        <f t="shared" si="21"/>
        <v>12.893794749403341</v>
      </c>
      <c r="O36">
        <f t="shared" si="21"/>
        <v>12.893794749403341</v>
      </c>
      <c r="P36">
        <f t="shared" si="21"/>
        <v>12.893794749403341</v>
      </c>
      <c r="Q36">
        <f t="shared" si="21"/>
        <v>12.893794749403341</v>
      </c>
      <c r="R36">
        <f t="shared" si="21"/>
        <v>12.893794749403341</v>
      </c>
      <c r="S36">
        <f t="shared" si="21"/>
        <v>12.893794749403341</v>
      </c>
      <c r="T36">
        <f t="shared" si="21"/>
        <v>12.893794749403341</v>
      </c>
      <c r="U36">
        <f t="shared" si="21"/>
        <v>12.893794749403341</v>
      </c>
      <c r="V36">
        <f t="shared" si="21"/>
        <v>12.893794749403341</v>
      </c>
      <c r="W36">
        <f t="shared" si="21"/>
        <v>12.893794749403341</v>
      </c>
      <c r="X36">
        <f t="shared" si="21"/>
        <v>12.893794749403341</v>
      </c>
      <c r="Y36">
        <f t="shared" ref="Y36:AN39" si="22">+X36</f>
        <v>12.893794749403341</v>
      </c>
      <c r="Z36">
        <f t="shared" si="22"/>
        <v>12.893794749403341</v>
      </c>
      <c r="AA36">
        <f t="shared" si="22"/>
        <v>12.893794749403341</v>
      </c>
      <c r="AB36">
        <f t="shared" si="22"/>
        <v>12.893794749403341</v>
      </c>
      <c r="AC36">
        <f t="shared" si="22"/>
        <v>12.893794749403341</v>
      </c>
      <c r="AD36">
        <f t="shared" si="22"/>
        <v>12.893794749403341</v>
      </c>
      <c r="AE36">
        <f t="shared" si="22"/>
        <v>12.893794749403341</v>
      </c>
      <c r="AF36">
        <f t="shared" si="22"/>
        <v>12.893794749403341</v>
      </c>
      <c r="AG36">
        <f t="shared" si="22"/>
        <v>12.893794749403341</v>
      </c>
      <c r="AH36">
        <f t="shared" si="22"/>
        <v>12.893794749403341</v>
      </c>
      <c r="AI36">
        <f t="shared" si="22"/>
        <v>12.893794749403341</v>
      </c>
      <c r="AJ36">
        <f t="shared" si="22"/>
        <v>12.893794749403341</v>
      </c>
      <c r="AK36">
        <f t="shared" si="22"/>
        <v>12.893794749403341</v>
      </c>
      <c r="AL36">
        <f t="shared" si="22"/>
        <v>12.893794749403341</v>
      </c>
      <c r="AM36">
        <f t="shared" si="22"/>
        <v>12.893794749403341</v>
      </c>
      <c r="AN36">
        <f t="shared" si="22"/>
        <v>12.893794749403341</v>
      </c>
      <c r="AO36">
        <f t="shared" ref="AO36:AQ39" si="23">+AN36</f>
        <v>12.893794749403341</v>
      </c>
      <c r="AP36">
        <f t="shared" si="23"/>
        <v>12.893794749403341</v>
      </c>
      <c r="AQ36">
        <f t="shared" si="23"/>
        <v>12.893794749403341</v>
      </c>
    </row>
    <row r="37" spans="2:43" x14ac:dyDescent="0.3">
      <c r="B37" t="s">
        <v>67</v>
      </c>
      <c r="C37" s="16">
        <v>83.532219570405729</v>
      </c>
      <c r="D37" s="17">
        <f t="shared" ref="D37:G37" si="24">+D41/100/(D39/100)*100</f>
        <v>92.511013215859023</v>
      </c>
      <c r="E37">
        <f t="shared" si="24"/>
        <v>99.175505224423958</v>
      </c>
      <c r="F37">
        <f t="shared" si="24"/>
        <v>99.311975566101253</v>
      </c>
      <c r="G37">
        <f t="shared" si="24"/>
        <v>99.425988081375436</v>
      </c>
      <c r="H37">
        <f t="shared" ref="H37:W43" si="25">+G37</f>
        <v>99.425988081375436</v>
      </c>
      <c r="I37">
        <f t="shared" si="21"/>
        <v>99.425988081375436</v>
      </c>
      <c r="J37">
        <f t="shared" si="21"/>
        <v>99.425988081375436</v>
      </c>
      <c r="K37">
        <f t="shared" si="21"/>
        <v>99.425988081375436</v>
      </c>
      <c r="L37">
        <f t="shared" si="21"/>
        <v>99.425988081375436</v>
      </c>
      <c r="M37">
        <f t="shared" si="21"/>
        <v>99.425988081375436</v>
      </c>
      <c r="N37">
        <f t="shared" si="21"/>
        <v>99.425988081375436</v>
      </c>
      <c r="O37">
        <f t="shared" si="21"/>
        <v>99.425988081375436</v>
      </c>
      <c r="P37">
        <f t="shared" si="21"/>
        <v>99.425988081375436</v>
      </c>
      <c r="Q37">
        <f t="shared" si="21"/>
        <v>99.425988081375436</v>
      </c>
      <c r="R37">
        <f t="shared" si="21"/>
        <v>99.425988081375436</v>
      </c>
      <c r="S37">
        <f t="shared" si="21"/>
        <v>99.425988081375436</v>
      </c>
      <c r="T37">
        <f t="shared" si="21"/>
        <v>99.425988081375436</v>
      </c>
      <c r="U37">
        <f t="shared" si="21"/>
        <v>99.425988081375436</v>
      </c>
      <c r="V37">
        <f t="shared" si="21"/>
        <v>99.425988081375436</v>
      </c>
      <c r="W37">
        <f t="shared" si="21"/>
        <v>99.425988081375436</v>
      </c>
      <c r="X37">
        <f t="shared" si="21"/>
        <v>99.425988081375436</v>
      </c>
      <c r="Y37">
        <f t="shared" si="22"/>
        <v>99.425988081375436</v>
      </c>
      <c r="Z37">
        <f t="shared" si="22"/>
        <v>99.425988081375436</v>
      </c>
      <c r="AA37">
        <f t="shared" si="22"/>
        <v>99.425988081375436</v>
      </c>
      <c r="AB37">
        <f t="shared" si="22"/>
        <v>99.425988081375436</v>
      </c>
      <c r="AC37">
        <f t="shared" si="22"/>
        <v>99.425988081375436</v>
      </c>
      <c r="AD37">
        <f t="shared" si="22"/>
        <v>99.425988081375436</v>
      </c>
      <c r="AE37">
        <f t="shared" si="22"/>
        <v>99.425988081375436</v>
      </c>
      <c r="AF37">
        <f t="shared" si="22"/>
        <v>99.425988081375436</v>
      </c>
      <c r="AG37">
        <f t="shared" si="22"/>
        <v>99.425988081375436</v>
      </c>
      <c r="AH37">
        <f t="shared" si="22"/>
        <v>99.425988081375436</v>
      </c>
      <c r="AI37">
        <f t="shared" si="22"/>
        <v>99.425988081375436</v>
      </c>
      <c r="AJ37">
        <f t="shared" si="22"/>
        <v>99.425988081375436</v>
      </c>
      <c r="AK37">
        <f t="shared" si="22"/>
        <v>99.425988081375436</v>
      </c>
      <c r="AL37">
        <f t="shared" si="22"/>
        <v>99.425988081375436</v>
      </c>
      <c r="AM37">
        <f t="shared" si="22"/>
        <v>99.425988081375436</v>
      </c>
      <c r="AN37">
        <f t="shared" si="22"/>
        <v>99.425988081375436</v>
      </c>
      <c r="AO37">
        <f t="shared" si="23"/>
        <v>99.425988081375436</v>
      </c>
      <c r="AP37">
        <f t="shared" si="23"/>
        <v>99.425988081375436</v>
      </c>
      <c r="AQ37">
        <f t="shared" si="23"/>
        <v>99.425988081375436</v>
      </c>
    </row>
    <row r="38" spans="2:43" x14ac:dyDescent="0.3">
      <c r="B38" t="s">
        <v>68</v>
      </c>
      <c r="C38" s="16">
        <v>16.467780429594274</v>
      </c>
      <c r="D38">
        <f t="shared" ref="D38:G38" si="26">+D42/100/(D39/100)*100</f>
        <v>7.4889867841409705</v>
      </c>
      <c r="E38">
        <f t="shared" si="26"/>
        <v>0.82449477557606421</v>
      </c>
      <c r="F38">
        <f t="shared" si="26"/>
        <v>0.68802443389875034</v>
      </c>
      <c r="G38">
        <f t="shared" si="26"/>
        <v>0.57401191862456336</v>
      </c>
      <c r="H38">
        <f t="shared" si="25"/>
        <v>0.57401191862456336</v>
      </c>
      <c r="I38">
        <f t="shared" si="21"/>
        <v>0.57401191862456336</v>
      </c>
      <c r="J38">
        <f t="shared" si="21"/>
        <v>0.57401191862456336</v>
      </c>
      <c r="K38">
        <f t="shared" si="21"/>
        <v>0.57401191862456336</v>
      </c>
      <c r="L38">
        <f t="shared" si="21"/>
        <v>0.57401191862456336</v>
      </c>
      <c r="M38">
        <f t="shared" si="21"/>
        <v>0.57401191862456336</v>
      </c>
      <c r="N38">
        <f t="shared" si="21"/>
        <v>0.57401191862456336</v>
      </c>
      <c r="O38">
        <f t="shared" si="21"/>
        <v>0.57401191862456336</v>
      </c>
      <c r="P38">
        <f t="shared" si="21"/>
        <v>0.57401191862456336</v>
      </c>
      <c r="Q38">
        <f t="shared" si="21"/>
        <v>0.57401191862456336</v>
      </c>
      <c r="R38">
        <f t="shared" si="21"/>
        <v>0.57401191862456336</v>
      </c>
      <c r="S38">
        <f t="shared" si="21"/>
        <v>0.57401191862456336</v>
      </c>
      <c r="T38">
        <f t="shared" si="21"/>
        <v>0.57401191862456336</v>
      </c>
      <c r="U38">
        <f t="shared" si="21"/>
        <v>0.57401191862456336</v>
      </c>
      <c r="V38">
        <f t="shared" si="21"/>
        <v>0.57401191862456336</v>
      </c>
      <c r="W38">
        <f t="shared" si="21"/>
        <v>0.57401191862456336</v>
      </c>
      <c r="X38">
        <f t="shared" si="21"/>
        <v>0.57401191862456336</v>
      </c>
      <c r="Y38">
        <f t="shared" si="22"/>
        <v>0.57401191862456336</v>
      </c>
      <c r="Z38">
        <f t="shared" si="22"/>
        <v>0.57401191862456336</v>
      </c>
      <c r="AA38">
        <f t="shared" si="22"/>
        <v>0.57401191862456336</v>
      </c>
      <c r="AB38">
        <f t="shared" si="22"/>
        <v>0.57401191862456336</v>
      </c>
      <c r="AC38">
        <f t="shared" si="22"/>
        <v>0.57401191862456336</v>
      </c>
      <c r="AD38">
        <f t="shared" si="22"/>
        <v>0.57401191862456336</v>
      </c>
      <c r="AE38">
        <f t="shared" si="22"/>
        <v>0.57401191862456336</v>
      </c>
      <c r="AF38">
        <f t="shared" si="22"/>
        <v>0.57401191862456336</v>
      </c>
      <c r="AG38">
        <f t="shared" si="22"/>
        <v>0.57401191862456336</v>
      </c>
      <c r="AH38">
        <f t="shared" si="22"/>
        <v>0.57401191862456336</v>
      </c>
      <c r="AI38">
        <f t="shared" si="22"/>
        <v>0.57401191862456336</v>
      </c>
      <c r="AJ38">
        <f t="shared" si="22"/>
        <v>0.57401191862456336</v>
      </c>
      <c r="AK38">
        <f t="shared" si="22"/>
        <v>0.57401191862456336</v>
      </c>
      <c r="AL38">
        <f t="shared" si="22"/>
        <v>0.57401191862456336</v>
      </c>
      <c r="AM38">
        <f t="shared" si="22"/>
        <v>0.57401191862456336</v>
      </c>
      <c r="AN38">
        <f t="shared" si="22"/>
        <v>0.57401191862456336</v>
      </c>
      <c r="AO38">
        <f t="shared" si="23"/>
        <v>0.57401191862456336</v>
      </c>
      <c r="AP38">
        <f t="shared" si="23"/>
        <v>0.57401191862456336</v>
      </c>
      <c r="AQ38">
        <f t="shared" si="23"/>
        <v>0.57401191862456336</v>
      </c>
    </row>
    <row r="39" spans="2:43" x14ac:dyDescent="0.3">
      <c r="B39" t="s">
        <v>82</v>
      </c>
      <c r="C39" s="16">
        <f t="shared" ref="C39" si="27">100-C36</f>
        <v>50</v>
      </c>
      <c r="D39" s="16">
        <f t="shared" ref="D39:G39" si="28">100-D36</f>
        <v>54.176610978520287</v>
      </c>
      <c r="E39" s="16">
        <f t="shared" si="28"/>
        <v>60.643198090692124</v>
      </c>
      <c r="F39" s="16">
        <f t="shared" si="28"/>
        <v>72.671837708830552</v>
      </c>
      <c r="G39" s="16">
        <f t="shared" si="28"/>
        <v>87.106205250596659</v>
      </c>
      <c r="H39">
        <f t="shared" si="25"/>
        <v>87.106205250596659</v>
      </c>
      <c r="I39">
        <f t="shared" si="21"/>
        <v>87.106205250596659</v>
      </c>
      <c r="J39">
        <f t="shared" si="21"/>
        <v>87.106205250596659</v>
      </c>
      <c r="K39">
        <f t="shared" si="21"/>
        <v>87.106205250596659</v>
      </c>
      <c r="L39">
        <f t="shared" si="21"/>
        <v>87.106205250596659</v>
      </c>
      <c r="M39">
        <f t="shared" si="21"/>
        <v>87.106205250596659</v>
      </c>
      <c r="N39">
        <f t="shared" si="21"/>
        <v>87.106205250596659</v>
      </c>
      <c r="O39">
        <f t="shared" si="21"/>
        <v>87.106205250596659</v>
      </c>
      <c r="P39">
        <f t="shared" si="21"/>
        <v>87.106205250596659</v>
      </c>
      <c r="Q39">
        <f t="shared" si="21"/>
        <v>87.106205250596659</v>
      </c>
      <c r="R39">
        <f t="shared" si="21"/>
        <v>87.106205250596659</v>
      </c>
      <c r="S39">
        <f t="shared" si="21"/>
        <v>87.106205250596659</v>
      </c>
      <c r="T39">
        <f t="shared" si="21"/>
        <v>87.106205250596659</v>
      </c>
      <c r="U39">
        <f t="shared" si="21"/>
        <v>87.106205250596659</v>
      </c>
      <c r="V39">
        <f t="shared" si="21"/>
        <v>87.106205250596659</v>
      </c>
      <c r="W39">
        <f t="shared" si="21"/>
        <v>87.106205250596659</v>
      </c>
      <c r="X39">
        <f t="shared" si="21"/>
        <v>87.106205250596659</v>
      </c>
      <c r="Y39">
        <f t="shared" si="22"/>
        <v>87.106205250596659</v>
      </c>
      <c r="Z39">
        <f t="shared" si="22"/>
        <v>87.106205250596659</v>
      </c>
      <c r="AA39">
        <f t="shared" si="22"/>
        <v>87.106205250596659</v>
      </c>
      <c r="AB39">
        <f t="shared" si="22"/>
        <v>87.106205250596659</v>
      </c>
      <c r="AC39">
        <f t="shared" si="22"/>
        <v>87.106205250596659</v>
      </c>
      <c r="AD39">
        <f t="shared" si="22"/>
        <v>87.106205250596659</v>
      </c>
      <c r="AE39">
        <f t="shared" si="22"/>
        <v>87.106205250596659</v>
      </c>
      <c r="AF39">
        <f t="shared" si="22"/>
        <v>87.106205250596659</v>
      </c>
      <c r="AG39">
        <f t="shared" si="22"/>
        <v>87.106205250596659</v>
      </c>
      <c r="AH39">
        <f t="shared" si="22"/>
        <v>87.106205250596659</v>
      </c>
      <c r="AI39">
        <f t="shared" si="22"/>
        <v>87.106205250596659</v>
      </c>
      <c r="AJ39">
        <f t="shared" si="22"/>
        <v>87.106205250596659</v>
      </c>
      <c r="AK39">
        <f t="shared" si="22"/>
        <v>87.106205250596659</v>
      </c>
      <c r="AL39">
        <f t="shared" si="22"/>
        <v>87.106205250596659</v>
      </c>
      <c r="AM39">
        <f t="shared" si="22"/>
        <v>87.106205250596659</v>
      </c>
      <c r="AN39">
        <f t="shared" si="22"/>
        <v>87.106205250596659</v>
      </c>
      <c r="AO39">
        <f t="shared" si="23"/>
        <v>87.106205250596659</v>
      </c>
      <c r="AP39">
        <f t="shared" si="23"/>
        <v>87.106205250596659</v>
      </c>
      <c r="AQ39">
        <f t="shared" si="23"/>
        <v>87.106205250596659</v>
      </c>
    </row>
    <row r="40" spans="2:43" x14ac:dyDescent="0.3">
      <c r="D40" s="16"/>
      <c r="E40" s="16"/>
      <c r="F40" s="16"/>
      <c r="G40" s="16"/>
      <c r="H40" s="16"/>
      <c r="I40" s="16"/>
      <c r="J40" s="16"/>
      <c r="K40" s="16"/>
    </row>
    <row r="41" spans="2:43" x14ac:dyDescent="0.3">
      <c r="B41" t="s">
        <v>83</v>
      </c>
      <c r="C41" s="16">
        <f>+C37/100*C39/100*100</f>
        <v>41.766109785202865</v>
      </c>
      <c r="D41">
        <f t="shared" ref="D41:G41" si="29">+C41*(1+$C$32)</f>
        <v>50.119331742243439</v>
      </c>
      <c r="E41">
        <f t="shared" si="29"/>
        <v>60.143198090692124</v>
      </c>
      <c r="F41">
        <f t="shared" si="29"/>
        <v>72.171837708830552</v>
      </c>
      <c r="G41" s="17">
        <f t="shared" si="29"/>
        <v>86.606205250596659</v>
      </c>
      <c r="H41">
        <f t="shared" si="25"/>
        <v>86.606205250596659</v>
      </c>
      <c r="I41">
        <f t="shared" si="25"/>
        <v>86.606205250596659</v>
      </c>
      <c r="J41">
        <f t="shared" si="25"/>
        <v>86.606205250596659</v>
      </c>
      <c r="K41">
        <f t="shared" si="25"/>
        <v>86.606205250596659</v>
      </c>
      <c r="L41">
        <f t="shared" si="25"/>
        <v>86.606205250596659</v>
      </c>
      <c r="M41">
        <f t="shared" si="25"/>
        <v>86.606205250596659</v>
      </c>
      <c r="N41">
        <f t="shared" si="25"/>
        <v>86.606205250596659</v>
      </c>
      <c r="O41">
        <f t="shared" si="25"/>
        <v>86.606205250596659</v>
      </c>
      <c r="P41">
        <f t="shared" si="25"/>
        <v>86.606205250596659</v>
      </c>
      <c r="Q41">
        <f t="shared" si="25"/>
        <v>86.606205250596659</v>
      </c>
      <c r="R41">
        <f t="shared" si="25"/>
        <v>86.606205250596659</v>
      </c>
      <c r="S41">
        <f t="shared" si="25"/>
        <v>86.606205250596659</v>
      </c>
      <c r="T41">
        <f t="shared" si="25"/>
        <v>86.606205250596659</v>
      </c>
      <c r="U41">
        <f t="shared" si="25"/>
        <v>86.606205250596659</v>
      </c>
      <c r="V41">
        <f t="shared" si="25"/>
        <v>86.606205250596659</v>
      </c>
      <c r="W41">
        <f t="shared" si="25"/>
        <v>86.606205250596659</v>
      </c>
      <c r="X41">
        <f t="shared" ref="X41:AQ43" si="30">+W41</f>
        <v>86.606205250596659</v>
      </c>
      <c r="Y41">
        <f t="shared" si="30"/>
        <v>86.606205250596659</v>
      </c>
      <c r="Z41">
        <f t="shared" si="30"/>
        <v>86.606205250596659</v>
      </c>
      <c r="AA41">
        <f t="shared" si="30"/>
        <v>86.606205250596659</v>
      </c>
      <c r="AB41">
        <f t="shared" si="30"/>
        <v>86.606205250596659</v>
      </c>
      <c r="AC41">
        <f t="shared" si="30"/>
        <v>86.606205250596659</v>
      </c>
      <c r="AD41">
        <f t="shared" si="30"/>
        <v>86.606205250596659</v>
      </c>
      <c r="AE41">
        <f t="shared" si="30"/>
        <v>86.606205250596659</v>
      </c>
      <c r="AF41">
        <f t="shared" si="30"/>
        <v>86.606205250596659</v>
      </c>
      <c r="AG41">
        <f t="shared" si="30"/>
        <v>86.606205250596659</v>
      </c>
      <c r="AH41">
        <f t="shared" si="30"/>
        <v>86.606205250596659</v>
      </c>
      <c r="AI41">
        <f t="shared" si="30"/>
        <v>86.606205250596659</v>
      </c>
      <c r="AJ41">
        <f t="shared" si="30"/>
        <v>86.606205250596659</v>
      </c>
      <c r="AK41">
        <f t="shared" si="30"/>
        <v>86.606205250596659</v>
      </c>
      <c r="AL41">
        <f t="shared" si="30"/>
        <v>86.606205250596659</v>
      </c>
      <c r="AM41">
        <f t="shared" si="30"/>
        <v>86.606205250596659</v>
      </c>
      <c r="AN41">
        <f t="shared" si="30"/>
        <v>86.606205250596659</v>
      </c>
      <c r="AO41">
        <f t="shared" si="30"/>
        <v>86.606205250596659</v>
      </c>
      <c r="AP41">
        <f t="shared" si="30"/>
        <v>86.606205250596659</v>
      </c>
      <c r="AQ41">
        <f t="shared" si="30"/>
        <v>86.606205250596659</v>
      </c>
    </row>
    <row r="42" spans="2:43" x14ac:dyDescent="0.3">
      <c r="B42" t="s">
        <v>84</v>
      </c>
      <c r="C42" s="16">
        <f>+C39/100*C38/100*100</f>
        <v>8.2338902147971371</v>
      </c>
      <c r="D42">
        <f>+C42-$C$32*C41/2</f>
        <v>4.0572792362768508</v>
      </c>
      <c r="E42">
        <v>0.5</v>
      </c>
      <c r="F42">
        <v>0.5</v>
      </c>
      <c r="G42">
        <v>0.5</v>
      </c>
      <c r="H42">
        <f t="shared" si="25"/>
        <v>0.5</v>
      </c>
      <c r="I42">
        <f t="shared" si="25"/>
        <v>0.5</v>
      </c>
      <c r="J42">
        <f t="shared" si="25"/>
        <v>0.5</v>
      </c>
      <c r="K42">
        <f t="shared" si="25"/>
        <v>0.5</v>
      </c>
      <c r="L42">
        <f t="shared" si="25"/>
        <v>0.5</v>
      </c>
      <c r="M42">
        <f t="shared" si="25"/>
        <v>0.5</v>
      </c>
      <c r="N42">
        <f t="shared" si="25"/>
        <v>0.5</v>
      </c>
      <c r="O42">
        <f t="shared" si="25"/>
        <v>0.5</v>
      </c>
      <c r="P42">
        <f t="shared" si="25"/>
        <v>0.5</v>
      </c>
      <c r="Q42">
        <f t="shared" si="25"/>
        <v>0.5</v>
      </c>
      <c r="R42">
        <f t="shared" si="25"/>
        <v>0.5</v>
      </c>
      <c r="S42">
        <f t="shared" si="25"/>
        <v>0.5</v>
      </c>
      <c r="T42">
        <f t="shared" si="25"/>
        <v>0.5</v>
      </c>
      <c r="U42">
        <f t="shared" si="25"/>
        <v>0.5</v>
      </c>
      <c r="V42">
        <f t="shared" si="25"/>
        <v>0.5</v>
      </c>
      <c r="W42">
        <f t="shared" si="25"/>
        <v>0.5</v>
      </c>
      <c r="X42">
        <f t="shared" si="30"/>
        <v>0.5</v>
      </c>
      <c r="Y42">
        <f t="shared" si="30"/>
        <v>0.5</v>
      </c>
      <c r="Z42">
        <f t="shared" si="30"/>
        <v>0.5</v>
      </c>
      <c r="AA42">
        <f t="shared" si="30"/>
        <v>0.5</v>
      </c>
      <c r="AB42">
        <f t="shared" si="30"/>
        <v>0.5</v>
      </c>
      <c r="AC42">
        <f t="shared" si="30"/>
        <v>0.5</v>
      </c>
      <c r="AD42">
        <f t="shared" si="30"/>
        <v>0.5</v>
      </c>
      <c r="AE42">
        <f t="shared" si="30"/>
        <v>0.5</v>
      </c>
      <c r="AF42">
        <f t="shared" si="30"/>
        <v>0.5</v>
      </c>
      <c r="AG42">
        <f t="shared" si="30"/>
        <v>0.5</v>
      </c>
      <c r="AH42">
        <f t="shared" si="30"/>
        <v>0.5</v>
      </c>
      <c r="AI42">
        <f t="shared" si="30"/>
        <v>0.5</v>
      </c>
      <c r="AJ42">
        <f t="shared" si="30"/>
        <v>0.5</v>
      </c>
      <c r="AK42">
        <f t="shared" si="30"/>
        <v>0.5</v>
      </c>
      <c r="AL42">
        <f t="shared" si="30"/>
        <v>0.5</v>
      </c>
      <c r="AM42">
        <f t="shared" si="30"/>
        <v>0.5</v>
      </c>
      <c r="AN42">
        <f t="shared" si="30"/>
        <v>0.5</v>
      </c>
      <c r="AO42">
        <f t="shared" si="30"/>
        <v>0.5</v>
      </c>
      <c r="AP42">
        <f t="shared" si="30"/>
        <v>0.5</v>
      </c>
      <c r="AQ42">
        <f t="shared" si="30"/>
        <v>0.5</v>
      </c>
    </row>
    <row r="43" spans="2:43" x14ac:dyDescent="0.3">
      <c r="C43" s="12">
        <f t="shared" ref="C43" si="31">100-C42-C41</f>
        <v>49.999999999999993</v>
      </c>
      <c r="D43" s="12">
        <f t="shared" ref="D43:G43" si="32">100-D42-D41</f>
        <v>45.823389021479706</v>
      </c>
      <c r="E43" s="12">
        <f t="shared" si="32"/>
        <v>39.356801909307876</v>
      </c>
      <c r="F43" s="12">
        <f t="shared" si="32"/>
        <v>27.328162291169448</v>
      </c>
      <c r="G43" s="12">
        <f t="shared" si="32"/>
        <v>12.893794749403341</v>
      </c>
      <c r="H43">
        <f t="shared" si="25"/>
        <v>12.893794749403341</v>
      </c>
      <c r="I43">
        <f t="shared" si="25"/>
        <v>12.893794749403341</v>
      </c>
      <c r="J43">
        <f t="shared" si="25"/>
        <v>12.893794749403341</v>
      </c>
      <c r="K43">
        <f t="shared" si="25"/>
        <v>12.893794749403341</v>
      </c>
      <c r="L43">
        <f t="shared" si="25"/>
        <v>12.893794749403341</v>
      </c>
      <c r="M43">
        <f t="shared" si="25"/>
        <v>12.893794749403341</v>
      </c>
      <c r="N43">
        <f t="shared" si="25"/>
        <v>12.893794749403341</v>
      </c>
      <c r="O43">
        <f t="shared" si="25"/>
        <v>12.893794749403341</v>
      </c>
      <c r="P43">
        <f t="shared" si="25"/>
        <v>12.893794749403341</v>
      </c>
      <c r="Q43">
        <f t="shared" si="25"/>
        <v>12.893794749403341</v>
      </c>
      <c r="R43">
        <f t="shared" si="25"/>
        <v>12.893794749403341</v>
      </c>
      <c r="S43">
        <f t="shared" si="25"/>
        <v>12.893794749403341</v>
      </c>
      <c r="T43">
        <f t="shared" si="25"/>
        <v>12.893794749403341</v>
      </c>
      <c r="U43">
        <f t="shared" si="25"/>
        <v>12.893794749403341</v>
      </c>
      <c r="V43">
        <f t="shared" si="25"/>
        <v>12.893794749403341</v>
      </c>
      <c r="W43">
        <f t="shared" si="25"/>
        <v>12.893794749403341</v>
      </c>
      <c r="X43">
        <f t="shared" si="30"/>
        <v>12.893794749403341</v>
      </c>
      <c r="Y43">
        <f t="shared" si="30"/>
        <v>12.893794749403341</v>
      </c>
      <c r="Z43">
        <f t="shared" si="30"/>
        <v>12.893794749403341</v>
      </c>
      <c r="AA43">
        <f t="shared" si="30"/>
        <v>12.893794749403341</v>
      </c>
      <c r="AB43">
        <f t="shared" si="30"/>
        <v>12.893794749403341</v>
      </c>
      <c r="AC43">
        <f t="shared" si="30"/>
        <v>12.893794749403341</v>
      </c>
      <c r="AD43">
        <f t="shared" si="30"/>
        <v>12.893794749403341</v>
      </c>
      <c r="AE43">
        <f t="shared" si="30"/>
        <v>12.893794749403341</v>
      </c>
      <c r="AF43">
        <f t="shared" si="30"/>
        <v>12.893794749403341</v>
      </c>
      <c r="AG43">
        <f t="shared" si="30"/>
        <v>12.893794749403341</v>
      </c>
      <c r="AH43">
        <f t="shared" si="30"/>
        <v>12.893794749403341</v>
      </c>
      <c r="AI43">
        <f t="shared" si="30"/>
        <v>12.893794749403341</v>
      </c>
      <c r="AJ43">
        <f t="shared" si="30"/>
        <v>12.893794749403341</v>
      </c>
      <c r="AK43">
        <f t="shared" si="30"/>
        <v>12.893794749403341</v>
      </c>
      <c r="AL43">
        <f t="shared" si="30"/>
        <v>12.893794749403341</v>
      </c>
      <c r="AM43">
        <f t="shared" si="30"/>
        <v>12.893794749403341</v>
      </c>
      <c r="AN43">
        <f t="shared" si="30"/>
        <v>12.893794749403341</v>
      </c>
      <c r="AO43">
        <f t="shared" si="30"/>
        <v>12.893794749403341</v>
      </c>
      <c r="AP43">
        <f t="shared" si="30"/>
        <v>12.893794749403341</v>
      </c>
      <c r="AQ43">
        <f t="shared" si="30"/>
        <v>12.8937947494033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Q112"/>
  <sheetViews>
    <sheetView zoomScale="70" zoomScaleNormal="70" workbookViewId="0">
      <selection activeCell="B113" sqref="A113:XFD140"/>
    </sheetView>
  </sheetViews>
  <sheetFormatPr defaultRowHeight="14.4" x14ac:dyDescent="0.3"/>
  <cols>
    <col min="1" max="1" width="2.5546875" customWidth="1"/>
    <col min="2" max="2" width="41.109375" bestFit="1" customWidth="1"/>
    <col min="4" max="4" width="9.5546875" bestFit="1" customWidth="1"/>
  </cols>
  <sheetData>
    <row r="2" spans="2:43" x14ac:dyDescent="0.3">
      <c r="B2" t="s">
        <v>76</v>
      </c>
      <c r="C2" t="s">
        <v>86</v>
      </c>
    </row>
    <row r="3" spans="2:43" x14ac:dyDescent="0.3">
      <c r="B3" t="s">
        <v>79</v>
      </c>
      <c r="C3">
        <v>0.05</v>
      </c>
    </row>
    <row r="4" spans="2:43" x14ac:dyDescent="0.3">
      <c r="B4" t="s">
        <v>80</v>
      </c>
      <c r="C4" s="18">
        <v>1</v>
      </c>
    </row>
    <row r="5" spans="2:43" x14ac:dyDescent="0.3">
      <c r="B5" s="1"/>
    </row>
    <row r="6" spans="2:43" x14ac:dyDescent="0.3">
      <c r="B6" s="14" t="s">
        <v>47</v>
      </c>
    </row>
    <row r="7" spans="2:43" x14ac:dyDescent="0.3">
      <c r="B7" t="s">
        <v>81</v>
      </c>
      <c r="C7">
        <v>1</v>
      </c>
      <c r="D7">
        <v>2</v>
      </c>
      <c r="E7">
        <v>3</v>
      </c>
      <c r="F7">
        <v>4</v>
      </c>
      <c r="G7">
        <v>5</v>
      </c>
      <c r="H7">
        <v>6</v>
      </c>
      <c r="I7">
        <v>7</v>
      </c>
      <c r="J7">
        <v>8</v>
      </c>
      <c r="K7">
        <v>9</v>
      </c>
      <c r="L7">
        <v>10</v>
      </c>
      <c r="M7">
        <v>11</v>
      </c>
      <c r="N7">
        <v>12</v>
      </c>
      <c r="O7">
        <v>13</v>
      </c>
      <c r="P7">
        <v>14</v>
      </c>
      <c r="Q7">
        <v>15</v>
      </c>
      <c r="R7">
        <v>16</v>
      </c>
      <c r="S7">
        <v>17</v>
      </c>
      <c r="T7">
        <v>18</v>
      </c>
      <c r="U7">
        <v>19</v>
      </c>
      <c r="V7">
        <v>20</v>
      </c>
      <c r="W7">
        <v>21</v>
      </c>
      <c r="X7">
        <v>22</v>
      </c>
      <c r="Y7">
        <v>23</v>
      </c>
      <c r="Z7">
        <v>24</v>
      </c>
      <c r="AA7">
        <v>25</v>
      </c>
      <c r="AB7">
        <v>26</v>
      </c>
      <c r="AC7">
        <v>27</v>
      </c>
      <c r="AD7">
        <v>28</v>
      </c>
      <c r="AE7">
        <v>29</v>
      </c>
      <c r="AF7">
        <v>30</v>
      </c>
      <c r="AG7">
        <v>31</v>
      </c>
      <c r="AH7">
        <v>32</v>
      </c>
      <c r="AI7">
        <v>33</v>
      </c>
      <c r="AJ7">
        <v>34</v>
      </c>
      <c r="AK7">
        <v>35</v>
      </c>
      <c r="AL7">
        <v>36</v>
      </c>
      <c r="AM7">
        <v>37</v>
      </c>
      <c r="AN7">
        <v>38</v>
      </c>
      <c r="AO7">
        <v>39</v>
      </c>
      <c r="AP7">
        <v>40</v>
      </c>
      <c r="AQ7">
        <v>41</v>
      </c>
    </row>
    <row r="8" spans="2:43" x14ac:dyDescent="0.3">
      <c r="B8" t="s">
        <v>66</v>
      </c>
      <c r="C8">
        <v>52.272727272727252</v>
      </c>
      <c r="D8">
        <f>+C8-$C$3*C13/2</f>
        <v>51.509090909090887</v>
      </c>
      <c r="E8">
        <f t="shared" ref="E8:R8" si="0">+D8-$C$3*D13/2</f>
        <v>50.707272727272702</v>
      </c>
      <c r="F8">
        <f t="shared" si="0"/>
        <v>49.865363636363611</v>
      </c>
      <c r="G8">
        <f t="shared" si="0"/>
        <v>48.981359090909066</v>
      </c>
      <c r="H8">
        <f t="shared" si="0"/>
        <v>48.053154318181797</v>
      </c>
      <c r="I8">
        <f t="shared" si="0"/>
        <v>47.078539306818158</v>
      </c>
      <c r="J8">
        <f t="shared" si="0"/>
        <v>46.055193544886336</v>
      </c>
      <c r="K8">
        <f t="shared" si="0"/>
        <v>44.980680494857928</v>
      </c>
      <c r="L8">
        <f t="shared" si="0"/>
        <v>43.852441792328101</v>
      </c>
      <c r="M8">
        <f t="shared" si="0"/>
        <v>42.667791154671775</v>
      </c>
      <c r="N8">
        <f t="shared" si="0"/>
        <v>41.423907985132637</v>
      </c>
      <c r="O8">
        <f t="shared" si="0"/>
        <v>40.117830657116542</v>
      </c>
      <c r="P8">
        <f t="shared" si="0"/>
        <v>38.746449462699644</v>
      </c>
      <c r="Q8">
        <f t="shared" si="0"/>
        <v>37.306499208561902</v>
      </c>
      <c r="R8">
        <f t="shared" si="0"/>
        <v>35.794551441717267</v>
      </c>
      <c r="S8">
        <f>100-S14-S13</f>
        <v>33.323103482151708</v>
      </c>
      <c r="T8">
        <f>100-T14-T13</f>
        <v>29.989258656259295</v>
      </c>
      <c r="U8">
        <f t="shared" ref="U8:AQ8" si="1">100-U14-U13</f>
        <v>26.488721589072256</v>
      </c>
      <c r="V8">
        <f t="shared" si="1"/>
        <v>22.813157668525861</v>
      </c>
      <c r="W8">
        <f t="shared" si="1"/>
        <v>18.953815551952147</v>
      </c>
      <c r="X8">
        <f t="shared" si="1"/>
        <v>14.901506329549747</v>
      </c>
      <c r="Y8">
        <f t="shared" si="1"/>
        <v>10.646581646027229</v>
      </c>
      <c r="Z8">
        <f t="shared" si="1"/>
        <v>6.1789107283285887</v>
      </c>
      <c r="AA8">
        <f t="shared" si="1"/>
        <v>1.4878562647450195</v>
      </c>
      <c r="AB8">
        <f t="shared" si="1"/>
        <v>0</v>
      </c>
      <c r="AC8">
        <f t="shared" si="1"/>
        <v>0</v>
      </c>
      <c r="AD8">
        <f t="shared" si="1"/>
        <v>0</v>
      </c>
      <c r="AE8">
        <f t="shared" si="1"/>
        <v>0</v>
      </c>
      <c r="AF8">
        <f t="shared" si="1"/>
        <v>0</v>
      </c>
      <c r="AG8">
        <f t="shared" si="1"/>
        <v>0</v>
      </c>
      <c r="AH8">
        <f t="shared" si="1"/>
        <v>0</v>
      </c>
      <c r="AI8">
        <f t="shared" si="1"/>
        <v>0</v>
      </c>
      <c r="AJ8">
        <f t="shared" si="1"/>
        <v>0</v>
      </c>
      <c r="AK8">
        <f t="shared" si="1"/>
        <v>0</v>
      </c>
      <c r="AL8">
        <f t="shared" si="1"/>
        <v>0</v>
      </c>
      <c r="AM8">
        <f t="shared" si="1"/>
        <v>0</v>
      </c>
      <c r="AN8">
        <f t="shared" si="1"/>
        <v>0</v>
      </c>
      <c r="AO8">
        <f t="shared" si="1"/>
        <v>0</v>
      </c>
      <c r="AP8">
        <f t="shared" si="1"/>
        <v>0</v>
      </c>
      <c r="AQ8">
        <f t="shared" si="1"/>
        <v>0</v>
      </c>
    </row>
    <row r="9" spans="2:43" x14ac:dyDescent="0.3">
      <c r="B9" t="s">
        <v>67</v>
      </c>
      <c r="C9">
        <v>64</v>
      </c>
      <c r="D9">
        <f>+D13/100/(D11/100)*100</f>
        <v>66.141732283464563</v>
      </c>
      <c r="E9">
        <f t="shared" ref="E9:AQ9" si="2">+E13/100/(E11/100)*100</f>
        <v>68.319132455460888</v>
      </c>
      <c r="F9">
        <f t="shared" si="2"/>
        <v>70.530444385210018</v>
      </c>
      <c r="G9">
        <f t="shared" si="2"/>
        <v>72.773774933065923</v>
      </c>
      <c r="H9">
        <f t="shared" si="2"/>
        <v>75.047098515531999</v>
      </c>
      <c r="I9">
        <f t="shared" si="2"/>
        <v>77.348262767332272</v>
      </c>
      <c r="J9">
        <f t="shared" si="2"/>
        <v>79.674995287821801</v>
      </c>
      <c r="K9">
        <f t="shared" si="2"/>
        <v>82.024911444016396</v>
      </c>
      <c r="L9">
        <f t="shared" si="2"/>
        <v>84.395523187289996</v>
      </c>
      <c r="M9">
        <f t="shared" si="2"/>
        <v>86.784248825640518</v>
      </c>
      <c r="N9">
        <f t="shared" si="2"/>
        <v>89.188423678697845</v>
      </c>
      <c r="O9">
        <f t="shared" si="2"/>
        <v>91.605311528673141</v>
      </c>
      <c r="P9">
        <f t="shared" si="2"/>
        <v>94.03211676755862</v>
      </c>
      <c r="Q9">
        <f t="shared" si="2"/>
        <v>96.465997129394026</v>
      </c>
      <c r="R9">
        <f t="shared" si="2"/>
        <v>98.904076886606532</v>
      </c>
      <c r="S9">
        <f t="shared" si="2"/>
        <v>100</v>
      </c>
      <c r="T9">
        <f t="shared" si="2"/>
        <v>100</v>
      </c>
      <c r="U9">
        <f t="shared" si="2"/>
        <v>100</v>
      </c>
      <c r="V9">
        <f t="shared" si="2"/>
        <v>100</v>
      </c>
      <c r="W9">
        <f t="shared" si="2"/>
        <v>100</v>
      </c>
      <c r="X9">
        <f t="shared" si="2"/>
        <v>100</v>
      </c>
      <c r="Y9">
        <f t="shared" si="2"/>
        <v>100</v>
      </c>
      <c r="Z9">
        <f t="shared" si="2"/>
        <v>100</v>
      </c>
      <c r="AA9">
        <f t="shared" si="2"/>
        <v>100</v>
      </c>
      <c r="AB9">
        <f t="shared" si="2"/>
        <v>100</v>
      </c>
      <c r="AC9">
        <f t="shared" si="2"/>
        <v>100</v>
      </c>
      <c r="AD9">
        <f t="shared" si="2"/>
        <v>100</v>
      </c>
      <c r="AE9">
        <f t="shared" si="2"/>
        <v>100</v>
      </c>
      <c r="AF9">
        <f t="shared" si="2"/>
        <v>100</v>
      </c>
      <c r="AG9">
        <f t="shared" si="2"/>
        <v>100</v>
      </c>
      <c r="AH9">
        <f t="shared" si="2"/>
        <v>100</v>
      </c>
      <c r="AI9">
        <f t="shared" si="2"/>
        <v>100</v>
      </c>
      <c r="AJ9">
        <f t="shared" si="2"/>
        <v>100</v>
      </c>
      <c r="AK9">
        <f t="shared" si="2"/>
        <v>100</v>
      </c>
      <c r="AL9">
        <f t="shared" si="2"/>
        <v>100</v>
      </c>
      <c r="AM9">
        <f t="shared" si="2"/>
        <v>100</v>
      </c>
      <c r="AN9">
        <f t="shared" si="2"/>
        <v>100</v>
      </c>
      <c r="AO9">
        <f t="shared" si="2"/>
        <v>100</v>
      </c>
      <c r="AP9">
        <f t="shared" si="2"/>
        <v>100</v>
      </c>
      <c r="AQ9">
        <f t="shared" si="2"/>
        <v>100</v>
      </c>
    </row>
    <row r="10" spans="2:43" x14ac:dyDescent="0.3">
      <c r="B10" t="s">
        <v>68</v>
      </c>
      <c r="C10">
        <v>36</v>
      </c>
      <c r="D10">
        <f>+D14/100/(D11/100)*100</f>
        <v>33.858267716535423</v>
      </c>
      <c r="E10">
        <f t="shared" ref="E10:AQ10" si="3">+E14/100/(E11/100)*100</f>
        <v>31.680867544539105</v>
      </c>
      <c r="F10">
        <f t="shared" si="3"/>
        <v>29.469555614789989</v>
      </c>
      <c r="G10">
        <f t="shared" si="3"/>
        <v>27.226225066934084</v>
      </c>
      <c r="H10">
        <f t="shared" si="3"/>
        <v>24.952901484468025</v>
      </c>
      <c r="I10">
        <f t="shared" si="3"/>
        <v>22.651737232667735</v>
      </c>
      <c r="J10">
        <f t="shared" si="3"/>
        <v>20.32500471217822</v>
      </c>
      <c r="K10">
        <f t="shared" si="3"/>
        <v>17.975088555983628</v>
      </c>
      <c r="L10">
        <f t="shared" si="3"/>
        <v>15.604476812710033</v>
      </c>
      <c r="M10">
        <f t="shared" si="3"/>
        <v>13.215751174359502</v>
      </c>
      <c r="N10">
        <f t="shared" si="3"/>
        <v>10.811576321302168</v>
      </c>
      <c r="O10">
        <f t="shared" si="3"/>
        <v>8.3946884713268748</v>
      </c>
      <c r="P10">
        <f t="shared" si="3"/>
        <v>5.9678832324414124</v>
      </c>
      <c r="Q10">
        <f t="shared" si="3"/>
        <v>3.5340028706060185</v>
      </c>
      <c r="R10">
        <f t="shared" si="3"/>
        <v>1.0959231133935043</v>
      </c>
      <c r="S10">
        <f t="shared" si="3"/>
        <v>0</v>
      </c>
      <c r="T10">
        <f t="shared" si="3"/>
        <v>0</v>
      </c>
      <c r="U10">
        <f t="shared" si="3"/>
        <v>0</v>
      </c>
      <c r="V10">
        <f t="shared" si="3"/>
        <v>0</v>
      </c>
      <c r="W10">
        <f t="shared" si="3"/>
        <v>0</v>
      </c>
      <c r="X10">
        <f t="shared" si="3"/>
        <v>0</v>
      </c>
      <c r="Y10">
        <f t="shared" si="3"/>
        <v>0</v>
      </c>
      <c r="Z10">
        <f t="shared" si="3"/>
        <v>0</v>
      </c>
      <c r="AA10">
        <f t="shared" si="3"/>
        <v>0</v>
      </c>
      <c r="AB10">
        <f t="shared" si="3"/>
        <v>0</v>
      </c>
      <c r="AC10">
        <f t="shared" si="3"/>
        <v>0</v>
      </c>
      <c r="AD10">
        <f t="shared" si="3"/>
        <v>0</v>
      </c>
      <c r="AE10">
        <f t="shared" si="3"/>
        <v>0</v>
      </c>
      <c r="AF10">
        <f t="shared" si="3"/>
        <v>0</v>
      </c>
      <c r="AG10">
        <f t="shared" si="3"/>
        <v>0</v>
      </c>
      <c r="AH10">
        <f t="shared" si="3"/>
        <v>0</v>
      </c>
      <c r="AI10">
        <f t="shared" si="3"/>
        <v>0</v>
      </c>
      <c r="AJ10">
        <f t="shared" si="3"/>
        <v>0</v>
      </c>
      <c r="AK10">
        <f t="shared" si="3"/>
        <v>0</v>
      </c>
      <c r="AL10">
        <f t="shared" si="3"/>
        <v>0</v>
      </c>
      <c r="AM10">
        <f t="shared" si="3"/>
        <v>0</v>
      </c>
      <c r="AN10">
        <f t="shared" si="3"/>
        <v>0</v>
      </c>
      <c r="AO10">
        <f t="shared" si="3"/>
        <v>0</v>
      </c>
      <c r="AP10">
        <f t="shared" si="3"/>
        <v>0</v>
      </c>
      <c r="AQ10">
        <f t="shared" si="3"/>
        <v>0</v>
      </c>
    </row>
    <row r="11" spans="2:43" x14ac:dyDescent="0.3">
      <c r="B11" t="s">
        <v>82</v>
      </c>
      <c r="C11" s="16">
        <f>100-C8</f>
        <v>47.727272727272748</v>
      </c>
      <c r="D11" s="16">
        <f>100-D8</f>
        <v>48.490909090909113</v>
      </c>
      <c r="E11" s="16">
        <f t="shared" ref="E11:AQ11" si="4">100-E8</f>
        <v>49.292727272727298</v>
      </c>
      <c r="F11" s="16">
        <f t="shared" si="4"/>
        <v>50.134636363636389</v>
      </c>
      <c r="G11" s="16">
        <f t="shared" si="4"/>
        <v>51.018640909090934</v>
      </c>
      <c r="H11" s="16">
        <f t="shared" si="4"/>
        <v>51.946845681818203</v>
      </c>
      <c r="I11" s="16">
        <f t="shared" si="4"/>
        <v>52.921460693181842</v>
      </c>
      <c r="J11" s="16">
        <f t="shared" si="4"/>
        <v>53.944806455113664</v>
      </c>
      <c r="K11" s="16">
        <f t="shared" si="4"/>
        <v>55.019319505142072</v>
      </c>
      <c r="L11" s="16">
        <f t="shared" si="4"/>
        <v>56.147558207671899</v>
      </c>
      <c r="M11" s="16">
        <f t="shared" si="4"/>
        <v>57.332208845328225</v>
      </c>
      <c r="N11" s="16">
        <f t="shared" si="4"/>
        <v>58.576092014867363</v>
      </c>
      <c r="O11" s="16">
        <f t="shared" si="4"/>
        <v>59.882169342883458</v>
      </c>
      <c r="P11" s="16">
        <f t="shared" si="4"/>
        <v>61.253550537300356</v>
      </c>
      <c r="Q11" s="16">
        <f t="shared" si="4"/>
        <v>62.693500791438098</v>
      </c>
      <c r="R11" s="16">
        <f t="shared" si="4"/>
        <v>64.20544855828274</v>
      </c>
      <c r="S11" s="16">
        <f t="shared" si="4"/>
        <v>66.676896517848292</v>
      </c>
      <c r="T11" s="16">
        <f t="shared" si="4"/>
        <v>70.010741343740705</v>
      </c>
      <c r="U11" s="16">
        <f t="shared" si="4"/>
        <v>73.511278410927744</v>
      </c>
      <c r="V11" s="16">
        <f t="shared" si="4"/>
        <v>77.186842331474139</v>
      </c>
      <c r="W11" s="16">
        <f t="shared" si="4"/>
        <v>81.046184448047853</v>
      </c>
      <c r="X11" s="16">
        <f t="shared" si="4"/>
        <v>85.098493670450253</v>
      </c>
      <c r="Y11" s="16">
        <f t="shared" si="4"/>
        <v>89.353418353972771</v>
      </c>
      <c r="Z11" s="16">
        <f t="shared" si="4"/>
        <v>93.821089271671411</v>
      </c>
      <c r="AA11" s="16">
        <f t="shared" si="4"/>
        <v>98.51214373525498</v>
      </c>
      <c r="AB11" s="16">
        <f t="shared" si="4"/>
        <v>100</v>
      </c>
      <c r="AC11" s="16">
        <f t="shared" si="4"/>
        <v>100</v>
      </c>
      <c r="AD11" s="16">
        <f t="shared" si="4"/>
        <v>100</v>
      </c>
      <c r="AE11" s="16">
        <f t="shared" si="4"/>
        <v>100</v>
      </c>
      <c r="AF11" s="16">
        <f t="shared" si="4"/>
        <v>100</v>
      </c>
      <c r="AG11" s="16">
        <f t="shared" si="4"/>
        <v>100</v>
      </c>
      <c r="AH11" s="16">
        <f t="shared" si="4"/>
        <v>100</v>
      </c>
      <c r="AI11" s="16">
        <f t="shared" si="4"/>
        <v>100</v>
      </c>
      <c r="AJ11" s="16">
        <f t="shared" si="4"/>
        <v>100</v>
      </c>
      <c r="AK11" s="16">
        <f t="shared" si="4"/>
        <v>100</v>
      </c>
      <c r="AL11" s="16">
        <f t="shared" si="4"/>
        <v>100</v>
      </c>
      <c r="AM11" s="16">
        <f t="shared" si="4"/>
        <v>100</v>
      </c>
      <c r="AN11" s="16">
        <f t="shared" si="4"/>
        <v>100</v>
      </c>
      <c r="AO11" s="16">
        <f t="shared" si="4"/>
        <v>100</v>
      </c>
      <c r="AP11" s="16">
        <f t="shared" si="4"/>
        <v>100</v>
      </c>
      <c r="AQ11" s="16">
        <f t="shared" si="4"/>
        <v>100</v>
      </c>
    </row>
    <row r="12" spans="2:43" x14ac:dyDescent="0.3"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</row>
    <row r="13" spans="2:43" x14ac:dyDescent="0.3">
      <c r="B13" t="s">
        <v>83</v>
      </c>
      <c r="C13" s="16">
        <f>+C9/100*C11/100*100</f>
        <v>30.545454545454557</v>
      </c>
      <c r="D13">
        <f>+C13*(1+$C$3)</f>
        <v>32.072727272727285</v>
      </c>
      <c r="E13">
        <f t="shared" ref="E13:AA13" si="5">+D13*(1+$C$3)</f>
        <v>33.676363636363654</v>
      </c>
      <c r="F13">
        <f t="shared" si="5"/>
        <v>35.360181818181836</v>
      </c>
      <c r="G13">
        <f t="shared" si="5"/>
        <v>37.128190909090932</v>
      </c>
      <c r="H13">
        <f t="shared" si="5"/>
        <v>38.984600454545479</v>
      </c>
      <c r="I13">
        <f t="shared" si="5"/>
        <v>40.933830477272757</v>
      </c>
      <c r="J13">
        <f t="shared" si="5"/>
        <v>42.9805220011364</v>
      </c>
      <c r="K13">
        <f t="shared" si="5"/>
        <v>45.129548101193222</v>
      </c>
      <c r="L13">
        <f t="shared" si="5"/>
        <v>47.386025506252885</v>
      </c>
      <c r="M13">
        <f t="shared" si="5"/>
        <v>49.755326781565529</v>
      </c>
      <c r="N13">
        <f t="shared" si="5"/>
        <v>52.243093120643806</v>
      </c>
      <c r="O13">
        <f t="shared" si="5"/>
        <v>54.855247776676002</v>
      </c>
      <c r="P13">
        <f t="shared" si="5"/>
        <v>57.598010165509805</v>
      </c>
      <c r="Q13">
        <f t="shared" si="5"/>
        <v>60.477910673785296</v>
      </c>
      <c r="R13">
        <f t="shared" si="5"/>
        <v>63.501806207474566</v>
      </c>
      <c r="S13">
        <f t="shared" si="5"/>
        <v>66.676896517848292</v>
      </c>
      <c r="T13">
        <f t="shared" si="5"/>
        <v>70.010741343740705</v>
      </c>
      <c r="U13">
        <f t="shared" si="5"/>
        <v>73.511278410927744</v>
      </c>
      <c r="V13">
        <f t="shared" si="5"/>
        <v>77.186842331474139</v>
      </c>
      <c r="W13">
        <f t="shared" si="5"/>
        <v>81.046184448047853</v>
      </c>
      <c r="X13">
        <f t="shared" si="5"/>
        <v>85.098493670450253</v>
      </c>
      <c r="Y13">
        <f t="shared" si="5"/>
        <v>89.353418353972771</v>
      </c>
      <c r="Z13">
        <f t="shared" si="5"/>
        <v>93.821089271671411</v>
      </c>
      <c r="AA13">
        <f t="shared" si="5"/>
        <v>98.51214373525498</v>
      </c>
      <c r="AB13">
        <v>100</v>
      </c>
      <c r="AC13">
        <f>+AB13</f>
        <v>100</v>
      </c>
      <c r="AD13">
        <f t="shared" ref="AD13:AQ14" si="6">+AC13</f>
        <v>100</v>
      </c>
      <c r="AE13">
        <f t="shared" si="6"/>
        <v>100</v>
      </c>
      <c r="AF13">
        <f t="shared" si="6"/>
        <v>100</v>
      </c>
      <c r="AG13">
        <f t="shared" si="6"/>
        <v>100</v>
      </c>
      <c r="AH13">
        <f t="shared" si="6"/>
        <v>100</v>
      </c>
      <c r="AI13">
        <f t="shared" si="6"/>
        <v>100</v>
      </c>
      <c r="AJ13">
        <f t="shared" si="6"/>
        <v>100</v>
      </c>
      <c r="AK13">
        <f t="shared" si="6"/>
        <v>100</v>
      </c>
      <c r="AL13">
        <f t="shared" si="6"/>
        <v>100</v>
      </c>
      <c r="AM13">
        <f t="shared" si="6"/>
        <v>100</v>
      </c>
      <c r="AN13">
        <f t="shared" si="6"/>
        <v>100</v>
      </c>
      <c r="AO13">
        <f t="shared" si="6"/>
        <v>100</v>
      </c>
      <c r="AP13">
        <f t="shared" si="6"/>
        <v>100</v>
      </c>
      <c r="AQ13">
        <f t="shared" si="6"/>
        <v>100</v>
      </c>
    </row>
    <row r="14" spans="2:43" x14ac:dyDescent="0.3">
      <c r="B14" t="s">
        <v>84</v>
      </c>
      <c r="C14" s="16">
        <f>+C11/100*C10/100*100</f>
        <v>17.181818181818187</v>
      </c>
      <c r="D14">
        <f>+C14-$C$3*C13/2</f>
        <v>16.418181818181822</v>
      </c>
      <c r="E14">
        <f t="shared" ref="E14:R14" si="7">+D14-$C$3*D13/2</f>
        <v>15.616363636363639</v>
      </c>
      <c r="F14">
        <f t="shared" si="7"/>
        <v>14.774454545454548</v>
      </c>
      <c r="G14">
        <f t="shared" si="7"/>
        <v>13.890450000000001</v>
      </c>
      <c r="H14">
        <f t="shared" si="7"/>
        <v>12.962245227272728</v>
      </c>
      <c r="I14">
        <f t="shared" si="7"/>
        <v>11.987630215909091</v>
      </c>
      <c r="J14">
        <f t="shared" si="7"/>
        <v>10.964284453977271</v>
      </c>
      <c r="K14">
        <f t="shared" si="7"/>
        <v>9.8897714039488616</v>
      </c>
      <c r="L14">
        <f t="shared" si="7"/>
        <v>8.7615327014190303</v>
      </c>
      <c r="M14">
        <f t="shared" si="7"/>
        <v>7.5768820637627083</v>
      </c>
      <c r="N14">
        <f t="shared" si="7"/>
        <v>6.3329988942235698</v>
      </c>
      <c r="O14">
        <f t="shared" si="7"/>
        <v>5.0269215662074744</v>
      </c>
      <c r="P14">
        <f t="shared" si="7"/>
        <v>3.6555403717905746</v>
      </c>
      <c r="Q14">
        <f t="shared" si="7"/>
        <v>2.2155901176528294</v>
      </c>
      <c r="R14">
        <f t="shared" si="7"/>
        <v>0.70364235080819704</v>
      </c>
      <c r="S14">
        <v>0</v>
      </c>
      <c r="T14">
        <f>+S14</f>
        <v>0</v>
      </c>
      <c r="U14">
        <f t="shared" ref="U14:AC14" si="8">+T14</f>
        <v>0</v>
      </c>
      <c r="V14">
        <f t="shared" si="8"/>
        <v>0</v>
      </c>
      <c r="W14">
        <f t="shared" si="8"/>
        <v>0</v>
      </c>
      <c r="X14">
        <f t="shared" si="8"/>
        <v>0</v>
      </c>
      <c r="Y14">
        <f t="shared" si="8"/>
        <v>0</v>
      </c>
      <c r="Z14">
        <f t="shared" si="8"/>
        <v>0</v>
      </c>
      <c r="AA14">
        <f t="shared" si="8"/>
        <v>0</v>
      </c>
      <c r="AB14">
        <f t="shared" si="8"/>
        <v>0</v>
      </c>
      <c r="AC14">
        <f t="shared" si="8"/>
        <v>0</v>
      </c>
      <c r="AD14">
        <f t="shared" si="6"/>
        <v>0</v>
      </c>
      <c r="AE14">
        <f t="shared" si="6"/>
        <v>0</v>
      </c>
      <c r="AF14">
        <f t="shared" si="6"/>
        <v>0</v>
      </c>
      <c r="AG14">
        <f t="shared" si="6"/>
        <v>0</v>
      </c>
      <c r="AH14">
        <f t="shared" si="6"/>
        <v>0</v>
      </c>
      <c r="AI14">
        <f t="shared" si="6"/>
        <v>0</v>
      </c>
      <c r="AJ14">
        <f t="shared" si="6"/>
        <v>0</v>
      </c>
      <c r="AK14">
        <f t="shared" si="6"/>
        <v>0</v>
      </c>
      <c r="AL14">
        <f t="shared" si="6"/>
        <v>0</v>
      </c>
      <c r="AM14">
        <f t="shared" si="6"/>
        <v>0</v>
      </c>
      <c r="AN14">
        <f t="shared" si="6"/>
        <v>0</v>
      </c>
      <c r="AO14">
        <f t="shared" si="6"/>
        <v>0</v>
      </c>
      <c r="AP14">
        <f t="shared" si="6"/>
        <v>0</v>
      </c>
      <c r="AQ14">
        <f t="shared" si="6"/>
        <v>0</v>
      </c>
    </row>
    <row r="15" spans="2:43" x14ac:dyDescent="0.3">
      <c r="B15" s="1"/>
      <c r="C15" s="12">
        <f>100-C14-C13</f>
        <v>52.272727272727252</v>
      </c>
      <c r="D15" s="12">
        <f>100-D14-D13</f>
        <v>51.509090909090894</v>
      </c>
      <c r="E15" s="12">
        <f t="shared" ref="E15:AQ15" si="9">100-E14-E13</f>
        <v>50.707272727272702</v>
      </c>
      <c r="F15" s="12">
        <f t="shared" si="9"/>
        <v>49.865363636363618</v>
      </c>
      <c r="G15" s="12">
        <f t="shared" si="9"/>
        <v>48.981359090909066</v>
      </c>
      <c r="H15" s="12">
        <f t="shared" si="9"/>
        <v>48.05315431818179</v>
      </c>
      <c r="I15" s="12">
        <f t="shared" si="9"/>
        <v>47.078539306818151</v>
      </c>
      <c r="J15" s="12">
        <f t="shared" si="9"/>
        <v>46.055193544886329</v>
      </c>
      <c r="K15" s="12">
        <f t="shared" si="9"/>
        <v>44.980680494857921</v>
      </c>
      <c r="L15" s="12">
        <f t="shared" si="9"/>
        <v>43.852441792328086</v>
      </c>
      <c r="M15" s="12">
        <f t="shared" si="9"/>
        <v>42.667791154671761</v>
      </c>
      <c r="N15" s="12">
        <f t="shared" si="9"/>
        <v>41.42390798513263</v>
      </c>
      <c r="O15" s="12">
        <f t="shared" si="9"/>
        <v>40.117830657116521</v>
      </c>
      <c r="P15" s="12">
        <f t="shared" si="9"/>
        <v>38.746449462699616</v>
      </c>
      <c r="Q15" s="12">
        <f t="shared" si="9"/>
        <v>37.306499208561881</v>
      </c>
      <c r="R15" s="12">
        <f t="shared" si="9"/>
        <v>35.794551441717239</v>
      </c>
      <c r="S15" s="12">
        <f>100-S14-S13</f>
        <v>33.323103482151708</v>
      </c>
      <c r="T15" s="12">
        <f t="shared" si="9"/>
        <v>29.989258656259295</v>
      </c>
      <c r="U15" s="12">
        <f t="shared" si="9"/>
        <v>26.488721589072256</v>
      </c>
      <c r="V15" s="12">
        <f t="shared" si="9"/>
        <v>22.813157668525861</v>
      </c>
      <c r="W15" s="12">
        <f t="shared" si="9"/>
        <v>18.953815551952147</v>
      </c>
      <c r="X15" s="12">
        <f t="shared" si="9"/>
        <v>14.901506329549747</v>
      </c>
      <c r="Y15" s="12">
        <f t="shared" si="9"/>
        <v>10.646581646027229</v>
      </c>
      <c r="Z15" s="12">
        <f t="shared" si="9"/>
        <v>6.1789107283285887</v>
      </c>
      <c r="AA15" s="12">
        <f t="shared" si="9"/>
        <v>1.4878562647450195</v>
      </c>
      <c r="AB15" s="12">
        <f t="shared" si="9"/>
        <v>0</v>
      </c>
      <c r="AC15" s="12">
        <f t="shared" si="9"/>
        <v>0</v>
      </c>
      <c r="AD15" s="12">
        <f t="shared" si="9"/>
        <v>0</v>
      </c>
      <c r="AE15" s="12">
        <f t="shared" si="9"/>
        <v>0</v>
      </c>
      <c r="AF15" s="12">
        <f t="shared" si="9"/>
        <v>0</v>
      </c>
      <c r="AG15" s="12">
        <f t="shared" si="9"/>
        <v>0</v>
      </c>
      <c r="AH15" s="12">
        <f t="shared" si="9"/>
        <v>0</v>
      </c>
      <c r="AI15" s="12">
        <f t="shared" si="9"/>
        <v>0</v>
      </c>
      <c r="AJ15" s="12">
        <f t="shared" si="9"/>
        <v>0</v>
      </c>
      <c r="AK15" s="12">
        <f t="shared" si="9"/>
        <v>0</v>
      </c>
      <c r="AL15" s="12">
        <f t="shared" si="9"/>
        <v>0</v>
      </c>
      <c r="AM15" s="12">
        <f t="shared" si="9"/>
        <v>0</v>
      </c>
      <c r="AN15" s="12">
        <f t="shared" si="9"/>
        <v>0</v>
      </c>
      <c r="AO15" s="12">
        <f t="shared" si="9"/>
        <v>0</v>
      </c>
      <c r="AP15" s="12">
        <f t="shared" si="9"/>
        <v>0</v>
      </c>
      <c r="AQ15" s="12">
        <f t="shared" si="9"/>
        <v>0</v>
      </c>
    </row>
    <row r="16" spans="2:43" x14ac:dyDescent="0.3">
      <c r="B16" s="14" t="s">
        <v>53</v>
      </c>
    </row>
    <row r="17" spans="2:43" x14ac:dyDescent="0.3">
      <c r="B17" t="s">
        <v>81</v>
      </c>
      <c r="C17">
        <v>1</v>
      </c>
      <c r="D17">
        <v>2</v>
      </c>
      <c r="E17">
        <v>3</v>
      </c>
      <c r="F17">
        <v>4</v>
      </c>
      <c r="G17">
        <v>5</v>
      </c>
      <c r="H17">
        <v>6</v>
      </c>
      <c r="I17">
        <v>7</v>
      </c>
      <c r="J17">
        <v>8</v>
      </c>
      <c r="K17">
        <v>9</v>
      </c>
      <c r="L17">
        <v>10</v>
      </c>
      <c r="M17">
        <v>11</v>
      </c>
      <c r="N17">
        <v>12</v>
      </c>
      <c r="O17">
        <v>13</v>
      </c>
      <c r="P17">
        <v>14</v>
      </c>
      <c r="Q17">
        <v>15</v>
      </c>
      <c r="R17">
        <v>16</v>
      </c>
      <c r="S17">
        <v>17</v>
      </c>
      <c r="T17">
        <v>18</v>
      </c>
      <c r="U17">
        <v>19</v>
      </c>
      <c r="V17">
        <v>20</v>
      </c>
      <c r="W17">
        <v>21</v>
      </c>
      <c r="X17">
        <v>22</v>
      </c>
      <c r="Y17">
        <v>23</v>
      </c>
      <c r="Z17">
        <v>24</v>
      </c>
      <c r="AA17">
        <v>25</v>
      </c>
      <c r="AB17">
        <v>26</v>
      </c>
      <c r="AC17">
        <v>27</v>
      </c>
      <c r="AD17">
        <v>28</v>
      </c>
      <c r="AE17">
        <v>29</v>
      </c>
      <c r="AF17">
        <v>30</v>
      </c>
      <c r="AG17">
        <v>31</v>
      </c>
      <c r="AH17">
        <v>32</v>
      </c>
      <c r="AI17">
        <v>33</v>
      </c>
      <c r="AJ17">
        <v>34</v>
      </c>
      <c r="AK17">
        <v>35</v>
      </c>
      <c r="AL17">
        <v>36</v>
      </c>
      <c r="AM17">
        <v>37</v>
      </c>
      <c r="AN17">
        <v>38</v>
      </c>
      <c r="AO17">
        <v>39</v>
      </c>
      <c r="AP17">
        <v>40</v>
      </c>
      <c r="AQ17">
        <v>41</v>
      </c>
    </row>
    <row r="18" spans="2:43" x14ac:dyDescent="0.3">
      <c r="B18" t="s">
        <v>66</v>
      </c>
      <c r="C18">
        <v>0</v>
      </c>
      <c r="D18">
        <f>100-D24-D23</f>
        <v>0</v>
      </c>
      <c r="E18">
        <f t="shared" ref="E18:F18" si="10">100-E24-E23</f>
        <v>0</v>
      </c>
      <c r="F18">
        <f t="shared" si="10"/>
        <v>0</v>
      </c>
      <c r="G18">
        <f>+F18</f>
        <v>0</v>
      </c>
      <c r="H18">
        <f t="shared" ref="H18:W21" si="11">+G18</f>
        <v>0</v>
      </c>
      <c r="I18">
        <f t="shared" si="11"/>
        <v>0</v>
      </c>
      <c r="J18">
        <f t="shared" si="11"/>
        <v>0</v>
      </c>
      <c r="K18">
        <f t="shared" si="11"/>
        <v>0</v>
      </c>
      <c r="L18">
        <f t="shared" si="11"/>
        <v>0</v>
      </c>
      <c r="M18">
        <f t="shared" si="11"/>
        <v>0</v>
      </c>
      <c r="N18">
        <f t="shared" si="11"/>
        <v>0</v>
      </c>
      <c r="O18">
        <f t="shared" si="11"/>
        <v>0</v>
      </c>
      <c r="P18">
        <f t="shared" si="11"/>
        <v>0</v>
      </c>
      <c r="Q18">
        <f t="shared" si="11"/>
        <v>0</v>
      </c>
      <c r="R18">
        <f t="shared" si="11"/>
        <v>0</v>
      </c>
      <c r="S18">
        <f t="shared" si="11"/>
        <v>0</v>
      </c>
      <c r="T18">
        <f t="shared" si="11"/>
        <v>0</v>
      </c>
      <c r="U18">
        <f t="shared" si="11"/>
        <v>0</v>
      </c>
      <c r="V18">
        <f t="shared" si="11"/>
        <v>0</v>
      </c>
      <c r="W18">
        <f t="shared" si="11"/>
        <v>0</v>
      </c>
      <c r="X18">
        <f t="shared" ref="X18:AM21" si="12">+W18</f>
        <v>0</v>
      </c>
      <c r="Y18">
        <f t="shared" si="12"/>
        <v>0</v>
      </c>
      <c r="Z18">
        <f t="shared" si="12"/>
        <v>0</v>
      </c>
      <c r="AA18">
        <f t="shared" si="12"/>
        <v>0</v>
      </c>
      <c r="AB18">
        <f t="shared" si="12"/>
        <v>0</v>
      </c>
      <c r="AC18">
        <f t="shared" si="12"/>
        <v>0</v>
      </c>
      <c r="AD18">
        <f t="shared" si="12"/>
        <v>0</v>
      </c>
      <c r="AE18">
        <f t="shared" si="12"/>
        <v>0</v>
      </c>
      <c r="AF18">
        <f t="shared" si="12"/>
        <v>0</v>
      </c>
      <c r="AG18">
        <f t="shared" si="12"/>
        <v>0</v>
      </c>
      <c r="AH18">
        <f t="shared" si="12"/>
        <v>0</v>
      </c>
      <c r="AI18">
        <f t="shared" si="12"/>
        <v>0</v>
      </c>
      <c r="AJ18">
        <f t="shared" si="12"/>
        <v>0</v>
      </c>
      <c r="AK18">
        <f t="shared" si="12"/>
        <v>0</v>
      </c>
      <c r="AL18">
        <f t="shared" si="12"/>
        <v>0</v>
      </c>
      <c r="AM18">
        <f t="shared" si="12"/>
        <v>0</v>
      </c>
      <c r="AN18">
        <f t="shared" ref="AN18:AQ21" si="13">+AM18</f>
        <v>0</v>
      </c>
      <c r="AO18">
        <f t="shared" si="13"/>
        <v>0</v>
      </c>
      <c r="AP18">
        <f t="shared" si="13"/>
        <v>0</v>
      </c>
      <c r="AQ18">
        <f t="shared" si="13"/>
        <v>0</v>
      </c>
    </row>
    <row r="19" spans="2:43" x14ac:dyDescent="0.3">
      <c r="B19" t="s">
        <v>67</v>
      </c>
      <c r="C19">
        <v>100</v>
      </c>
      <c r="D19">
        <f>+D23/100/(D21/100)*100</f>
        <v>100</v>
      </c>
      <c r="E19">
        <f t="shared" ref="E19:F19" si="14">+E23/100/(E21/100)*100</f>
        <v>100</v>
      </c>
      <c r="F19">
        <f t="shared" si="14"/>
        <v>100</v>
      </c>
      <c r="G19">
        <f t="shared" ref="G19:V25" si="15">+F19</f>
        <v>100</v>
      </c>
      <c r="H19">
        <f t="shared" si="15"/>
        <v>100</v>
      </c>
      <c r="I19">
        <f t="shared" si="15"/>
        <v>100</v>
      </c>
      <c r="J19">
        <f t="shared" si="15"/>
        <v>100</v>
      </c>
      <c r="K19">
        <f t="shared" si="15"/>
        <v>100</v>
      </c>
      <c r="L19">
        <f t="shared" si="15"/>
        <v>100</v>
      </c>
      <c r="M19">
        <f t="shared" si="15"/>
        <v>100</v>
      </c>
      <c r="N19">
        <f t="shared" si="15"/>
        <v>100</v>
      </c>
      <c r="O19">
        <f t="shared" si="15"/>
        <v>100</v>
      </c>
      <c r="P19">
        <f t="shared" si="15"/>
        <v>100</v>
      </c>
      <c r="Q19">
        <f t="shared" si="15"/>
        <v>100</v>
      </c>
      <c r="R19">
        <f t="shared" si="15"/>
        <v>100</v>
      </c>
      <c r="S19">
        <f t="shared" si="15"/>
        <v>100</v>
      </c>
      <c r="T19">
        <f t="shared" si="15"/>
        <v>100</v>
      </c>
      <c r="U19">
        <f t="shared" si="15"/>
        <v>100</v>
      </c>
      <c r="V19">
        <f t="shared" si="15"/>
        <v>100</v>
      </c>
      <c r="W19">
        <f t="shared" si="11"/>
        <v>100</v>
      </c>
      <c r="X19">
        <f t="shared" si="12"/>
        <v>100</v>
      </c>
      <c r="Y19">
        <f t="shared" si="12"/>
        <v>100</v>
      </c>
      <c r="Z19">
        <f t="shared" si="12"/>
        <v>100</v>
      </c>
      <c r="AA19">
        <f t="shared" si="12"/>
        <v>100</v>
      </c>
      <c r="AB19">
        <f t="shared" si="12"/>
        <v>100</v>
      </c>
      <c r="AC19">
        <f t="shared" si="12"/>
        <v>100</v>
      </c>
      <c r="AD19">
        <f t="shared" si="12"/>
        <v>100</v>
      </c>
      <c r="AE19">
        <f t="shared" si="12"/>
        <v>100</v>
      </c>
      <c r="AF19">
        <f t="shared" si="12"/>
        <v>100</v>
      </c>
      <c r="AG19">
        <f t="shared" si="12"/>
        <v>100</v>
      </c>
      <c r="AH19">
        <f t="shared" si="12"/>
        <v>100</v>
      </c>
      <c r="AI19">
        <f t="shared" si="12"/>
        <v>100</v>
      </c>
      <c r="AJ19">
        <f t="shared" si="12"/>
        <v>100</v>
      </c>
      <c r="AK19">
        <f t="shared" si="12"/>
        <v>100</v>
      </c>
      <c r="AL19">
        <f t="shared" si="12"/>
        <v>100</v>
      </c>
      <c r="AM19">
        <f t="shared" si="12"/>
        <v>100</v>
      </c>
      <c r="AN19">
        <f t="shared" si="13"/>
        <v>100</v>
      </c>
      <c r="AO19">
        <f t="shared" si="13"/>
        <v>100</v>
      </c>
      <c r="AP19">
        <f t="shared" si="13"/>
        <v>100</v>
      </c>
      <c r="AQ19">
        <f t="shared" si="13"/>
        <v>100</v>
      </c>
    </row>
    <row r="20" spans="2:43" x14ac:dyDescent="0.3">
      <c r="B20" t="s">
        <v>68</v>
      </c>
      <c r="C20">
        <v>0</v>
      </c>
      <c r="D20">
        <f>+D24/100/(D21/100)*100</f>
        <v>0</v>
      </c>
      <c r="E20">
        <f t="shared" ref="E20:F20" si="16">+E24/100/(E21/100)*100</f>
        <v>0</v>
      </c>
      <c r="F20">
        <f t="shared" si="16"/>
        <v>0</v>
      </c>
      <c r="G20">
        <f t="shared" si="15"/>
        <v>0</v>
      </c>
      <c r="H20">
        <f t="shared" si="15"/>
        <v>0</v>
      </c>
      <c r="I20">
        <f t="shared" si="15"/>
        <v>0</v>
      </c>
      <c r="J20">
        <f t="shared" si="15"/>
        <v>0</v>
      </c>
      <c r="K20">
        <f t="shared" si="15"/>
        <v>0</v>
      </c>
      <c r="L20">
        <f t="shared" si="15"/>
        <v>0</v>
      </c>
      <c r="M20">
        <f t="shared" si="15"/>
        <v>0</v>
      </c>
      <c r="N20">
        <f t="shared" si="15"/>
        <v>0</v>
      </c>
      <c r="O20">
        <f t="shared" si="15"/>
        <v>0</v>
      </c>
      <c r="P20">
        <f t="shared" si="15"/>
        <v>0</v>
      </c>
      <c r="Q20">
        <f t="shared" si="15"/>
        <v>0</v>
      </c>
      <c r="R20">
        <f t="shared" si="15"/>
        <v>0</v>
      </c>
      <c r="S20">
        <f t="shared" si="15"/>
        <v>0</v>
      </c>
      <c r="T20">
        <f t="shared" si="15"/>
        <v>0</v>
      </c>
      <c r="U20">
        <f t="shared" si="15"/>
        <v>0</v>
      </c>
      <c r="V20">
        <f t="shared" si="15"/>
        <v>0</v>
      </c>
      <c r="W20">
        <f t="shared" si="11"/>
        <v>0</v>
      </c>
      <c r="X20">
        <f t="shared" si="12"/>
        <v>0</v>
      </c>
      <c r="Y20">
        <f t="shared" si="12"/>
        <v>0</v>
      </c>
      <c r="Z20">
        <f t="shared" si="12"/>
        <v>0</v>
      </c>
      <c r="AA20">
        <f t="shared" si="12"/>
        <v>0</v>
      </c>
      <c r="AB20">
        <f t="shared" si="12"/>
        <v>0</v>
      </c>
      <c r="AC20">
        <f t="shared" si="12"/>
        <v>0</v>
      </c>
      <c r="AD20">
        <f t="shared" si="12"/>
        <v>0</v>
      </c>
      <c r="AE20">
        <f t="shared" si="12"/>
        <v>0</v>
      </c>
      <c r="AF20">
        <f t="shared" si="12"/>
        <v>0</v>
      </c>
      <c r="AG20">
        <f t="shared" si="12"/>
        <v>0</v>
      </c>
      <c r="AH20">
        <f t="shared" si="12"/>
        <v>0</v>
      </c>
      <c r="AI20">
        <f t="shared" si="12"/>
        <v>0</v>
      </c>
      <c r="AJ20">
        <f t="shared" si="12"/>
        <v>0</v>
      </c>
      <c r="AK20">
        <f t="shared" si="12"/>
        <v>0</v>
      </c>
      <c r="AL20">
        <f t="shared" si="12"/>
        <v>0</v>
      </c>
      <c r="AM20">
        <f t="shared" si="12"/>
        <v>0</v>
      </c>
      <c r="AN20">
        <f t="shared" si="13"/>
        <v>0</v>
      </c>
      <c r="AO20">
        <f t="shared" si="13"/>
        <v>0</v>
      </c>
      <c r="AP20">
        <f t="shared" si="13"/>
        <v>0</v>
      </c>
      <c r="AQ20">
        <f t="shared" si="13"/>
        <v>0</v>
      </c>
    </row>
    <row r="21" spans="2:43" x14ac:dyDescent="0.3">
      <c r="B21" t="s">
        <v>82</v>
      </c>
      <c r="C21" s="16">
        <f>100-C18</f>
        <v>100</v>
      </c>
      <c r="D21" s="16">
        <f>100-D18</f>
        <v>100</v>
      </c>
      <c r="E21" s="16">
        <f t="shared" ref="E21:F21" si="17">100-E18</f>
        <v>100</v>
      </c>
      <c r="F21" s="16">
        <f t="shared" si="17"/>
        <v>100</v>
      </c>
      <c r="G21">
        <f t="shared" si="15"/>
        <v>100</v>
      </c>
      <c r="H21">
        <f t="shared" si="15"/>
        <v>100</v>
      </c>
      <c r="I21">
        <f t="shared" si="15"/>
        <v>100</v>
      </c>
      <c r="J21">
        <f t="shared" si="15"/>
        <v>100</v>
      </c>
      <c r="K21">
        <f t="shared" si="15"/>
        <v>100</v>
      </c>
      <c r="L21">
        <f t="shared" si="15"/>
        <v>100</v>
      </c>
      <c r="M21">
        <f t="shared" si="15"/>
        <v>100</v>
      </c>
      <c r="N21">
        <f t="shared" si="15"/>
        <v>100</v>
      </c>
      <c r="O21">
        <f t="shared" si="15"/>
        <v>100</v>
      </c>
      <c r="P21">
        <f t="shared" si="15"/>
        <v>100</v>
      </c>
      <c r="Q21">
        <f t="shared" si="15"/>
        <v>100</v>
      </c>
      <c r="R21">
        <f t="shared" si="15"/>
        <v>100</v>
      </c>
      <c r="S21">
        <f t="shared" si="15"/>
        <v>100</v>
      </c>
      <c r="T21">
        <f t="shared" si="15"/>
        <v>100</v>
      </c>
      <c r="U21">
        <f t="shared" si="15"/>
        <v>100</v>
      </c>
      <c r="V21">
        <f t="shared" si="15"/>
        <v>100</v>
      </c>
      <c r="W21">
        <f t="shared" si="11"/>
        <v>100</v>
      </c>
      <c r="X21">
        <f t="shared" si="12"/>
        <v>100</v>
      </c>
      <c r="Y21">
        <f t="shared" si="12"/>
        <v>100</v>
      </c>
      <c r="Z21">
        <f t="shared" si="12"/>
        <v>100</v>
      </c>
      <c r="AA21">
        <f t="shared" si="12"/>
        <v>100</v>
      </c>
      <c r="AB21">
        <f t="shared" si="12"/>
        <v>100</v>
      </c>
      <c r="AC21">
        <f t="shared" si="12"/>
        <v>100</v>
      </c>
      <c r="AD21">
        <f t="shared" si="12"/>
        <v>100</v>
      </c>
      <c r="AE21">
        <f t="shared" si="12"/>
        <v>100</v>
      </c>
      <c r="AF21">
        <f t="shared" si="12"/>
        <v>100</v>
      </c>
      <c r="AG21">
        <f t="shared" si="12"/>
        <v>100</v>
      </c>
      <c r="AH21">
        <f t="shared" si="12"/>
        <v>100</v>
      </c>
      <c r="AI21">
        <f t="shared" si="12"/>
        <v>100</v>
      </c>
      <c r="AJ21">
        <f t="shared" si="12"/>
        <v>100</v>
      </c>
      <c r="AK21">
        <f t="shared" si="12"/>
        <v>100</v>
      </c>
      <c r="AL21">
        <f t="shared" si="12"/>
        <v>100</v>
      </c>
      <c r="AM21">
        <f t="shared" si="12"/>
        <v>100</v>
      </c>
      <c r="AN21">
        <f t="shared" si="13"/>
        <v>100</v>
      </c>
      <c r="AO21">
        <f t="shared" si="13"/>
        <v>100</v>
      </c>
      <c r="AP21">
        <f t="shared" si="13"/>
        <v>100</v>
      </c>
      <c r="AQ21">
        <f t="shared" si="13"/>
        <v>100</v>
      </c>
    </row>
    <row r="22" spans="2:43" x14ac:dyDescent="0.3">
      <c r="D22" s="16"/>
      <c r="E22" s="16"/>
      <c r="F22" s="16"/>
    </row>
    <row r="23" spans="2:43" x14ac:dyDescent="0.3">
      <c r="B23" t="s">
        <v>83</v>
      </c>
      <c r="C23" s="16">
        <f>+C19/100*C21/100*100</f>
        <v>100</v>
      </c>
      <c r="D23" s="16">
        <f>+C23</f>
        <v>100</v>
      </c>
      <c r="E23">
        <v>100</v>
      </c>
      <c r="F23">
        <v>100</v>
      </c>
      <c r="G23">
        <f t="shared" si="15"/>
        <v>100</v>
      </c>
      <c r="H23">
        <f t="shared" si="15"/>
        <v>100</v>
      </c>
      <c r="I23">
        <f t="shared" si="15"/>
        <v>100</v>
      </c>
      <c r="J23">
        <f t="shared" si="15"/>
        <v>100</v>
      </c>
      <c r="K23">
        <f t="shared" si="15"/>
        <v>100</v>
      </c>
      <c r="L23">
        <f t="shared" si="15"/>
        <v>100</v>
      </c>
      <c r="M23">
        <f t="shared" si="15"/>
        <v>100</v>
      </c>
      <c r="N23">
        <f t="shared" si="15"/>
        <v>100</v>
      </c>
      <c r="O23">
        <f t="shared" si="15"/>
        <v>100</v>
      </c>
      <c r="P23">
        <f t="shared" si="15"/>
        <v>100</v>
      </c>
      <c r="Q23">
        <f t="shared" si="15"/>
        <v>100</v>
      </c>
      <c r="R23">
        <f t="shared" si="15"/>
        <v>100</v>
      </c>
      <c r="S23">
        <f t="shared" si="15"/>
        <v>100</v>
      </c>
      <c r="T23">
        <f t="shared" si="15"/>
        <v>100</v>
      </c>
      <c r="U23">
        <f t="shared" si="15"/>
        <v>100</v>
      </c>
      <c r="V23">
        <f t="shared" si="15"/>
        <v>100</v>
      </c>
      <c r="W23">
        <f t="shared" ref="W23:AL25" si="18">+V23</f>
        <v>100</v>
      </c>
      <c r="X23">
        <f t="shared" si="18"/>
        <v>100</v>
      </c>
      <c r="Y23">
        <f t="shared" si="18"/>
        <v>100</v>
      </c>
      <c r="Z23">
        <f t="shared" si="18"/>
        <v>100</v>
      </c>
      <c r="AA23">
        <f t="shared" si="18"/>
        <v>100</v>
      </c>
      <c r="AB23">
        <f t="shared" si="18"/>
        <v>100</v>
      </c>
      <c r="AC23">
        <f t="shared" si="18"/>
        <v>100</v>
      </c>
      <c r="AD23">
        <f t="shared" si="18"/>
        <v>100</v>
      </c>
      <c r="AE23">
        <f t="shared" si="18"/>
        <v>100</v>
      </c>
      <c r="AF23">
        <f t="shared" si="18"/>
        <v>100</v>
      </c>
      <c r="AG23">
        <f t="shared" si="18"/>
        <v>100</v>
      </c>
      <c r="AH23">
        <f t="shared" si="18"/>
        <v>100</v>
      </c>
      <c r="AI23">
        <f t="shared" si="18"/>
        <v>100</v>
      </c>
      <c r="AJ23">
        <f t="shared" si="18"/>
        <v>100</v>
      </c>
      <c r="AK23">
        <f t="shared" si="18"/>
        <v>100</v>
      </c>
      <c r="AL23">
        <f t="shared" si="18"/>
        <v>100</v>
      </c>
      <c r="AM23">
        <f t="shared" ref="AM23:AQ25" si="19">+AL23</f>
        <v>100</v>
      </c>
      <c r="AN23">
        <f t="shared" si="19"/>
        <v>100</v>
      </c>
      <c r="AO23">
        <f t="shared" si="19"/>
        <v>100</v>
      </c>
      <c r="AP23">
        <f t="shared" si="19"/>
        <v>100</v>
      </c>
      <c r="AQ23">
        <f t="shared" si="19"/>
        <v>100</v>
      </c>
    </row>
    <row r="24" spans="2:43" x14ac:dyDescent="0.3">
      <c r="B24" t="s">
        <v>84</v>
      </c>
      <c r="C24" s="16">
        <f>+C21/100*C20/100*100</f>
        <v>0</v>
      </c>
      <c r="D24" s="16">
        <f>+C24</f>
        <v>0</v>
      </c>
      <c r="E24">
        <v>0</v>
      </c>
      <c r="F24">
        <v>0</v>
      </c>
      <c r="G24">
        <f t="shared" si="15"/>
        <v>0</v>
      </c>
      <c r="H24">
        <f t="shared" si="15"/>
        <v>0</v>
      </c>
      <c r="I24">
        <f t="shared" si="15"/>
        <v>0</v>
      </c>
      <c r="J24">
        <f t="shared" si="15"/>
        <v>0</v>
      </c>
      <c r="K24">
        <f t="shared" si="15"/>
        <v>0</v>
      </c>
      <c r="L24">
        <f t="shared" si="15"/>
        <v>0</v>
      </c>
      <c r="M24">
        <f t="shared" si="15"/>
        <v>0</v>
      </c>
      <c r="N24">
        <f t="shared" si="15"/>
        <v>0</v>
      </c>
      <c r="O24">
        <f t="shared" si="15"/>
        <v>0</v>
      </c>
      <c r="P24">
        <f t="shared" si="15"/>
        <v>0</v>
      </c>
      <c r="Q24">
        <f t="shared" si="15"/>
        <v>0</v>
      </c>
      <c r="R24">
        <f t="shared" si="15"/>
        <v>0</v>
      </c>
      <c r="S24">
        <f t="shared" si="15"/>
        <v>0</v>
      </c>
      <c r="T24">
        <f t="shared" si="15"/>
        <v>0</v>
      </c>
      <c r="U24">
        <f t="shared" si="15"/>
        <v>0</v>
      </c>
      <c r="V24">
        <f t="shared" si="15"/>
        <v>0</v>
      </c>
      <c r="W24">
        <f t="shared" si="18"/>
        <v>0</v>
      </c>
      <c r="X24">
        <f t="shared" si="18"/>
        <v>0</v>
      </c>
      <c r="Y24">
        <f t="shared" si="18"/>
        <v>0</v>
      </c>
      <c r="Z24">
        <f t="shared" si="18"/>
        <v>0</v>
      </c>
      <c r="AA24">
        <f t="shared" si="18"/>
        <v>0</v>
      </c>
      <c r="AB24">
        <f t="shared" si="18"/>
        <v>0</v>
      </c>
      <c r="AC24">
        <f t="shared" si="18"/>
        <v>0</v>
      </c>
      <c r="AD24">
        <f t="shared" si="18"/>
        <v>0</v>
      </c>
      <c r="AE24">
        <f t="shared" si="18"/>
        <v>0</v>
      </c>
      <c r="AF24">
        <f t="shared" si="18"/>
        <v>0</v>
      </c>
      <c r="AG24">
        <f t="shared" si="18"/>
        <v>0</v>
      </c>
      <c r="AH24">
        <f t="shared" si="18"/>
        <v>0</v>
      </c>
      <c r="AI24">
        <f t="shared" si="18"/>
        <v>0</v>
      </c>
      <c r="AJ24">
        <f t="shared" si="18"/>
        <v>0</v>
      </c>
      <c r="AK24">
        <f t="shared" si="18"/>
        <v>0</v>
      </c>
      <c r="AL24">
        <f t="shared" si="18"/>
        <v>0</v>
      </c>
      <c r="AM24">
        <f t="shared" si="19"/>
        <v>0</v>
      </c>
      <c r="AN24">
        <f t="shared" si="19"/>
        <v>0</v>
      </c>
      <c r="AO24">
        <f t="shared" si="19"/>
        <v>0</v>
      </c>
      <c r="AP24">
        <f t="shared" si="19"/>
        <v>0</v>
      </c>
      <c r="AQ24">
        <f t="shared" si="19"/>
        <v>0</v>
      </c>
    </row>
    <row r="25" spans="2:43" x14ac:dyDescent="0.3">
      <c r="B25" s="1"/>
      <c r="C25" s="12">
        <f>100-C24-C23</f>
        <v>0</v>
      </c>
      <c r="D25" s="12">
        <f>100-D24-D23</f>
        <v>0</v>
      </c>
      <c r="E25" s="12">
        <f t="shared" ref="E25:F25" si="20">100-E24-E23</f>
        <v>0</v>
      </c>
      <c r="F25" s="12">
        <f t="shared" si="20"/>
        <v>0</v>
      </c>
      <c r="G25">
        <f t="shared" si="15"/>
        <v>0</v>
      </c>
      <c r="H25">
        <f t="shared" si="15"/>
        <v>0</v>
      </c>
      <c r="I25">
        <f t="shared" si="15"/>
        <v>0</v>
      </c>
      <c r="J25">
        <f t="shared" si="15"/>
        <v>0</v>
      </c>
      <c r="K25">
        <f t="shared" si="15"/>
        <v>0</v>
      </c>
      <c r="L25">
        <f t="shared" si="15"/>
        <v>0</v>
      </c>
      <c r="M25">
        <f t="shared" si="15"/>
        <v>0</v>
      </c>
      <c r="N25">
        <f t="shared" si="15"/>
        <v>0</v>
      </c>
      <c r="O25">
        <f t="shared" si="15"/>
        <v>0</v>
      </c>
      <c r="P25">
        <f t="shared" si="15"/>
        <v>0</v>
      </c>
      <c r="Q25">
        <f t="shared" si="15"/>
        <v>0</v>
      </c>
      <c r="R25">
        <f t="shared" si="15"/>
        <v>0</v>
      </c>
      <c r="S25">
        <f t="shared" si="15"/>
        <v>0</v>
      </c>
      <c r="T25">
        <f t="shared" si="15"/>
        <v>0</v>
      </c>
      <c r="U25">
        <f t="shared" si="15"/>
        <v>0</v>
      </c>
      <c r="V25">
        <f t="shared" si="15"/>
        <v>0</v>
      </c>
      <c r="W25">
        <f t="shared" si="18"/>
        <v>0</v>
      </c>
      <c r="X25">
        <f t="shared" si="18"/>
        <v>0</v>
      </c>
      <c r="Y25">
        <f t="shared" si="18"/>
        <v>0</v>
      </c>
      <c r="Z25">
        <f t="shared" si="18"/>
        <v>0</v>
      </c>
      <c r="AA25">
        <f t="shared" si="18"/>
        <v>0</v>
      </c>
      <c r="AB25">
        <f t="shared" si="18"/>
        <v>0</v>
      </c>
      <c r="AC25">
        <f t="shared" si="18"/>
        <v>0</v>
      </c>
      <c r="AD25">
        <f t="shared" si="18"/>
        <v>0</v>
      </c>
      <c r="AE25">
        <f t="shared" si="18"/>
        <v>0</v>
      </c>
      <c r="AF25">
        <f t="shared" si="18"/>
        <v>0</v>
      </c>
      <c r="AG25">
        <f t="shared" si="18"/>
        <v>0</v>
      </c>
      <c r="AH25">
        <f t="shared" si="18"/>
        <v>0</v>
      </c>
      <c r="AI25">
        <f t="shared" si="18"/>
        <v>0</v>
      </c>
      <c r="AJ25">
        <f t="shared" si="18"/>
        <v>0</v>
      </c>
      <c r="AK25">
        <f t="shared" si="18"/>
        <v>0</v>
      </c>
      <c r="AL25">
        <f t="shared" si="18"/>
        <v>0</v>
      </c>
      <c r="AM25">
        <f t="shared" si="19"/>
        <v>0</v>
      </c>
      <c r="AN25">
        <f t="shared" si="19"/>
        <v>0</v>
      </c>
      <c r="AO25">
        <f t="shared" si="19"/>
        <v>0</v>
      </c>
      <c r="AP25">
        <f t="shared" si="19"/>
        <v>0</v>
      </c>
      <c r="AQ25">
        <f t="shared" si="19"/>
        <v>0</v>
      </c>
    </row>
    <row r="26" spans="2:43" x14ac:dyDescent="0.3">
      <c r="B26" s="14" t="s">
        <v>58</v>
      </c>
    </row>
    <row r="27" spans="2:43" x14ac:dyDescent="0.3">
      <c r="B27" t="s">
        <v>81</v>
      </c>
      <c r="C27">
        <v>1</v>
      </c>
      <c r="D27">
        <v>2</v>
      </c>
      <c r="E27">
        <v>3</v>
      </c>
      <c r="F27">
        <v>4</v>
      </c>
      <c r="G27">
        <v>5</v>
      </c>
      <c r="H27">
        <v>6</v>
      </c>
      <c r="I27">
        <v>7</v>
      </c>
      <c r="J27">
        <v>8</v>
      </c>
      <c r="K27">
        <v>9</v>
      </c>
      <c r="L27">
        <v>10</v>
      </c>
      <c r="M27">
        <v>11</v>
      </c>
      <c r="N27">
        <v>12</v>
      </c>
      <c r="O27">
        <v>13</v>
      </c>
      <c r="P27">
        <v>14</v>
      </c>
      <c r="Q27">
        <v>15</v>
      </c>
      <c r="R27">
        <v>16</v>
      </c>
      <c r="S27">
        <v>17</v>
      </c>
      <c r="T27">
        <v>18</v>
      </c>
      <c r="U27">
        <v>19</v>
      </c>
      <c r="V27">
        <v>20</v>
      </c>
      <c r="W27">
        <v>21</v>
      </c>
      <c r="X27">
        <v>22</v>
      </c>
      <c r="Y27">
        <v>23</v>
      </c>
      <c r="Z27">
        <v>24</v>
      </c>
      <c r="AA27">
        <v>25</v>
      </c>
      <c r="AB27">
        <v>26</v>
      </c>
      <c r="AC27">
        <v>27</v>
      </c>
      <c r="AD27">
        <v>28</v>
      </c>
      <c r="AE27">
        <v>29</v>
      </c>
      <c r="AF27">
        <v>30</v>
      </c>
      <c r="AG27">
        <v>31</v>
      </c>
      <c r="AH27">
        <v>32</v>
      </c>
      <c r="AI27">
        <v>33</v>
      </c>
      <c r="AJ27">
        <v>34</v>
      </c>
      <c r="AK27">
        <v>35</v>
      </c>
      <c r="AL27">
        <v>36</v>
      </c>
      <c r="AM27">
        <v>37</v>
      </c>
      <c r="AN27">
        <v>38</v>
      </c>
      <c r="AO27">
        <v>39</v>
      </c>
      <c r="AP27">
        <v>40</v>
      </c>
      <c r="AQ27">
        <v>41</v>
      </c>
    </row>
    <row r="28" spans="2:43" x14ac:dyDescent="0.3">
      <c r="B28" t="s">
        <v>66</v>
      </c>
      <c r="C28">
        <v>0</v>
      </c>
      <c r="D28">
        <f>+C28</f>
        <v>0</v>
      </c>
      <c r="E28">
        <f t="shared" ref="E28:T31" si="21">+D28</f>
        <v>0</v>
      </c>
      <c r="F28">
        <f t="shared" si="21"/>
        <v>0</v>
      </c>
      <c r="G28">
        <f t="shared" si="21"/>
        <v>0</v>
      </c>
      <c r="H28">
        <f t="shared" si="21"/>
        <v>0</v>
      </c>
      <c r="I28">
        <f t="shared" si="21"/>
        <v>0</v>
      </c>
      <c r="J28">
        <f t="shared" si="21"/>
        <v>0</v>
      </c>
      <c r="K28">
        <f t="shared" si="21"/>
        <v>0</v>
      </c>
      <c r="L28">
        <f t="shared" si="21"/>
        <v>0</v>
      </c>
      <c r="M28">
        <f t="shared" si="21"/>
        <v>0</v>
      </c>
      <c r="N28">
        <f t="shared" si="21"/>
        <v>0</v>
      </c>
      <c r="O28">
        <f t="shared" si="21"/>
        <v>0</v>
      </c>
      <c r="P28">
        <f t="shared" si="21"/>
        <v>0</v>
      </c>
      <c r="Q28">
        <f t="shared" si="21"/>
        <v>0</v>
      </c>
      <c r="R28">
        <f t="shared" si="21"/>
        <v>0</v>
      </c>
      <c r="S28">
        <f t="shared" si="21"/>
        <v>0</v>
      </c>
      <c r="T28">
        <f t="shared" si="21"/>
        <v>0</v>
      </c>
      <c r="U28">
        <f t="shared" ref="U28:AJ31" si="22">+T28</f>
        <v>0</v>
      </c>
      <c r="V28">
        <f t="shared" si="22"/>
        <v>0</v>
      </c>
      <c r="W28">
        <f t="shared" si="22"/>
        <v>0</v>
      </c>
      <c r="X28">
        <f t="shared" si="22"/>
        <v>0</v>
      </c>
      <c r="Y28">
        <f t="shared" si="22"/>
        <v>0</v>
      </c>
      <c r="Z28">
        <f t="shared" si="22"/>
        <v>0</v>
      </c>
      <c r="AA28">
        <f t="shared" si="22"/>
        <v>0</v>
      </c>
      <c r="AB28">
        <f t="shared" si="22"/>
        <v>0</v>
      </c>
      <c r="AC28">
        <f t="shared" si="22"/>
        <v>0</v>
      </c>
      <c r="AD28">
        <f t="shared" si="22"/>
        <v>0</v>
      </c>
      <c r="AE28">
        <f t="shared" si="22"/>
        <v>0</v>
      </c>
      <c r="AF28">
        <f t="shared" si="22"/>
        <v>0</v>
      </c>
      <c r="AG28">
        <f t="shared" si="22"/>
        <v>0</v>
      </c>
      <c r="AH28">
        <f t="shared" si="22"/>
        <v>0</v>
      </c>
      <c r="AI28">
        <f t="shared" si="22"/>
        <v>0</v>
      </c>
      <c r="AJ28">
        <f t="shared" si="22"/>
        <v>0</v>
      </c>
      <c r="AK28">
        <f t="shared" ref="AK28:AQ31" si="23">+AJ28</f>
        <v>0</v>
      </c>
      <c r="AL28">
        <f t="shared" si="23"/>
        <v>0</v>
      </c>
      <c r="AM28">
        <f t="shared" si="23"/>
        <v>0</v>
      </c>
      <c r="AN28">
        <f t="shared" si="23"/>
        <v>0</v>
      </c>
      <c r="AO28">
        <f t="shared" si="23"/>
        <v>0</v>
      </c>
      <c r="AP28">
        <f t="shared" si="23"/>
        <v>0</v>
      </c>
      <c r="AQ28">
        <f t="shared" si="23"/>
        <v>0</v>
      </c>
    </row>
    <row r="29" spans="2:43" x14ac:dyDescent="0.3">
      <c r="B29" t="s">
        <v>67</v>
      </c>
      <c r="C29">
        <v>100</v>
      </c>
      <c r="D29">
        <f t="shared" ref="D29:S34" si="24">+C29</f>
        <v>100</v>
      </c>
      <c r="E29">
        <f t="shared" si="24"/>
        <v>100</v>
      </c>
      <c r="F29">
        <f t="shared" si="24"/>
        <v>100</v>
      </c>
      <c r="G29">
        <f t="shared" si="24"/>
        <v>100</v>
      </c>
      <c r="H29">
        <f t="shared" si="24"/>
        <v>100</v>
      </c>
      <c r="I29">
        <f t="shared" si="24"/>
        <v>100</v>
      </c>
      <c r="J29">
        <f t="shared" si="24"/>
        <v>100</v>
      </c>
      <c r="K29">
        <f t="shared" si="24"/>
        <v>100</v>
      </c>
      <c r="L29">
        <f t="shared" si="24"/>
        <v>100</v>
      </c>
      <c r="M29">
        <f t="shared" si="24"/>
        <v>100</v>
      </c>
      <c r="N29">
        <f t="shared" si="24"/>
        <v>100</v>
      </c>
      <c r="O29">
        <f t="shared" si="24"/>
        <v>100</v>
      </c>
      <c r="P29">
        <f t="shared" si="24"/>
        <v>100</v>
      </c>
      <c r="Q29">
        <f t="shared" si="24"/>
        <v>100</v>
      </c>
      <c r="R29">
        <f t="shared" si="24"/>
        <v>100</v>
      </c>
      <c r="S29">
        <f t="shared" si="24"/>
        <v>100</v>
      </c>
      <c r="T29">
        <f t="shared" si="21"/>
        <v>100</v>
      </c>
      <c r="U29">
        <f t="shared" si="22"/>
        <v>100</v>
      </c>
      <c r="V29">
        <f t="shared" si="22"/>
        <v>100</v>
      </c>
      <c r="W29">
        <f t="shared" si="22"/>
        <v>100</v>
      </c>
      <c r="X29">
        <f t="shared" si="22"/>
        <v>100</v>
      </c>
      <c r="Y29">
        <f t="shared" si="22"/>
        <v>100</v>
      </c>
      <c r="Z29">
        <f t="shared" si="22"/>
        <v>100</v>
      </c>
      <c r="AA29">
        <f t="shared" si="22"/>
        <v>100</v>
      </c>
      <c r="AB29">
        <f t="shared" si="22"/>
        <v>100</v>
      </c>
      <c r="AC29">
        <f t="shared" si="22"/>
        <v>100</v>
      </c>
      <c r="AD29">
        <f t="shared" si="22"/>
        <v>100</v>
      </c>
      <c r="AE29">
        <f t="shared" si="22"/>
        <v>100</v>
      </c>
      <c r="AF29">
        <f t="shared" si="22"/>
        <v>100</v>
      </c>
      <c r="AG29">
        <f t="shared" si="22"/>
        <v>100</v>
      </c>
      <c r="AH29">
        <f t="shared" si="22"/>
        <v>100</v>
      </c>
      <c r="AI29">
        <f t="shared" si="22"/>
        <v>100</v>
      </c>
      <c r="AJ29">
        <f t="shared" si="22"/>
        <v>100</v>
      </c>
      <c r="AK29">
        <f t="shared" si="23"/>
        <v>100</v>
      </c>
      <c r="AL29">
        <f t="shared" si="23"/>
        <v>100</v>
      </c>
      <c r="AM29">
        <f t="shared" si="23"/>
        <v>100</v>
      </c>
      <c r="AN29">
        <f t="shared" si="23"/>
        <v>100</v>
      </c>
      <c r="AO29">
        <f t="shared" si="23"/>
        <v>100</v>
      </c>
      <c r="AP29">
        <f t="shared" si="23"/>
        <v>100</v>
      </c>
      <c r="AQ29">
        <f t="shared" si="23"/>
        <v>100</v>
      </c>
    </row>
    <row r="30" spans="2:43" x14ac:dyDescent="0.3">
      <c r="B30" t="s">
        <v>68</v>
      </c>
      <c r="C30">
        <v>0</v>
      </c>
      <c r="D30">
        <f t="shared" si="24"/>
        <v>0</v>
      </c>
      <c r="E30">
        <f t="shared" si="24"/>
        <v>0</v>
      </c>
      <c r="F30">
        <f t="shared" si="24"/>
        <v>0</v>
      </c>
      <c r="G30">
        <f t="shared" si="24"/>
        <v>0</v>
      </c>
      <c r="H30">
        <f t="shared" si="24"/>
        <v>0</v>
      </c>
      <c r="I30">
        <f t="shared" si="24"/>
        <v>0</v>
      </c>
      <c r="J30">
        <f t="shared" si="24"/>
        <v>0</v>
      </c>
      <c r="K30">
        <f t="shared" si="24"/>
        <v>0</v>
      </c>
      <c r="L30">
        <f t="shared" si="24"/>
        <v>0</v>
      </c>
      <c r="M30">
        <f t="shared" si="24"/>
        <v>0</v>
      </c>
      <c r="N30">
        <f t="shared" si="24"/>
        <v>0</v>
      </c>
      <c r="O30">
        <f t="shared" si="24"/>
        <v>0</v>
      </c>
      <c r="P30">
        <f t="shared" si="24"/>
        <v>0</v>
      </c>
      <c r="Q30">
        <f t="shared" si="24"/>
        <v>0</v>
      </c>
      <c r="R30">
        <f t="shared" si="24"/>
        <v>0</v>
      </c>
      <c r="S30">
        <f t="shared" si="24"/>
        <v>0</v>
      </c>
      <c r="T30">
        <f t="shared" si="21"/>
        <v>0</v>
      </c>
      <c r="U30">
        <f t="shared" si="22"/>
        <v>0</v>
      </c>
      <c r="V30">
        <f t="shared" si="22"/>
        <v>0</v>
      </c>
      <c r="W30">
        <f t="shared" si="22"/>
        <v>0</v>
      </c>
      <c r="X30">
        <f t="shared" si="22"/>
        <v>0</v>
      </c>
      <c r="Y30">
        <f t="shared" si="22"/>
        <v>0</v>
      </c>
      <c r="Z30">
        <f t="shared" si="22"/>
        <v>0</v>
      </c>
      <c r="AA30">
        <f t="shared" si="22"/>
        <v>0</v>
      </c>
      <c r="AB30">
        <f t="shared" si="22"/>
        <v>0</v>
      </c>
      <c r="AC30">
        <f t="shared" si="22"/>
        <v>0</v>
      </c>
      <c r="AD30">
        <f t="shared" si="22"/>
        <v>0</v>
      </c>
      <c r="AE30">
        <f t="shared" si="22"/>
        <v>0</v>
      </c>
      <c r="AF30">
        <f t="shared" si="22"/>
        <v>0</v>
      </c>
      <c r="AG30">
        <f t="shared" si="22"/>
        <v>0</v>
      </c>
      <c r="AH30">
        <f t="shared" si="22"/>
        <v>0</v>
      </c>
      <c r="AI30">
        <f t="shared" si="22"/>
        <v>0</v>
      </c>
      <c r="AJ30">
        <f t="shared" si="22"/>
        <v>0</v>
      </c>
      <c r="AK30">
        <f t="shared" si="23"/>
        <v>0</v>
      </c>
      <c r="AL30">
        <f t="shared" si="23"/>
        <v>0</v>
      </c>
      <c r="AM30">
        <f t="shared" si="23"/>
        <v>0</v>
      </c>
      <c r="AN30">
        <f t="shared" si="23"/>
        <v>0</v>
      </c>
      <c r="AO30">
        <f t="shared" si="23"/>
        <v>0</v>
      </c>
      <c r="AP30">
        <f t="shared" si="23"/>
        <v>0</v>
      </c>
      <c r="AQ30">
        <f t="shared" si="23"/>
        <v>0</v>
      </c>
    </row>
    <row r="31" spans="2:43" x14ac:dyDescent="0.3">
      <c r="B31" t="s">
        <v>82</v>
      </c>
      <c r="C31" s="16">
        <f>100-C28</f>
        <v>100</v>
      </c>
      <c r="D31">
        <f t="shared" si="24"/>
        <v>100</v>
      </c>
      <c r="E31">
        <f t="shared" si="24"/>
        <v>100</v>
      </c>
      <c r="F31">
        <f t="shared" si="24"/>
        <v>100</v>
      </c>
      <c r="G31">
        <f t="shared" si="24"/>
        <v>100</v>
      </c>
      <c r="H31">
        <f t="shared" si="24"/>
        <v>100</v>
      </c>
      <c r="I31">
        <f t="shared" si="24"/>
        <v>100</v>
      </c>
      <c r="J31">
        <f t="shared" si="24"/>
        <v>100</v>
      </c>
      <c r="K31">
        <f t="shared" si="24"/>
        <v>100</v>
      </c>
      <c r="L31">
        <f t="shared" si="24"/>
        <v>100</v>
      </c>
      <c r="M31">
        <f t="shared" si="24"/>
        <v>100</v>
      </c>
      <c r="N31">
        <f t="shared" si="24"/>
        <v>100</v>
      </c>
      <c r="O31">
        <f t="shared" si="24"/>
        <v>100</v>
      </c>
      <c r="P31">
        <f t="shared" si="24"/>
        <v>100</v>
      </c>
      <c r="Q31">
        <f t="shared" si="24"/>
        <v>100</v>
      </c>
      <c r="R31">
        <f t="shared" si="24"/>
        <v>100</v>
      </c>
      <c r="S31">
        <f t="shared" si="24"/>
        <v>100</v>
      </c>
      <c r="T31">
        <f t="shared" si="21"/>
        <v>100</v>
      </c>
      <c r="U31">
        <f t="shared" si="22"/>
        <v>100</v>
      </c>
      <c r="V31">
        <f t="shared" si="22"/>
        <v>100</v>
      </c>
      <c r="W31">
        <f t="shared" si="22"/>
        <v>100</v>
      </c>
      <c r="X31">
        <f t="shared" si="22"/>
        <v>100</v>
      </c>
      <c r="Y31">
        <f t="shared" si="22"/>
        <v>100</v>
      </c>
      <c r="Z31">
        <f t="shared" si="22"/>
        <v>100</v>
      </c>
      <c r="AA31">
        <f t="shared" si="22"/>
        <v>100</v>
      </c>
      <c r="AB31">
        <f t="shared" si="22"/>
        <v>100</v>
      </c>
      <c r="AC31">
        <f t="shared" si="22"/>
        <v>100</v>
      </c>
      <c r="AD31">
        <f t="shared" si="22"/>
        <v>100</v>
      </c>
      <c r="AE31">
        <f t="shared" si="22"/>
        <v>100</v>
      </c>
      <c r="AF31">
        <f t="shared" si="22"/>
        <v>100</v>
      </c>
      <c r="AG31">
        <f t="shared" si="22"/>
        <v>100</v>
      </c>
      <c r="AH31">
        <f t="shared" si="22"/>
        <v>100</v>
      </c>
      <c r="AI31">
        <f t="shared" si="22"/>
        <v>100</v>
      </c>
      <c r="AJ31">
        <f t="shared" si="22"/>
        <v>100</v>
      </c>
      <c r="AK31">
        <f t="shared" si="23"/>
        <v>100</v>
      </c>
      <c r="AL31">
        <f t="shared" si="23"/>
        <v>100</v>
      </c>
      <c r="AM31">
        <f t="shared" si="23"/>
        <v>100</v>
      </c>
      <c r="AN31">
        <f t="shared" si="23"/>
        <v>100</v>
      </c>
      <c r="AO31">
        <f t="shared" si="23"/>
        <v>100</v>
      </c>
      <c r="AP31">
        <f t="shared" si="23"/>
        <v>100</v>
      </c>
      <c r="AQ31">
        <f t="shared" si="23"/>
        <v>100</v>
      </c>
    </row>
    <row r="33" spans="2:43" x14ac:dyDescent="0.3">
      <c r="B33" t="s">
        <v>83</v>
      </c>
      <c r="C33" s="16">
        <f>+C29/100*C31/100*100</f>
        <v>100</v>
      </c>
      <c r="D33">
        <f t="shared" si="24"/>
        <v>100</v>
      </c>
      <c r="E33">
        <f t="shared" si="24"/>
        <v>100</v>
      </c>
      <c r="F33">
        <f t="shared" si="24"/>
        <v>100</v>
      </c>
      <c r="G33">
        <f t="shared" si="24"/>
        <v>100</v>
      </c>
      <c r="H33">
        <f t="shared" si="24"/>
        <v>100</v>
      </c>
      <c r="I33">
        <f t="shared" si="24"/>
        <v>100</v>
      </c>
      <c r="J33">
        <f t="shared" si="24"/>
        <v>100</v>
      </c>
      <c r="K33">
        <f t="shared" si="24"/>
        <v>100</v>
      </c>
      <c r="L33">
        <f t="shared" si="24"/>
        <v>100</v>
      </c>
      <c r="M33">
        <f t="shared" si="24"/>
        <v>100</v>
      </c>
      <c r="N33">
        <f t="shared" si="24"/>
        <v>100</v>
      </c>
      <c r="O33">
        <f t="shared" si="24"/>
        <v>100</v>
      </c>
      <c r="P33">
        <f t="shared" si="24"/>
        <v>100</v>
      </c>
      <c r="Q33">
        <f t="shared" si="24"/>
        <v>100</v>
      </c>
      <c r="R33">
        <f t="shared" si="24"/>
        <v>100</v>
      </c>
      <c r="S33">
        <f t="shared" si="24"/>
        <v>100</v>
      </c>
      <c r="T33">
        <f t="shared" ref="T33:AI34" si="25">+S33</f>
        <v>100</v>
      </c>
      <c r="U33">
        <f t="shared" si="25"/>
        <v>100</v>
      </c>
      <c r="V33">
        <f t="shared" si="25"/>
        <v>100</v>
      </c>
      <c r="W33">
        <f t="shared" si="25"/>
        <v>100</v>
      </c>
      <c r="X33">
        <f t="shared" si="25"/>
        <v>100</v>
      </c>
      <c r="Y33">
        <f t="shared" si="25"/>
        <v>100</v>
      </c>
      <c r="Z33">
        <f t="shared" si="25"/>
        <v>100</v>
      </c>
      <c r="AA33">
        <f t="shared" si="25"/>
        <v>100</v>
      </c>
      <c r="AB33">
        <f t="shared" si="25"/>
        <v>100</v>
      </c>
      <c r="AC33">
        <f t="shared" si="25"/>
        <v>100</v>
      </c>
      <c r="AD33">
        <f t="shared" si="25"/>
        <v>100</v>
      </c>
      <c r="AE33">
        <f t="shared" si="25"/>
        <v>100</v>
      </c>
      <c r="AF33">
        <f t="shared" si="25"/>
        <v>100</v>
      </c>
      <c r="AG33">
        <f t="shared" si="25"/>
        <v>100</v>
      </c>
      <c r="AH33">
        <f t="shared" si="25"/>
        <v>100</v>
      </c>
      <c r="AI33">
        <f t="shared" si="25"/>
        <v>100</v>
      </c>
      <c r="AJ33">
        <f t="shared" ref="AJ33:AQ34" si="26">+AI33</f>
        <v>100</v>
      </c>
      <c r="AK33">
        <f t="shared" si="26"/>
        <v>100</v>
      </c>
      <c r="AL33">
        <f t="shared" si="26"/>
        <v>100</v>
      </c>
      <c r="AM33">
        <f t="shared" si="26"/>
        <v>100</v>
      </c>
      <c r="AN33">
        <f t="shared" si="26"/>
        <v>100</v>
      </c>
      <c r="AO33">
        <f t="shared" si="26"/>
        <v>100</v>
      </c>
      <c r="AP33">
        <f t="shared" si="26"/>
        <v>100</v>
      </c>
      <c r="AQ33">
        <f t="shared" si="26"/>
        <v>100</v>
      </c>
    </row>
    <row r="34" spans="2:43" x14ac:dyDescent="0.3">
      <c r="B34" t="s">
        <v>84</v>
      </c>
      <c r="C34" s="16">
        <f>+C31/100*C30/100*100</f>
        <v>0</v>
      </c>
      <c r="D34">
        <f t="shared" si="24"/>
        <v>0</v>
      </c>
      <c r="E34">
        <f t="shared" si="24"/>
        <v>0</v>
      </c>
      <c r="F34">
        <f t="shared" si="24"/>
        <v>0</v>
      </c>
      <c r="G34">
        <f t="shared" si="24"/>
        <v>0</v>
      </c>
      <c r="H34">
        <f t="shared" si="24"/>
        <v>0</v>
      </c>
      <c r="I34">
        <f t="shared" si="24"/>
        <v>0</v>
      </c>
      <c r="J34">
        <f t="shared" si="24"/>
        <v>0</v>
      </c>
      <c r="K34">
        <f t="shared" si="24"/>
        <v>0</v>
      </c>
      <c r="L34">
        <f t="shared" si="24"/>
        <v>0</v>
      </c>
      <c r="M34">
        <f t="shared" si="24"/>
        <v>0</v>
      </c>
      <c r="N34">
        <f t="shared" si="24"/>
        <v>0</v>
      </c>
      <c r="O34">
        <f t="shared" si="24"/>
        <v>0</v>
      </c>
      <c r="P34">
        <f t="shared" si="24"/>
        <v>0</v>
      </c>
      <c r="Q34">
        <f t="shared" si="24"/>
        <v>0</v>
      </c>
      <c r="R34">
        <f t="shared" si="24"/>
        <v>0</v>
      </c>
      <c r="S34">
        <f t="shared" si="24"/>
        <v>0</v>
      </c>
      <c r="T34">
        <f t="shared" si="25"/>
        <v>0</v>
      </c>
      <c r="U34">
        <f t="shared" si="25"/>
        <v>0</v>
      </c>
      <c r="V34">
        <f t="shared" si="25"/>
        <v>0</v>
      </c>
      <c r="W34">
        <f t="shared" si="25"/>
        <v>0</v>
      </c>
      <c r="X34">
        <f t="shared" si="25"/>
        <v>0</v>
      </c>
      <c r="Y34">
        <f t="shared" si="25"/>
        <v>0</v>
      </c>
      <c r="Z34">
        <f t="shared" si="25"/>
        <v>0</v>
      </c>
      <c r="AA34">
        <f t="shared" si="25"/>
        <v>0</v>
      </c>
      <c r="AB34">
        <f t="shared" si="25"/>
        <v>0</v>
      </c>
      <c r="AC34">
        <f t="shared" si="25"/>
        <v>0</v>
      </c>
      <c r="AD34">
        <f t="shared" si="25"/>
        <v>0</v>
      </c>
      <c r="AE34">
        <f t="shared" si="25"/>
        <v>0</v>
      </c>
      <c r="AF34">
        <f t="shared" si="25"/>
        <v>0</v>
      </c>
      <c r="AG34">
        <f t="shared" si="25"/>
        <v>0</v>
      </c>
      <c r="AH34">
        <f t="shared" si="25"/>
        <v>0</v>
      </c>
      <c r="AI34">
        <f t="shared" si="25"/>
        <v>0</v>
      </c>
      <c r="AJ34">
        <f t="shared" si="26"/>
        <v>0</v>
      </c>
      <c r="AK34">
        <f t="shared" si="26"/>
        <v>0</v>
      </c>
      <c r="AL34">
        <f t="shared" si="26"/>
        <v>0</v>
      </c>
      <c r="AM34">
        <f t="shared" si="26"/>
        <v>0</v>
      </c>
      <c r="AN34">
        <f t="shared" si="26"/>
        <v>0</v>
      </c>
      <c r="AO34">
        <f t="shared" si="26"/>
        <v>0</v>
      </c>
      <c r="AP34">
        <f t="shared" si="26"/>
        <v>0</v>
      </c>
      <c r="AQ34">
        <f t="shared" si="26"/>
        <v>0</v>
      </c>
    </row>
    <row r="35" spans="2:43" x14ac:dyDescent="0.3">
      <c r="B35" s="1"/>
    </row>
    <row r="36" spans="2:43" x14ac:dyDescent="0.3">
      <c r="B36" s="14" t="s">
        <v>59</v>
      </c>
    </row>
    <row r="37" spans="2:43" x14ac:dyDescent="0.3">
      <c r="B37" t="s">
        <v>81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>
        <v>9</v>
      </c>
      <c r="L37">
        <v>10</v>
      </c>
      <c r="M37">
        <v>11</v>
      </c>
      <c r="N37">
        <v>12</v>
      </c>
      <c r="O37">
        <v>13</v>
      </c>
      <c r="P37">
        <v>14</v>
      </c>
      <c r="Q37">
        <v>15</v>
      </c>
      <c r="R37">
        <v>16</v>
      </c>
      <c r="S37">
        <v>17</v>
      </c>
      <c r="T37">
        <v>18</v>
      </c>
      <c r="U37">
        <v>19</v>
      </c>
      <c r="V37">
        <v>20</v>
      </c>
      <c r="W37">
        <v>21</v>
      </c>
      <c r="X37">
        <v>22</v>
      </c>
      <c r="Y37">
        <v>23</v>
      </c>
      <c r="Z37">
        <v>24</v>
      </c>
      <c r="AA37">
        <v>25</v>
      </c>
      <c r="AB37">
        <v>26</v>
      </c>
      <c r="AC37">
        <v>27</v>
      </c>
      <c r="AD37">
        <v>28</v>
      </c>
      <c r="AE37">
        <v>29</v>
      </c>
      <c r="AF37">
        <v>30</v>
      </c>
      <c r="AG37">
        <v>31</v>
      </c>
      <c r="AH37">
        <v>32</v>
      </c>
      <c r="AI37">
        <v>33</v>
      </c>
      <c r="AJ37">
        <v>34</v>
      </c>
      <c r="AK37">
        <v>35</v>
      </c>
      <c r="AL37">
        <v>36</v>
      </c>
      <c r="AM37">
        <v>37</v>
      </c>
      <c r="AN37">
        <v>38</v>
      </c>
      <c r="AO37">
        <v>39</v>
      </c>
      <c r="AP37">
        <v>40</v>
      </c>
      <c r="AQ37">
        <v>41</v>
      </c>
    </row>
    <row r="38" spans="2:43" x14ac:dyDescent="0.3">
      <c r="B38" t="s">
        <v>66</v>
      </c>
      <c r="C38">
        <v>0</v>
      </c>
      <c r="D38">
        <f>+C38</f>
        <v>0</v>
      </c>
      <c r="E38">
        <f t="shared" ref="E38:AQ41" si="27">+D38</f>
        <v>0</v>
      </c>
      <c r="F38">
        <f t="shared" si="27"/>
        <v>0</v>
      </c>
      <c r="G38">
        <f t="shared" si="27"/>
        <v>0</v>
      </c>
      <c r="H38">
        <f t="shared" si="27"/>
        <v>0</v>
      </c>
      <c r="I38">
        <f t="shared" si="27"/>
        <v>0</v>
      </c>
      <c r="J38">
        <f t="shared" si="27"/>
        <v>0</v>
      </c>
      <c r="K38">
        <f t="shared" si="27"/>
        <v>0</v>
      </c>
      <c r="L38">
        <f t="shared" si="27"/>
        <v>0</v>
      </c>
      <c r="M38">
        <f t="shared" si="27"/>
        <v>0</v>
      </c>
      <c r="N38">
        <f t="shared" si="27"/>
        <v>0</v>
      </c>
      <c r="O38">
        <f t="shared" si="27"/>
        <v>0</v>
      </c>
      <c r="P38">
        <f t="shared" si="27"/>
        <v>0</v>
      </c>
      <c r="Q38">
        <f t="shared" si="27"/>
        <v>0</v>
      </c>
      <c r="R38">
        <f t="shared" si="27"/>
        <v>0</v>
      </c>
      <c r="S38">
        <f t="shared" si="27"/>
        <v>0</v>
      </c>
      <c r="T38">
        <f t="shared" si="27"/>
        <v>0</v>
      </c>
      <c r="U38">
        <f t="shared" si="27"/>
        <v>0</v>
      </c>
      <c r="V38">
        <f t="shared" si="27"/>
        <v>0</v>
      </c>
      <c r="W38">
        <f t="shared" si="27"/>
        <v>0</v>
      </c>
      <c r="X38">
        <f t="shared" si="27"/>
        <v>0</v>
      </c>
      <c r="Y38">
        <f t="shared" si="27"/>
        <v>0</v>
      </c>
      <c r="Z38">
        <f t="shared" si="27"/>
        <v>0</v>
      </c>
      <c r="AA38">
        <f t="shared" si="27"/>
        <v>0</v>
      </c>
      <c r="AB38">
        <f t="shared" si="27"/>
        <v>0</v>
      </c>
      <c r="AC38">
        <f t="shared" si="27"/>
        <v>0</v>
      </c>
      <c r="AD38">
        <f t="shared" si="27"/>
        <v>0</v>
      </c>
      <c r="AE38">
        <f t="shared" si="27"/>
        <v>0</v>
      </c>
      <c r="AF38">
        <f t="shared" si="27"/>
        <v>0</v>
      </c>
      <c r="AG38">
        <f t="shared" si="27"/>
        <v>0</v>
      </c>
      <c r="AH38">
        <f t="shared" si="27"/>
        <v>0</v>
      </c>
      <c r="AI38">
        <f t="shared" si="27"/>
        <v>0</v>
      </c>
      <c r="AJ38">
        <f t="shared" si="27"/>
        <v>0</v>
      </c>
      <c r="AK38">
        <f t="shared" si="27"/>
        <v>0</v>
      </c>
      <c r="AL38">
        <f t="shared" si="27"/>
        <v>0</v>
      </c>
      <c r="AM38">
        <f t="shared" si="27"/>
        <v>0</v>
      </c>
      <c r="AN38">
        <f t="shared" si="27"/>
        <v>0</v>
      </c>
      <c r="AO38">
        <f t="shared" si="27"/>
        <v>0</v>
      </c>
      <c r="AP38">
        <f t="shared" si="27"/>
        <v>0</v>
      </c>
      <c r="AQ38">
        <f t="shared" si="27"/>
        <v>0</v>
      </c>
    </row>
    <row r="39" spans="2:43" x14ac:dyDescent="0.3">
      <c r="B39" t="s">
        <v>67</v>
      </c>
      <c r="C39">
        <v>0</v>
      </c>
      <c r="D39">
        <f t="shared" ref="D39:S41" si="28">+C39</f>
        <v>0</v>
      </c>
      <c r="E39">
        <f t="shared" si="28"/>
        <v>0</v>
      </c>
      <c r="F39">
        <f t="shared" si="28"/>
        <v>0</v>
      </c>
      <c r="G39">
        <f t="shared" si="28"/>
        <v>0</v>
      </c>
      <c r="H39">
        <f t="shared" si="28"/>
        <v>0</v>
      </c>
      <c r="I39">
        <f t="shared" si="28"/>
        <v>0</v>
      </c>
      <c r="J39">
        <f t="shared" si="28"/>
        <v>0</v>
      </c>
      <c r="K39">
        <f t="shared" si="28"/>
        <v>0</v>
      </c>
      <c r="L39">
        <f t="shared" si="28"/>
        <v>0</v>
      </c>
      <c r="M39">
        <f t="shared" si="28"/>
        <v>0</v>
      </c>
      <c r="N39">
        <f t="shared" si="28"/>
        <v>0</v>
      </c>
      <c r="O39">
        <f t="shared" si="28"/>
        <v>0</v>
      </c>
      <c r="P39">
        <f t="shared" si="28"/>
        <v>0</v>
      </c>
      <c r="Q39">
        <f t="shared" si="28"/>
        <v>0</v>
      </c>
      <c r="R39">
        <f t="shared" si="28"/>
        <v>0</v>
      </c>
      <c r="S39">
        <f t="shared" si="28"/>
        <v>0</v>
      </c>
      <c r="T39">
        <f t="shared" si="27"/>
        <v>0</v>
      </c>
      <c r="U39">
        <f t="shared" si="27"/>
        <v>0</v>
      </c>
      <c r="V39">
        <f t="shared" si="27"/>
        <v>0</v>
      </c>
      <c r="W39">
        <f t="shared" si="27"/>
        <v>0</v>
      </c>
      <c r="X39">
        <f t="shared" si="27"/>
        <v>0</v>
      </c>
      <c r="Y39">
        <f t="shared" si="27"/>
        <v>0</v>
      </c>
      <c r="Z39">
        <f t="shared" si="27"/>
        <v>0</v>
      </c>
      <c r="AA39">
        <f t="shared" si="27"/>
        <v>0</v>
      </c>
      <c r="AB39">
        <f t="shared" si="27"/>
        <v>0</v>
      </c>
      <c r="AC39">
        <f t="shared" si="27"/>
        <v>0</v>
      </c>
      <c r="AD39">
        <f t="shared" si="27"/>
        <v>0</v>
      </c>
      <c r="AE39">
        <f t="shared" si="27"/>
        <v>0</v>
      </c>
      <c r="AF39">
        <f t="shared" si="27"/>
        <v>0</v>
      </c>
      <c r="AG39">
        <f t="shared" si="27"/>
        <v>0</v>
      </c>
      <c r="AH39">
        <f t="shared" si="27"/>
        <v>0</v>
      </c>
      <c r="AI39">
        <f t="shared" si="27"/>
        <v>0</v>
      </c>
      <c r="AJ39">
        <f t="shared" si="27"/>
        <v>0</v>
      </c>
      <c r="AK39">
        <f t="shared" si="27"/>
        <v>0</v>
      </c>
      <c r="AL39">
        <f t="shared" si="27"/>
        <v>0</v>
      </c>
      <c r="AM39">
        <f t="shared" si="27"/>
        <v>0</v>
      </c>
      <c r="AN39">
        <f t="shared" si="27"/>
        <v>0</v>
      </c>
      <c r="AO39">
        <f t="shared" si="27"/>
        <v>0</v>
      </c>
      <c r="AP39">
        <f t="shared" si="27"/>
        <v>0</v>
      </c>
      <c r="AQ39">
        <f t="shared" si="27"/>
        <v>0</v>
      </c>
    </row>
    <row r="40" spans="2:43" x14ac:dyDescent="0.3">
      <c r="B40" t="s">
        <v>68</v>
      </c>
      <c r="C40">
        <v>100</v>
      </c>
      <c r="D40">
        <f t="shared" si="28"/>
        <v>100</v>
      </c>
      <c r="E40">
        <f t="shared" si="28"/>
        <v>100</v>
      </c>
      <c r="F40">
        <f t="shared" si="28"/>
        <v>100</v>
      </c>
      <c r="G40">
        <f t="shared" si="28"/>
        <v>100</v>
      </c>
      <c r="H40">
        <f t="shared" si="28"/>
        <v>100</v>
      </c>
      <c r="I40">
        <f t="shared" si="28"/>
        <v>100</v>
      </c>
      <c r="J40">
        <f t="shared" si="28"/>
        <v>100</v>
      </c>
      <c r="K40">
        <f t="shared" si="28"/>
        <v>100</v>
      </c>
      <c r="L40">
        <f t="shared" si="28"/>
        <v>100</v>
      </c>
      <c r="M40">
        <f t="shared" si="28"/>
        <v>100</v>
      </c>
      <c r="N40">
        <f t="shared" si="28"/>
        <v>100</v>
      </c>
      <c r="O40">
        <f t="shared" si="28"/>
        <v>100</v>
      </c>
      <c r="P40">
        <f t="shared" si="28"/>
        <v>100</v>
      </c>
      <c r="Q40">
        <f t="shared" si="28"/>
        <v>100</v>
      </c>
      <c r="R40">
        <f t="shared" si="28"/>
        <v>100</v>
      </c>
      <c r="S40">
        <f t="shared" si="28"/>
        <v>100</v>
      </c>
      <c r="T40">
        <f t="shared" si="27"/>
        <v>100</v>
      </c>
      <c r="U40">
        <f t="shared" si="27"/>
        <v>100</v>
      </c>
      <c r="V40">
        <f t="shared" si="27"/>
        <v>100</v>
      </c>
      <c r="W40">
        <f t="shared" si="27"/>
        <v>100</v>
      </c>
      <c r="X40">
        <f t="shared" si="27"/>
        <v>100</v>
      </c>
      <c r="Y40">
        <f t="shared" si="27"/>
        <v>100</v>
      </c>
      <c r="Z40">
        <f t="shared" si="27"/>
        <v>100</v>
      </c>
      <c r="AA40">
        <f t="shared" si="27"/>
        <v>100</v>
      </c>
      <c r="AB40">
        <f t="shared" si="27"/>
        <v>100</v>
      </c>
      <c r="AC40">
        <f t="shared" si="27"/>
        <v>100</v>
      </c>
      <c r="AD40">
        <f t="shared" si="27"/>
        <v>100</v>
      </c>
      <c r="AE40">
        <f t="shared" si="27"/>
        <v>100</v>
      </c>
      <c r="AF40">
        <f t="shared" si="27"/>
        <v>100</v>
      </c>
      <c r="AG40">
        <f t="shared" si="27"/>
        <v>100</v>
      </c>
      <c r="AH40">
        <f t="shared" si="27"/>
        <v>100</v>
      </c>
      <c r="AI40">
        <f t="shared" si="27"/>
        <v>100</v>
      </c>
      <c r="AJ40">
        <f t="shared" si="27"/>
        <v>100</v>
      </c>
      <c r="AK40">
        <f t="shared" si="27"/>
        <v>100</v>
      </c>
      <c r="AL40">
        <f t="shared" si="27"/>
        <v>100</v>
      </c>
      <c r="AM40">
        <f t="shared" si="27"/>
        <v>100</v>
      </c>
      <c r="AN40">
        <f t="shared" si="27"/>
        <v>100</v>
      </c>
      <c r="AO40">
        <f t="shared" si="27"/>
        <v>100</v>
      </c>
      <c r="AP40">
        <f t="shared" si="27"/>
        <v>100</v>
      </c>
      <c r="AQ40">
        <f t="shared" si="27"/>
        <v>100</v>
      </c>
    </row>
    <row r="41" spans="2:43" x14ac:dyDescent="0.3">
      <c r="B41" t="s">
        <v>82</v>
      </c>
      <c r="C41" s="16">
        <f>100-C38</f>
        <v>100</v>
      </c>
      <c r="D41">
        <f t="shared" si="28"/>
        <v>100</v>
      </c>
      <c r="E41">
        <f t="shared" si="28"/>
        <v>100</v>
      </c>
      <c r="F41">
        <f t="shared" si="28"/>
        <v>100</v>
      </c>
      <c r="G41">
        <f t="shared" si="28"/>
        <v>100</v>
      </c>
      <c r="H41">
        <f t="shared" si="28"/>
        <v>100</v>
      </c>
      <c r="I41">
        <f t="shared" si="28"/>
        <v>100</v>
      </c>
      <c r="J41">
        <f t="shared" si="28"/>
        <v>100</v>
      </c>
      <c r="K41">
        <f t="shared" si="28"/>
        <v>100</v>
      </c>
      <c r="L41">
        <f t="shared" si="28"/>
        <v>100</v>
      </c>
      <c r="M41">
        <f t="shared" si="28"/>
        <v>100</v>
      </c>
      <c r="N41">
        <f t="shared" si="28"/>
        <v>100</v>
      </c>
      <c r="O41">
        <f t="shared" si="28"/>
        <v>100</v>
      </c>
      <c r="P41">
        <f t="shared" si="28"/>
        <v>100</v>
      </c>
      <c r="Q41">
        <f t="shared" si="28"/>
        <v>100</v>
      </c>
      <c r="R41">
        <f t="shared" si="28"/>
        <v>100</v>
      </c>
      <c r="S41">
        <f t="shared" si="28"/>
        <v>100</v>
      </c>
      <c r="T41">
        <f t="shared" si="27"/>
        <v>100</v>
      </c>
      <c r="U41">
        <f t="shared" si="27"/>
        <v>100</v>
      </c>
      <c r="V41">
        <f t="shared" si="27"/>
        <v>100</v>
      </c>
      <c r="W41">
        <f t="shared" si="27"/>
        <v>100</v>
      </c>
      <c r="X41">
        <f t="shared" si="27"/>
        <v>100</v>
      </c>
      <c r="Y41">
        <f t="shared" si="27"/>
        <v>100</v>
      </c>
      <c r="Z41">
        <f t="shared" si="27"/>
        <v>100</v>
      </c>
      <c r="AA41">
        <f t="shared" si="27"/>
        <v>100</v>
      </c>
      <c r="AB41">
        <f t="shared" si="27"/>
        <v>100</v>
      </c>
      <c r="AC41">
        <f t="shared" si="27"/>
        <v>100</v>
      </c>
      <c r="AD41">
        <f t="shared" si="27"/>
        <v>100</v>
      </c>
      <c r="AE41">
        <f t="shared" si="27"/>
        <v>100</v>
      </c>
      <c r="AF41">
        <f t="shared" si="27"/>
        <v>100</v>
      </c>
      <c r="AG41">
        <f t="shared" si="27"/>
        <v>100</v>
      </c>
      <c r="AH41">
        <f t="shared" si="27"/>
        <v>100</v>
      </c>
      <c r="AI41">
        <f t="shared" si="27"/>
        <v>100</v>
      </c>
      <c r="AJ41">
        <f t="shared" si="27"/>
        <v>100</v>
      </c>
      <c r="AK41">
        <f t="shared" si="27"/>
        <v>100</v>
      </c>
      <c r="AL41">
        <f t="shared" si="27"/>
        <v>100</v>
      </c>
      <c r="AM41">
        <f t="shared" si="27"/>
        <v>100</v>
      </c>
      <c r="AN41">
        <f t="shared" si="27"/>
        <v>100</v>
      </c>
      <c r="AO41">
        <f t="shared" si="27"/>
        <v>100</v>
      </c>
      <c r="AP41">
        <f t="shared" si="27"/>
        <v>100</v>
      </c>
      <c r="AQ41">
        <f t="shared" si="27"/>
        <v>100</v>
      </c>
    </row>
    <row r="43" spans="2:43" x14ac:dyDescent="0.3">
      <c r="B43" t="s">
        <v>83</v>
      </c>
      <c r="C43" s="16">
        <f>+C39/100*C41/100*100</f>
        <v>0</v>
      </c>
      <c r="D43">
        <f t="shared" ref="D43:S44" si="29">+C43</f>
        <v>0</v>
      </c>
      <c r="E43">
        <f t="shared" si="29"/>
        <v>0</v>
      </c>
      <c r="F43">
        <f t="shared" si="29"/>
        <v>0</v>
      </c>
      <c r="G43">
        <f t="shared" si="29"/>
        <v>0</v>
      </c>
      <c r="H43">
        <f t="shared" si="29"/>
        <v>0</v>
      </c>
      <c r="I43">
        <f t="shared" si="29"/>
        <v>0</v>
      </c>
      <c r="J43">
        <f t="shared" si="29"/>
        <v>0</v>
      </c>
      <c r="K43">
        <f t="shared" si="29"/>
        <v>0</v>
      </c>
      <c r="L43">
        <f t="shared" si="29"/>
        <v>0</v>
      </c>
      <c r="M43">
        <f t="shared" si="29"/>
        <v>0</v>
      </c>
      <c r="N43">
        <f t="shared" si="29"/>
        <v>0</v>
      </c>
      <c r="O43">
        <f t="shared" si="29"/>
        <v>0</v>
      </c>
      <c r="P43">
        <f t="shared" si="29"/>
        <v>0</v>
      </c>
      <c r="Q43">
        <f t="shared" si="29"/>
        <v>0</v>
      </c>
      <c r="R43">
        <f t="shared" si="29"/>
        <v>0</v>
      </c>
      <c r="S43">
        <f t="shared" si="29"/>
        <v>0</v>
      </c>
      <c r="T43">
        <f t="shared" ref="T43:AI44" si="30">+S43</f>
        <v>0</v>
      </c>
      <c r="U43">
        <f t="shared" si="30"/>
        <v>0</v>
      </c>
      <c r="V43">
        <f t="shared" si="30"/>
        <v>0</v>
      </c>
      <c r="W43">
        <f t="shared" si="30"/>
        <v>0</v>
      </c>
      <c r="X43">
        <f t="shared" si="30"/>
        <v>0</v>
      </c>
      <c r="Y43">
        <f t="shared" si="30"/>
        <v>0</v>
      </c>
      <c r="Z43">
        <f t="shared" si="30"/>
        <v>0</v>
      </c>
      <c r="AA43">
        <f t="shared" si="30"/>
        <v>0</v>
      </c>
      <c r="AB43">
        <f t="shared" si="30"/>
        <v>0</v>
      </c>
      <c r="AC43">
        <f t="shared" si="30"/>
        <v>0</v>
      </c>
      <c r="AD43">
        <f t="shared" si="30"/>
        <v>0</v>
      </c>
      <c r="AE43">
        <f t="shared" si="30"/>
        <v>0</v>
      </c>
      <c r="AF43">
        <f t="shared" si="30"/>
        <v>0</v>
      </c>
      <c r="AG43">
        <f t="shared" si="30"/>
        <v>0</v>
      </c>
      <c r="AH43">
        <f t="shared" si="30"/>
        <v>0</v>
      </c>
      <c r="AI43">
        <f t="shared" si="30"/>
        <v>0</v>
      </c>
      <c r="AJ43">
        <f t="shared" ref="AJ43:AQ44" si="31">+AI43</f>
        <v>0</v>
      </c>
      <c r="AK43">
        <f t="shared" si="31"/>
        <v>0</v>
      </c>
      <c r="AL43">
        <f t="shared" si="31"/>
        <v>0</v>
      </c>
      <c r="AM43">
        <f t="shared" si="31"/>
        <v>0</v>
      </c>
      <c r="AN43">
        <f t="shared" si="31"/>
        <v>0</v>
      </c>
      <c r="AO43">
        <f t="shared" si="31"/>
        <v>0</v>
      </c>
      <c r="AP43">
        <f t="shared" si="31"/>
        <v>0</v>
      </c>
      <c r="AQ43">
        <f t="shared" si="31"/>
        <v>0</v>
      </c>
    </row>
    <row r="44" spans="2:43" x14ac:dyDescent="0.3">
      <c r="B44" t="s">
        <v>84</v>
      </c>
      <c r="C44" s="16">
        <f>+C41/100*C40/100*100</f>
        <v>100</v>
      </c>
      <c r="D44">
        <f t="shared" si="29"/>
        <v>100</v>
      </c>
      <c r="E44">
        <f t="shared" si="29"/>
        <v>100</v>
      </c>
      <c r="F44">
        <f t="shared" si="29"/>
        <v>100</v>
      </c>
      <c r="G44">
        <f t="shared" si="29"/>
        <v>100</v>
      </c>
      <c r="H44">
        <f t="shared" si="29"/>
        <v>100</v>
      </c>
      <c r="I44">
        <f t="shared" si="29"/>
        <v>100</v>
      </c>
      <c r="J44">
        <f t="shared" si="29"/>
        <v>100</v>
      </c>
      <c r="K44">
        <f t="shared" si="29"/>
        <v>100</v>
      </c>
      <c r="L44">
        <f t="shared" si="29"/>
        <v>100</v>
      </c>
      <c r="M44">
        <f t="shared" si="29"/>
        <v>100</v>
      </c>
      <c r="N44">
        <f t="shared" si="29"/>
        <v>100</v>
      </c>
      <c r="O44">
        <f t="shared" si="29"/>
        <v>100</v>
      </c>
      <c r="P44">
        <f t="shared" si="29"/>
        <v>100</v>
      </c>
      <c r="Q44">
        <f t="shared" si="29"/>
        <v>100</v>
      </c>
      <c r="R44">
        <f t="shared" si="29"/>
        <v>100</v>
      </c>
      <c r="S44">
        <f t="shared" si="29"/>
        <v>100</v>
      </c>
      <c r="T44">
        <f t="shared" si="30"/>
        <v>100</v>
      </c>
      <c r="U44">
        <f t="shared" si="30"/>
        <v>100</v>
      </c>
      <c r="V44">
        <f t="shared" si="30"/>
        <v>100</v>
      </c>
      <c r="W44">
        <f t="shared" si="30"/>
        <v>100</v>
      </c>
      <c r="X44">
        <f t="shared" si="30"/>
        <v>100</v>
      </c>
      <c r="Y44">
        <f t="shared" si="30"/>
        <v>100</v>
      </c>
      <c r="Z44">
        <f t="shared" si="30"/>
        <v>100</v>
      </c>
      <c r="AA44">
        <f t="shared" si="30"/>
        <v>100</v>
      </c>
      <c r="AB44">
        <f t="shared" si="30"/>
        <v>100</v>
      </c>
      <c r="AC44">
        <f t="shared" si="30"/>
        <v>100</v>
      </c>
      <c r="AD44">
        <f t="shared" si="30"/>
        <v>100</v>
      </c>
      <c r="AE44">
        <f t="shared" si="30"/>
        <v>100</v>
      </c>
      <c r="AF44">
        <f t="shared" si="30"/>
        <v>100</v>
      </c>
      <c r="AG44">
        <f t="shared" si="30"/>
        <v>100</v>
      </c>
      <c r="AH44">
        <f t="shared" si="30"/>
        <v>100</v>
      </c>
      <c r="AI44">
        <f t="shared" si="30"/>
        <v>100</v>
      </c>
      <c r="AJ44">
        <f t="shared" si="31"/>
        <v>100</v>
      </c>
      <c r="AK44">
        <f t="shared" si="31"/>
        <v>100</v>
      </c>
      <c r="AL44">
        <f t="shared" si="31"/>
        <v>100</v>
      </c>
      <c r="AM44">
        <f t="shared" si="31"/>
        <v>100</v>
      </c>
      <c r="AN44">
        <f t="shared" si="31"/>
        <v>100</v>
      </c>
      <c r="AO44">
        <f t="shared" si="31"/>
        <v>100</v>
      </c>
      <c r="AP44">
        <f t="shared" si="31"/>
        <v>100</v>
      </c>
      <c r="AQ44">
        <f t="shared" si="31"/>
        <v>100</v>
      </c>
    </row>
    <row r="45" spans="2:43" x14ac:dyDescent="0.3">
      <c r="B45" s="1"/>
    </row>
    <row r="46" spans="2:43" x14ac:dyDescent="0.3">
      <c r="B46" s="14" t="s">
        <v>60</v>
      </c>
    </row>
    <row r="47" spans="2:43" x14ac:dyDescent="0.3">
      <c r="B47" t="s">
        <v>81</v>
      </c>
      <c r="C47">
        <v>1</v>
      </c>
      <c r="D47">
        <v>2</v>
      </c>
      <c r="E47">
        <v>3</v>
      </c>
      <c r="F47">
        <v>4</v>
      </c>
      <c r="G47">
        <v>5</v>
      </c>
      <c r="H47">
        <v>6</v>
      </c>
      <c r="I47">
        <v>7</v>
      </c>
      <c r="J47">
        <v>8</v>
      </c>
      <c r="K47">
        <v>9</v>
      </c>
      <c r="L47">
        <v>10</v>
      </c>
      <c r="M47">
        <v>11</v>
      </c>
      <c r="N47">
        <v>12</v>
      </c>
      <c r="O47">
        <v>13</v>
      </c>
      <c r="P47">
        <v>14</v>
      </c>
      <c r="Q47">
        <v>15</v>
      </c>
      <c r="R47">
        <v>16</v>
      </c>
      <c r="S47">
        <v>17</v>
      </c>
      <c r="T47">
        <v>18</v>
      </c>
      <c r="U47">
        <v>19</v>
      </c>
      <c r="V47">
        <v>20</v>
      </c>
      <c r="W47">
        <v>21</v>
      </c>
      <c r="X47">
        <v>22</v>
      </c>
      <c r="Y47">
        <v>23</v>
      </c>
      <c r="Z47">
        <v>24</v>
      </c>
      <c r="AA47">
        <v>25</v>
      </c>
      <c r="AB47">
        <v>26</v>
      </c>
      <c r="AC47">
        <v>27</v>
      </c>
      <c r="AD47">
        <v>28</v>
      </c>
      <c r="AE47">
        <v>29</v>
      </c>
      <c r="AF47">
        <v>30</v>
      </c>
      <c r="AG47">
        <v>31</v>
      </c>
      <c r="AH47">
        <v>32</v>
      </c>
      <c r="AI47">
        <v>33</v>
      </c>
      <c r="AJ47">
        <v>34</v>
      </c>
      <c r="AK47">
        <v>35</v>
      </c>
      <c r="AL47">
        <v>36</v>
      </c>
      <c r="AM47">
        <v>37</v>
      </c>
      <c r="AN47">
        <v>38</v>
      </c>
      <c r="AO47">
        <v>39</v>
      </c>
      <c r="AP47">
        <v>40</v>
      </c>
      <c r="AQ47">
        <v>41</v>
      </c>
    </row>
    <row r="48" spans="2:43" x14ac:dyDescent="0.3">
      <c r="B48" t="s">
        <v>66</v>
      </c>
      <c r="C48">
        <v>0</v>
      </c>
      <c r="D48">
        <f>+C48</f>
        <v>0</v>
      </c>
      <c r="E48">
        <f t="shared" ref="E48:F48" si="32">+D48</f>
        <v>0</v>
      </c>
      <c r="F48">
        <f t="shared" si="32"/>
        <v>0</v>
      </c>
      <c r="G48">
        <f>+F48</f>
        <v>0</v>
      </c>
      <c r="H48">
        <f t="shared" ref="H48:W51" si="33">+G48</f>
        <v>0</v>
      </c>
      <c r="I48">
        <f t="shared" si="33"/>
        <v>0</v>
      </c>
      <c r="J48">
        <f t="shared" si="33"/>
        <v>0</v>
      </c>
      <c r="K48">
        <f t="shared" si="33"/>
        <v>0</v>
      </c>
      <c r="L48">
        <f t="shared" si="33"/>
        <v>0</v>
      </c>
      <c r="M48">
        <f t="shared" si="33"/>
        <v>0</v>
      </c>
      <c r="N48">
        <f t="shared" si="33"/>
        <v>0</v>
      </c>
      <c r="O48">
        <f t="shared" si="33"/>
        <v>0</v>
      </c>
      <c r="P48">
        <f t="shared" si="33"/>
        <v>0</v>
      </c>
      <c r="Q48">
        <f t="shared" si="33"/>
        <v>0</v>
      </c>
      <c r="R48">
        <f t="shared" si="33"/>
        <v>0</v>
      </c>
      <c r="S48">
        <f t="shared" si="33"/>
        <v>0</v>
      </c>
      <c r="T48">
        <f t="shared" si="33"/>
        <v>0</v>
      </c>
      <c r="U48">
        <f t="shared" si="33"/>
        <v>0</v>
      </c>
      <c r="V48">
        <f t="shared" si="33"/>
        <v>0</v>
      </c>
      <c r="W48">
        <f t="shared" si="33"/>
        <v>0</v>
      </c>
      <c r="X48">
        <f t="shared" ref="X48:AM51" si="34">+W48</f>
        <v>0</v>
      </c>
      <c r="Y48">
        <f t="shared" si="34"/>
        <v>0</v>
      </c>
      <c r="Z48">
        <f t="shared" si="34"/>
        <v>0</v>
      </c>
      <c r="AA48">
        <f t="shared" si="34"/>
        <v>0</v>
      </c>
      <c r="AB48">
        <f t="shared" si="34"/>
        <v>0</v>
      </c>
      <c r="AC48">
        <f t="shared" si="34"/>
        <v>0</v>
      </c>
      <c r="AD48">
        <f t="shared" si="34"/>
        <v>0</v>
      </c>
      <c r="AE48">
        <f t="shared" si="34"/>
        <v>0</v>
      </c>
      <c r="AF48">
        <f t="shared" si="34"/>
        <v>0</v>
      </c>
      <c r="AG48">
        <f t="shared" si="34"/>
        <v>0</v>
      </c>
      <c r="AH48">
        <f t="shared" si="34"/>
        <v>0</v>
      </c>
      <c r="AI48">
        <f t="shared" si="34"/>
        <v>0</v>
      </c>
      <c r="AJ48">
        <f t="shared" si="34"/>
        <v>0</v>
      </c>
      <c r="AK48">
        <f t="shared" si="34"/>
        <v>0</v>
      </c>
      <c r="AL48">
        <f t="shared" si="34"/>
        <v>0</v>
      </c>
      <c r="AM48">
        <f t="shared" si="34"/>
        <v>0</v>
      </c>
      <c r="AN48">
        <f t="shared" ref="AN48:AQ51" si="35">+AM48</f>
        <v>0</v>
      </c>
      <c r="AO48">
        <f t="shared" si="35"/>
        <v>0</v>
      </c>
      <c r="AP48">
        <f t="shared" si="35"/>
        <v>0</v>
      </c>
      <c r="AQ48">
        <f t="shared" si="35"/>
        <v>0</v>
      </c>
    </row>
    <row r="49" spans="2:43" x14ac:dyDescent="0.3">
      <c r="B49" t="s">
        <v>67</v>
      </c>
      <c r="C49">
        <v>90</v>
      </c>
      <c r="D49">
        <f>+D53/100/(D51/100)*100</f>
        <v>94.5</v>
      </c>
      <c r="E49">
        <f t="shared" ref="E49:F49" si="36">+E53/100/(E51/100)*100</f>
        <v>99.225000000000009</v>
      </c>
      <c r="F49">
        <f t="shared" si="36"/>
        <v>100</v>
      </c>
      <c r="G49">
        <f t="shared" ref="G49:V54" si="37">+F49</f>
        <v>100</v>
      </c>
      <c r="H49">
        <f t="shared" si="37"/>
        <v>100</v>
      </c>
      <c r="I49">
        <f t="shared" si="37"/>
        <v>100</v>
      </c>
      <c r="J49">
        <f t="shared" si="37"/>
        <v>100</v>
      </c>
      <c r="K49">
        <f t="shared" si="37"/>
        <v>100</v>
      </c>
      <c r="L49">
        <f t="shared" si="37"/>
        <v>100</v>
      </c>
      <c r="M49">
        <f t="shared" si="37"/>
        <v>100</v>
      </c>
      <c r="N49">
        <f t="shared" si="37"/>
        <v>100</v>
      </c>
      <c r="O49">
        <f t="shared" si="37"/>
        <v>100</v>
      </c>
      <c r="P49">
        <f t="shared" si="37"/>
        <v>100</v>
      </c>
      <c r="Q49">
        <f t="shared" si="37"/>
        <v>100</v>
      </c>
      <c r="R49">
        <f t="shared" si="37"/>
        <v>100</v>
      </c>
      <c r="S49">
        <f t="shared" si="37"/>
        <v>100</v>
      </c>
      <c r="T49">
        <f t="shared" si="37"/>
        <v>100</v>
      </c>
      <c r="U49">
        <f t="shared" si="37"/>
        <v>100</v>
      </c>
      <c r="V49">
        <f t="shared" si="37"/>
        <v>100</v>
      </c>
      <c r="W49">
        <f t="shared" si="33"/>
        <v>100</v>
      </c>
      <c r="X49">
        <f t="shared" si="34"/>
        <v>100</v>
      </c>
      <c r="Y49">
        <f t="shared" si="34"/>
        <v>100</v>
      </c>
      <c r="Z49">
        <f t="shared" si="34"/>
        <v>100</v>
      </c>
      <c r="AA49">
        <f t="shared" si="34"/>
        <v>100</v>
      </c>
      <c r="AB49">
        <f t="shared" si="34"/>
        <v>100</v>
      </c>
      <c r="AC49">
        <f t="shared" si="34"/>
        <v>100</v>
      </c>
      <c r="AD49">
        <f t="shared" si="34"/>
        <v>100</v>
      </c>
      <c r="AE49">
        <f t="shared" si="34"/>
        <v>100</v>
      </c>
      <c r="AF49">
        <f t="shared" si="34"/>
        <v>100</v>
      </c>
      <c r="AG49">
        <f t="shared" si="34"/>
        <v>100</v>
      </c>
      <c r="AH49">
        <f t="shared" si="34"/>
        <v>100</v>
      </c>
      <c r="AI49">
        <f t="shared" si="34"/>
        <v>100</v>
      </c>
      <c r="AJ49">
        <f t="shared" si="34"/>
        <v>100</v>
      </c>
      <c r="AK49">
        <f t="shared" si="34"/>
        <v>100</v>
      </c>
      <c r="AL49">
        <f t="shared" si="34"/>
        <v>100</v>
      </c>
      <c r="AM49">
        <f t="shared" si="34"/>
        <v>100</v>
      </c>
      <c r="AN49">
        <f t="shared" si="35"/>
        <v>100</v>
      </c>
      <c r="AO49">
        <f t="shared" si="35"/>
        <v>100</v>
      </c>
      <c r="AP49">
        <f t="shared" si="35"/>
        <v>100</v>
      </c>
      <c r="AQ49">
        <f t="shared" si="35"/>
        <v>100</v>
      </c>
    </row>
    <row r="50" spans="2:43" x14ac:dyDescent="0.3">
      <c r="B50" t="s">
        <v>68</v>
      </c>
      <c r="C50">
        <v>10</v>
      </c>
      <c r="D50">
        <f>+D54/100/(D51/100)*100</f>
        <v>5.5</v>
      </c>
      <c r="E50">
        <f t="shared" ref="E50:F50" si="38">+E54/100/(E51/100)*100</f>
        <v>0.77499999999999947</v>
      </c>
      <c r="F50">
        <f t="shared" si="38"/>
        <v>0</v>
      </c>
      <c r="G50">
        <f t="shared" si="37"/>
        <v>0</v>
      </c>
      <c r="H50">
        <f t="shared" si="37"/>
        <v>0</v>
      </c>
      <c r="I50">
        <f t="shared" si="37"/>
        <v>0</v>
      </c>
      <c r="J50">
        <f t="shared" si="37"/>
        <v>0</v>
      </c>
      <c r="K50">
        <f t="shared" si="37"/>
        <v>0</v>
      </c>
      <c r="L50">
        <f t="shared" si="37"/>
        <v>0</v>
      </c>
      <c r="M50">
        <f t="shared" si="37"/>
        <v>0</v>
      </c>
      <c r="N50">
        <f t="shared" si="37"/>
        <v>0</v>
      </c>
      <c r="O50">
        <f t="shared" si="37"/>
        <v>0</v>
      </c>
      <c r="P50">
        <f t="shared" si="37"/>
        <v>0</v>
      </c>
      <c r="Q50">
        <f t="shared" si="37"/>
        <v>0</v>
      </c>
      <c r="R50">
        <f t="shared" si="37"/>
        <v>0</v>
      </c>
      <c r="S50">
        <f t="shared" si="37"/>
        <v>0</v>
      </c>
      <c r="T50">
        <f t="shared" si="37"/>
        <v>0</v>
      </c>
      <c r="U50">
        <f t="shared" si="37"/>
        <v>0</v>
      </c>
      <c r="V50">
        <f t="shared" si="37"/>
        <v>0</v>
      </c>
      <c r="W50">
        <f t="shared" si="33"/>
        <v>0</v>
      </c>
      <c r="X50">
        <f t="shared" si="34"/>
        <v>0</v>
      </c>
      <c r="Y50">
        <f t="shared" si="34"/>
        <v>0</v>
      </c>
      <c r="Z50">
        <f t="shared" si="34"/>
        <v>0</v>
      </c>
      <c r="AA50">
        <f t="shared" si="34"/>
        <v>0</v>
      </c>
      <c r="AB50">
        <f t="shared" si="34"/>
        <v>0</v>
      </c>
      <c r="AC50">
        <f t="shared" si="34"/>
        <v>0</v>
      </c>
      <c r="AD50">
        <f t="shared" si="34"/>
        <v>0</v>
      </c>
      <c r="AE50">
        <f t="shared" si="34"/>
        <v>0</v>
      </c>
      <c r="AF50">
        <f t="shared" si="34"/>
        <v>0</v>
      </c>
      <c r="AG50">
        <f t="shared" si="34"/>
        <v>0</v>
      </c>
      <c r="AH50">
        <f t="shared" si="34"/>
        <v>0</v>
      </c>
      <c r="AI50">
        <f t="shared" si="34"/>
        <v>0</v>
      </c>
      <c r="AJ50">
        <f t="shared" si="34"/>
        <v>0</v>
      </c>
      <c r="AK50">
        <f t="shared" si="34"/>
        <v>0</v>
      </c>
      <c r="AL50">
        <f t="shared" si="34"/>
        <v>0</v>
      </c>
      <c r="AM50">
        <f t="shared" si="34"/>
        <v>0</v>
      </c>
      <c r="AN50">
        <f t="shared" si="35"/>
        <v>0</v>
      </c>
      <c r="AO50">
        <f t="shared" si="35"/>
        <v>0</v>
      </c>
      <c r="AP50">
        <f t="shared" si="35"/>
        <v>0</v>
      </c>
      <c r="AQ50">
        <f t="shared" si="35"/>
        <v>0</v>
      </c>
    </row>
    <row r="51" spans="2:43" x14ac:dyDescent="0.3">
      <c r="B51" t="s">
        <v>82</v>
      </c>
      <c r="C51" s="16">
        <f>100-C48</f>
        <v>100</v>
      </c>
      <c r="D51" s="16">
        <f>100-D48</f>
        <v>100</v>
      </c>
      <c r="E51" s="16">
        <f t="shared" ref="E51:F51" si="39">100-E48</f>
        <v>100</v>
      </c>
      <c r="F51" s="16">
        <f t="shared" si="39"/>
        <v>100</v>
      </c>
      <c r="G51">
        <f t="shared" si="37"/>
        <v>100</v>
      </c>
      <c r="H51">
        <f t="shared" si="37"/>
        <v>100</v>
      </c>
      <c r="I51">
        <f t="shared" si="37"/>
        <v>100</v>
      </c>
      <c r="J51">
        <f t="shared" si="37"/>
        <v>100</v>
      </c>
      <c r="K51">
        <f t="shared" si="37"/>
        <v>100</v>
      </c>
      <c r="L51">
        <f t="shared" si="37"/>
        <v>100</v>
      </c>
      <c r="M51">
        <f t="shared" si="37"/>
        <v>100</v>
      </c>
      <c r="N51">
        <f t="shared" si="37"/>
        <v>100</v>
      </c>
      <c r="O51">
        <f t="shared" si="37"/>
        <v>100</v>
      </c>
      <c r="P51">
        <f t="shared" si="37"/>
        <v>100</v>
      </c>
      <c r="Q51">
        <f t="shared" si="37"/>
        <v>100</v>
      </c>
      <c r="R51">
        <f t="shared" si="37"/>
        <v>100</v>
      </c>
      <c r="S51">
        <f t="shared" si="37"/>
        <v>100</v>
      </c>
      <c r="T51">
        <f t="shared" si="37"/>
        <v>100</v>
      </c>
      <c r="U51">
        <f t="shared" si="37"/>
        <v>100</v>
      </c>
      <c r="V51">
        <f t="shared" si="37"/>
        <v>100</v>
      </c>
      <c r="W51">
        <f t="shared" si="33"/>
        <v>100</v>
      </c>
      <c r="X51">
        <f t="shared" si="34"/>
        <v>100</v>
      </c>
      <c r="Y51">
        <f t="shared" si="34"/>
        <v>100</v>
      </c>
      <c r="Z51">
        <f t="shared" si="34"/>
        <v>100</v>
      </c>
      <c r="AA51">
        <f t="shared" si="34"/>
        <v>100</v>
      </c>
      <c r="AB51">
        <f t="shared" si="34"/>
        <v>100</v>
      </c>
      <c r="AC51">
        <f t="shared" si="34"/>
        <v>100</v>
      </c>
      <c r="AD51">
        <f t="shared" si="34"/>
        <v>100</v>
      </c>
      <c r="AE51">
        <f t="shared" si="34"/>
        <v>100</v>
      </c>
      <c r="AF51">
        <f t="shared" si="34"/>
        <v>100</v>
      </c>
      <c r="AG51">
        <f t="shared" si="34"/>
        <v>100</v>
      </c>
      <c r="AH51">
        <f t="shared" si="34"/>
        <v>100</v>
      </c>
      <c r="AI51">
        <f t="shared" si="34"/>
        <v>100</v>
      </c>
      <c r="AJ51">
        <f t="shared" si="34"/>
        <v>100</v>
      </c>
      <c r="AK51">
        <f t="shared" si="34"/>
        <v>100</v>
      </c>
      <c r="AL51">
        <f t="shared" si="34"/>
        <v>100</v>
      </c>
      <c r="AM51">
        <f t="shared" si="34"/>
        <v>100</v>
      </c>
      <c r="AN51">
        <f t="shared" si="35"/>
        <v>100</v>
      </c>
      <c r="AO51">
        <f t="shared" si="35"/>
        <v>100</v>
      </c>
      <c r="AP51">
        <f t="shared" si="35"/>
        <v>100</v>
      </c>
      <c r="AQ51">
        <f t="shared" si="35"/>
        <v>100</v>
      </c>
    </row>
    <row r="53" spans="2:43" x14ac:dyDescent="0.3">
      <c r="B53" t="s">
        <v>83</v>
      </c>
      <c r="C53" s="16">
        <f>+C49/100*C51/100*100</f>
        <v>90</v>
      </c>
      <c r="D53">
        <f>+C53*(1+$C$3)</f>
        <v>94.5</v>
      </c>
      <c r="E53">
        <f t="shared" ref="E53" si="40">+D53*(1+$C$3)</f>
        <v>99.225000000000009</v>
      </c>
      <c r="F53">
        <v>100</v>
      </c>
      <c r="G53">
        <f t="shared" si="37"/>
        <v>100</v>
      </c>
      <c r="H53">
        <f t="shared" si="37"/>
        <v>100</v>
      </c>
      <c r="I53">
        <f t="shared" si="37"/>
        <v>100</v>
      </c>
      <c r="J53">
        <f t="shared" si="37"/>
        <v>100</v>
      </c>
      <c r="K53">
        <f t="shared" si="37"/>
        <v>100</v>
      </c>
      <c r="L53">
        <f t="shared" si="37"/>
        <v>100</v>
      </c>
      <c r="M53">
        <f t="shared" si="37"/>
        <v>100</v>
      </c>
      <c r="N53">
        <f t="shared" si="37"/>
        <v>100</v>
      </c>
      <c r="O53">
        <f t="shared" si="37"/>
        <v>100</v>
      </c>
      <c r="P53">
        <f t="shared" si="37"/>
        <v>100</v>
      </c>
      <c r="Q53">
        <f t="shared" si="37"/>
        <v>100</v>
      </c>
      <c r="R53">
        <f t="shared" si="37"/>
        <v>100</v>
      </c>
      <c r="S53">
        <f t="shared" si="37"/>
        <v>100</v>
      </c>
      <c r="T53">
        <f t="shared" si="37"/>
        <v>100</v>
      </c>
      <c r="U53">
        <f t="shared" si="37"/>
        <v>100</v>
      </c>
      <c r="V53">
        <f t="shared" si="37"/>
        <v>100</v>
      </c>
      <c r="W53">
        <f t="shared" ref="W53:AL54" si="41">+V53</f>
        <v>100</v>
      </c>
      <c r="X53">
        <f t="shared" si="41"/>
        <v>100</v>
      </c>
      <c r="Y53">
        <f t="shared" si="41"/>
        <v>100</v>
      </c>
      <c r="Z53">
        <f t="shared" si="41"/>
        <v>100</v>
      </c>
      <c r="AA53">
        <f t="shared" si="41"/>
        <v>100</v>
      </c>
      <c r="AB53">
        <f t="shared" si="41"/>
        <v>100</v>
      </c>
      <c r="AC53">
        <f t="shared" si="41"/>
        <v>100</v>
      </c>
      <c r="AD53">
        <f t="shared" si="41"/>
        <v>100</v>
      </c>
      <c r="AE53">
        <f t="shared" si="41"/>
        <v>100</v>
      </c>
      <c r="AF53">
        <f t="shared" si="41"/>
        <v>100</v>
      </c>
      <c r="AG53">
        <f t="shared" si="41"/>
        <v>100</v>
      </c>
      <c r="AH53">
        <f t="shared" si="41"/>
        <v>100</v>
      </c>
      <c r="AI53">
        <f t="shared" si="41"/>
        <v>100</v>
      </c>
      <c r="AJ53">
        <f t="shared" si="41"/>
        <v>100</v>
      </c>
      <c r="AK53">
        <f t="shared" si="41"/>
        <v>100</v>
      </c>
      <c r="AL53">
        <f t="shared" si="41"/>
        <v>100</v>
      </c>
      <c r="AM53">
        <f t="shared" ref="AM53:AQ54" si="42">+AL53</f>
        <v>100</v>
      </c>
      <c r="AN53">
        <f t="shared" si="42"/>
        <v>100</v>
      </c>
      <c r="AO53">
        <f t="shared" si="42"/>
        <v>100</v>
      </c>
      <c r="AP53">
        <f t="shared" si="42"/>
        <v>100</v>
      </c>
      <c r="AQ53">
        <f t="shared" si="42"/>
        <v>100</v>
      </c>
    </row>
    <row r="54" spans="2:43" x14ac:dyDescent="0.3">
      <c r="B54" t="s">
        <v>84</v>
      </c>
      <c r="C54" s="16">
        <f>+C51/100*C50/100*100</f>
        <v>10</v>
      </c>
      <c r="D54">
        <f>+C54-$C$3*C53</f>
        <v>5.5</v>
      </c>
      <c r="E54">
        <f t="shared" ref="E54" si="43">+D54-$C$3*D53</f>
        <v>0.77499999999999947</v>
      </c>
      <c r="F54">
        <v>0</v>
      </c>
      <c r="G54">
        <f t="shared" si="37"/>
        <v>0</v>
      </c>
      <c r="H54">
        <f t="shared" si="37"/>
        <v>0</v>
      </c>
      <c r="I54">
        <f t="shared" si="37"/>
        <v>0</v>
      </c>
      <c r="J54">
        <f t="shared" si="37"/>
        <v>0</v>
      </c>
      <c r="K54">
        <f t="shared" si="37"/>
        <v>0</v>
      </c>
      <c r="L54">
        <f t="shared" si="37"/>
        <v>0</v>
      </c>
      <c r="M54">
        <f t="shared" si="37"/>
        <v>0</v>
      </c>
      <c r="N54">
        <f t="shared" si="37"/>
        <v>0</v>
      </c>
      <c r="O54">
        <f t="shared" si="37"/>
        <v>0</v>
      </c>
      <c r="P54">
        <f t="shared" si="37"/>
        <v>0</v>
      </c>
      <c r="Q54">
        <f t="shared" si="37"/>
        <v>0</v>
      </c>
      <c r="R54">
        <f t="shared" si="37"/>
        <v>0</v>
      </c>
      <c r="S54">
        <f t="shared" si="37"/>
        <v>0</v>
      </c>
      <c r="T54">
        <f t="shared" si="37"/>
        <v>0</v>
      </c>
      <c r="U54">
        <f t="shared" si="37"/>
        <v>0</v>
      </c>
      <c r="V54">
        <f t="shared" si="37"/>
        <v>0</v>
      </c>
      <c r="W54">
        <f t="shared" si="41"/>
        <v>0</v>
      </c>
      <c r="X54">
        <f t="shared" si="41"/>
        <v>0</v>
      </c>
      <c r="Y54">
        <f t="shared" si="41"/>
        <v>0</v>
      </c>
      <c r="Z54">
        <f t="shared" si="41"/>
        <v>0</v>
      </c>
      <c r="AA54">
        <f t="shared" si="41"/>
        <v>0</v>
      </c>
      <c r="AB54">
        <f t="shared" si="41"/>
        <v>0</v>
      </c>
      <c r="AC54">
        <f t="shared" si="41"/>
        <v>0</v>
      </c>
      <c r="AD54">
        <f t="shared" si="41"/>
        <v>0</v>
      </c>
      <c r="AE54">
        <f t="shared" si="41"/>
        <v>0</v>
      </c>
      <c r="AF54">
        <f t="shared" si="41"/>
        <v>0</v>
      </c>
      <c r="AG54">
        <f t="shared" si="41"/>
        <v>0</v>
      </c>
      <c r="AH54">
        <f t="shared" si="41"/>
        <v>0</v>
      </c>
      <c r="AI54">
        <f t="shared" si="41"/>
        <v>0</v>
      </c>
      <c r="AJ54">
        <f t="shared" si="41"/>
        <v>0</v>
      </c>
      <c r="AK54">
        <f t="shared" si="41"/>
        <v>0</v>
      </c>
      <c r="AL54">
        <f t="shared" si="41"/>
        <v>0</v>
      </c>
      <c r="AM54">
        <f t="shared" si="42"/>
        <v>0</v>
      </c>
      <c r="AN54">
        <f t="shared" si="42"/>
        <v>0</v>
      </c>
      <c r="AO54">
        <f t="shared" si="42"/>
        <v>0</v>
      </c>
      <c r="AP54">
        <f t="shared" si="42"/>
        <v>0</v>
      </c>
      <c r="AQ54">
        <f t="shared" si="42"/>
        <v>0</v>
      </c>
    </row>
    <row r="55" spans="2:43" x14ac:dyDescent="0.3">
      <c r="B55" s="1"/>
    </row>
    <row r="56" spans="2:43" x14ac:dyDescent="0.3">
      <c r="B56" s="14" t="s">
        <v>61</v>
      </c>
    </row>
    <row r="57" spans="2:43" x14ac:dyDescent="0.3">
      <c r="B57" t="s">
        <v>81</v>
      </c>
      <c r="C57">
        <v>1</v>
      </c>
      <c r="D57">
        <v>2</v>
      </c>
      <c r="E57">
        <v>3</v>
      </c>
      <c r="F57">
        <v>4</v>
      </c>
      <c r="G57">
        <v>5</v>
      </c>
      <c r="H57">
        <v>6</v>
      </c>
      <c r="I57">
        <v>7</v>
      </c>
      <c r="J57">
        <v>8</v>
      </c>
      <c r="K57">
        <v>9</v>
      </c>
      <c r="L57">
        <v>10</v>
      </c>
      <c r="M57">
        <v>11</v>
      </c>
      <c r="N57">
        <v>12</v>
      </c>
      <c r="O57">
        <v>13</v>
      </c>
      <c r="P57">
        <v>14</v>
      </c>
      <c r="Q57">
        <v>15</v>
      </c>
      <c r="R57">
        <v>16</v>
      </c>
      <c r="S57">
        <v>17</v>
      </c>
      <c r="T57">
        <v>18</v>
      </c>
      <c r="U57">
        <v>19</v>
      </c>
      <c r="V57">
        <v>20</v>
      </c>
      <c r="W57">
        <v>21</v>
      </c>
      <c r="X57">
        <v>22</v>
      </c>
      <c r="Y57">
        <v>23</v>
      </c>
      <c r="Z57">
        <v>24</v>
      </c>
      <c r="AA57">
        <v>25</v>
      </c>
      <c r="AB57">
        <v>26</v>
      </c>
      <c r="AC57">
        <v>27</v>
      </c>
      <c r="AD57">
        <v>28</v>
      </c>
      <c r="AE57">
        <v>29</v>
      </c>
      <c r="AF57">
        <v>30</v>
      </c>
      <c r="AG57">
        <v>31</v>
      </c>
      <c r="AH57">
        <v>32</v>
      </c>
      <c r="AI57">
        <v>33</v>
      </c>
      <c r="AJ57">
        <v>34</v>
      </c>
      <c r="AK57">
        <v>35</v>
      </c>
      <c r="AL57">
        <v>36</v>
      </c>
      <c r="AM57">
        <v>37</v>
      </c>
      <c r="AN57">
        <v>38</v>
      </c>
      <c r="AO57">
        <v>39</v>
      </c>
      <c r="AP57">
        <v>40</v>
      </c>
      <c r="AQ57">
        <v>41</v>
      </c>
    </row>
    <row r="58" spans="2:43" x14ac:dyDescent="0.3">
      <c r="B58" t="s">
        <v>66</v>
      </c>
      <c r="C58">
        <v>0</v>
      </c>
      <c r="D58">
        <f>+C58</f>
        <v>0</v>
      </c>
      <c r="E58">
        <f t="shared" ref="E58:N58" si="44">+D58</f>
        <v>0</v>
      </c>
      <c r="F58">
        <f t="shared" si="44"/>
        <v>0</v>
      </c>
      <c r="G58">
        <f t="shared" si="44"/>
        <v>0</v>
      </c>
      <c r="H58">
        <f t="shared" si="44"/>
        <v>0</v>
      </c>
      <c r="I58">
        <f t="shared" si="44"/>
        <v>0</v>
      </c>
      <c r="J58">
        <f t="shared" si="44"/>
        <v>0</v>
      </c>
      <c r="K58">
        <f t="shared" si="44"/>
        <v>0</v>
      </c>
      <c r="L58">
        <f t="shared" si="44"/>
        <v>0</v>
      </c>
      <c r="M58">
        <f t="shared" si="44"/>
        <v>0</v>
      </c>
      <c r="N58">
        <f t="shared" si="44"/>
        <v>0</v>
      </c>
      <c r="O58">
        <f>+N58</f>
        <v>0</v>
      </c>
      <c r="P58">
        <f t="shared" ref="P58:R58" si="45">+O58</f>
        <v>0</v>
      </c>
      <c r="Q58">
        <f t="shared" si="45"/>
        <v>0</v>
      </c>
      <c r="R58">
        <f t="shared" si="45"/>
        <v>0</v>
      </c>
      <c r="S58">
        <f>+R58</f>
        <v>0</v>
      </c>
      <c r="T58">
        <f t="shared" ref="T58:AI58" si="46">+S58</f>
        <v>0</v>
      </c>
      <c r="U58">
        <f t="shared" si="46"/>
        <v>0</v>
      </c>
      <c r="V58">
        <f t="shared" si="46"/>
        <v>0</v>
      </c>
      <c r="W58">
        <f t="shared" si="46"/>
        <v>0</v>
      </c>
      <c r="X58">
        <f t="shared" si="46"/>
        <v>0</v>
      </c>
      <c r="Y58">
        <f t="shared" si="46"/>
        <v>0</v>
      </c>
      <c r="Z58">
        <f t="shared" si="46"/>
        <v>0</v>
      </c>
      <c r="AA58">
        <f t="shared" si="46"/>
        <v>0</v>
      </c>
      <c r="AB58">
        <f t="shared" si="46"/>
        <v>0</v>
      </c>
      <c r="AC58">
        <f t="shared" si="46"/>
        <v>0</v>
      </c>
      <c r="AD58">
        <f t="shared" si="46"/>
        <v>0</v>
      </c>
      <c r="AE58">
        <f t="shared" si="46"/>
        <v>0</v>
      </c>
      <c r="AF58">
        <f t="shared" si="46"/>
        <v>0</v>
      </c>
      <c r="AG58">
        <f t="shared" si="46"/>
        <v>0</v>
      </c>
      <c r="AH58">
        <f t="shared" si="46"/>
        <v>0</v>
      </c>
      <c r="AI58">
        <f t="shared" si="46"/>
        <v>0</v>
      </c>
      <c r="AJ58">
        <f t="shared" ref="AI58:AQ61" si="47">+AI58</f>
        <v>0</v>
      </c>
      <c r="AK58">
        <f t="shared" si="47"/>
        <v>0</v>
      </c>
      <c r="AL58">
        <f t="shared" si="47"/>
        <v>0</v>
      </c>
      <c r="AM58">
        <f t="shared" si="47"/>
        <v>0</v>
      </c>
      <c r="AN58">
        <f t="shared" si="47"/>
        <v>0</v>
      </c>
      <c r="AO58">
        <f t="shared" si="47"/>
        <v>0</v>
      </c>
      <c r="AP58">
        <f t="shared" si="47"/>
        <v>0</v>
      </c>
      <c r="AQ58">
        <f t="shared" si="47"/>
        <v>0</v>
      </c>
    </row>
    <row r="59" spans="2:43" x14ac:dyDescent="0.3">
      <c r="B59" t="s">
        <v>67</v>
      </c>
      <c r="C59">
        <v>50</v>
      </c>
      <c r="D59">
        <f>+D63/100/(D61/100)*100</f>
        <v>52.5</v>
      </c>
      <c r="E59">
        <f t="shared" ref="E59:N59" si="48">+E63/100/(E61/100)*100</f>
        <v>55.125</v>
      </c>
      <c r="F59">
        <f t="shared" si="48"/>
        <v>57.881250000000009</v>
      </c>
      <c r="G59">
        <f t="shared" si="48"/>
        <v>60.775312499999998</v>
      </c>
      <c r="H59">
        <f t="shared" si="48"/>
        <v>63.814078125000009</v>
      </c>
      <c r="I59">
        <f t="shared" si="48"/>
        <v>67.004782031250016</v>
      </c>
      <c r="J59">
        <f t="shared" si="48"/>
        <v>70.355021132812524</v>
      </c>
      <c r="K59">
        <f t="shared" si="48"/>
        <v>73.872772189453158</v>
      </c>
      <c r="L59">
        <f t="shared" si="48"/>
        <v>77.566410798925816</v>
      </c>
      <c r="M59">
        <f t="shared" si="48"/>
        <v>81.444731338872103</v>
      </c>
      <c r="N59">
        <f t="shared" si="48"/>
        <v>85.516967905815719</v>
      </c>
      <c r="O59">
        <f>+O63/100/(O61/100)*100</f>
        <v>89.792816301106512</v>
      </c>
      <c r="P59">
        <f t="shared" ref="P59:R59" si="49">+P63/100/(P61/100)*100</f>
        <v>94.282457116161837</v>
      </c>
      <c r="Q59">
        <f t="shared" si="49"/>
        <v>98.996579971969936</v>
      </c>
      <c r="R59">
        <f t="shared" si="49"/>
        <v>100</v>
      </c>
      <c r="S59">
        <f t="shared" ref="S59:AH64" si="50">+R59</f>
        <v>100</v>
      </c>
      <c r="T59">
        <f t="shared" si="50"/>
        <v>100</v>
      </c>
      <c r="U59">
        <f t="shared" si="50"/>
        <v>100</v>
      </c>
      <c r="V59">
        <f t="shared" si="50"/>
        <v>100</v>
      </c>
      <c r="W59">
        <f t="shared" si="50"/>
        <v>100</v>
      </c>
      <c r="X59">
        <f t="shared" si="50"/>
        <v>100</v>
      </c>
      <c r="Y59">
        <f t="shared" si="50"/>
        <v>100</v>
      </c>
      <c r="Z59">
        <f t="shared" si="50"/>
        <v>100</v>
      </c>
      <c r="AA59">
        <f t="shared" si="50"/>
        <v>100</v>
      </c>
      <c r="AB59">
        <f t="shared" si="50"/>
        <v>100</v>
      </c>
      <c r="AC59">
        <f t="shared" si="50"/>
        <v>100</v>
      </c>
      <c r="AD59">
        <f t="shared" si="50"/>
        <v>100</v>
      </c>
      <c r="AE59">
        <f t="shared" si="50"/>
        <v>100</v>
      </c>
      <c r="AF59">
        <f t="shared" si="50"/>
        <v>100</v>
      </c>
      <c r="AG59">
        <f t="shared" si="50"/>
        <v>100</v>
      </c>
      <c r="AH59">
        <f t="shared" si="50"/>
        <v>100</v>
      </c>
      <c r="AI59">
        <f t="shared" si="47"/>
        <v>100</v>
      </c>
      <c r="AJ59">
        <f t="shared" si="47"/>
        <v>100</v>
      </c>
      <c r="AK59">
        <f t="shared" si="47"/>
        <v>100</v>
      </c>
      <c r="AL59">
        <f t="shared" si="47"/>
        <v>100</v>
      </c>
      <c r="AM59">
        <f t="shared" si="47"/>
        <v>100</v>
      </c>
      <c r="AN59">
        <f t="shared" si="47"/>
        <v>100</v>
      </c>
      <c r="AO59">
        <f t="shared" si="47"/>
        <v>100</v>
      </c>
      <c r="AP59">
        <f t="shared" si="47"/>
        <v>100</v>
      </c>
      <c r="AQ59">
        <f t="shared" si="47"/>
        <v>100</v>
      </c>
    </row>
    <row r="60" spans="2:43" x14ac:dyDescent="0.3">
      <c r="B60" t="s">
        <v>68</v>
      </c>
      <c r="C60">
        <v>50</v>
      </c>
      <c r="D60">
        <f>+D64/100/(D61/100)*100</f>
        <v>47.5</v>
      </c>
      <c r="E60">
        <f t="shared" ref="E60:N60" si="51">+E64/100/(E61/100)*100</f>
        <v>44.875</v>
      </c>
      <c r="F60">
        <f t="shared" si="51"/>
        <v>42.118749999999999</v>
      </c>
      <c r="G60">
        <f t="shared" si="51"/>
        <v>39.224687500000002</v>
      </c>
      <c r="H60">
        <f t="shared" si="51"/>
        <v>36.185921874999998</v>
      </c>
      <c r="I60">
        <f t="shared" si="51"/>
        <v>32.995217968749998</v>
      </c>
      <c r="J60">
        <f t="shared" si="51"/>
        <v>29.644978867187501</v>
      </c>
      <c r="K60">
        <f t="shared" si="51"/>
        <v>26.12722781054687</v>
      </c>
      <c r="L60">
        <f t="shared" si="51"/>
        <v>22.433589201074213</v>
      </c>
      <c r="M60">
        <f t="shared" si="51"/>
        <v>18.555268661127922</v>
      </c>
      <c r="N60">
        <f t="shared" si="51"/>
        <v>14.483032094184317</v>
      </c>
      <c r="O60">
        <f>+O64/100/(O61/100)*100</f>
        <v>10.20718369889353</v>
      </c>
      <c r="P60">
        <f t="shared" ref="P60:R60" si="52">+P64/100/(P61/100)*100</f>
        <v>5.7175428838382043</v>
      </c>
      <c r="Q60">
        <f t="shared" si="52"/>
        <v>1.0034200280301127</v>
      </c>
      <c r="R60">
        <f t="shared" si="52"/>
        <v>0</v>
      </c>
      <c r="S60">
        <f t="shared" si="50"/>
        <v>0</v>
      </c>
      <c r="T60">
        <f t="shared" si="50"/>
        <v>0</v>
      </c>
      <c r="U60">
        <f t="shared" si="50"/>
        <v>0</v>
      </c>
      <c r="V60">
        <f t="shared" si="50"/>
        <v>0</v>
      </c>
      <c r="W60">
        <f t="shared" si="50"/>
        <v>0</v>
      </c>
      <c r="X60">
        <f t="shared" si="50"/>
        <v>0</v>
      </c>
      <c r="Y60">
        <f t="shared" si="50"/>
        <v>0</v>
      </c>
      <c r="Z60">
        <f t="shared" si="50"/>
        <v>0</v>
      </c>
      <c r="AA60">
        <f t="shared" si="50"/>
        <v>0</v>
      </c>
      <c r="AB60">
        <f t="shared" si="50"/>
        <v>0</v>
      </c>
      <c r="AC60">
        <f t="shared" si="50"/>
        <v>0</v>
      </c>
      <c r="AD60">
        <f t="shared" si="50"/>
        <v>0</v>
      </c>
      <c r="AE60">
        <f t="shared" si="50"/>
        <v>0</v>
      </c>
      <c r="AF60">
        <f t="shared" si="50"/>
        <v>0</v>
      </c>
      <c r="AG60">
        <f t="shared" si="50"/>
        <v>0</v>
      </c>
      <c r="AH60">
        <f t="shared" si="50"/>
        <v>0</v>
      </c>
      <c r="AI60">
        <f t="shared" si="47"/>
        <v>0</v>
      </c>
      <c r="AJ60">
        <f t="shared" si="47"/>
        <v>0</v>
      </c>
      <c r="AK60">
        <f t="shared" si="47"/>
        <v>0</v>
      </c>
      <c r="AL60">
        <f t="shared" si="47"/>
        <v>0</v>
      </c>
      <c r="AM60">
        <f t="shared" si="47"/>
        <v>0</v>
      </c>
      <c r="AN60">
        <f t="shared" si="47"/>
        <v>0</v>
      </c>
      <c r="AO60">
        <f t="shared" si="47"/>
        <v>0</v>
      </c>
      <c r="AP60">
        <f t="shared" si="47"/>
        <v>0</v>
      </c>
      <c r="AQ60">
        <f t="shared" si="47"/>
        <v>0</v>
      </c>
    </row>
    <row r="61" spans="2:43" x14ac:dyDescent="0.3">
      <c r="B61" t="s">
        <v>82</v>
      </c>
      <c r="C61" s="16">
        <f>100-C58</f>
        <v>100</v>
      </c>
      <c r="D61" s="16">
        <f>100-D58</f>
        <v>100</v>
      </c>
      <c r="E61" s="16">
        <f t="shared" ref="E61:N61" si="53">100-E58</f>
        <v>100</v>
      </c>
      <c r="F61" s="16">
        <f t="shared" si="53"/>
        <v>100</v>
      </c>
      <c r="G61" s="16">
        <f t="shared" si="53"/>
        <v>100</v>
      </c>
      <c r="H61" s="16">
        <f t="shared" si="53"/>
        <v>100</v>
      </c>
      <c r="I61" s="16">
        <f t="shared" si="53"/>
        <v>100</v>
      </c>
      <c r="J61" s="16">
        <f t="shared" si="53"/>
        <v>100</v>
      </c>
      <c r="K61" s="16">
        <f t="shared" si="53"/>
        <v>100</v>
      </c>
      <c r="L61" s="16">
        <f t="shared" si="53"/>
        <v>100</v>
      </c>
      <c r="M61" s="16">
        <f t="shared" si="53"/>
        <v>100</v>
      </c>
      <c r="N61" s="16">
        <f t="shared" si="53"/>
        <v>100</v>
      </c>
      <c r="O61" s="16">
        <f>100-O58</f>
        <v>100</v>
      </c>
      <c r="P61" s="16">
        <f t="shared" ref="P61:R61" si="54">100-P58</f>
        <v>100</v>
      </c>
      <c r="Q61" s="16">
        <f t="shared" si="54"/>
        <v>100</v>
      </c>
      <c r="R61" s="16">
        <f t="shared" si="54"/>
        <v>100</v>
      </c>
      <c r="S61">
        <f t="shared" si="50"/>
        <v>100</v>
      </c>
      <c r="T61">
        <f t="shared" si="50"/>
        <v>100</v>
      </c>
      <c r="U61">
        <f t="shared" si="50"/>
        <v>100</v>
      </c>
      <c r="V61">
        <f t="shared" si="50"/>
        <v>100</v>
      </c>
      <c r="W61">
        <f t="shared" si="50"/>
        <v>100</v>
      </c>
      <c r="X61">
        <f t="shared" si="50"/>
        <v>100</v>
      </c>
      <c r="Y61">
        <f t="shared" si="50"/>
        <v>100</v>
      </c>
      <c r="Z61">
        <f t="shared" si="50"/>
        <v>100</v>
      </c>
      <c r="AA61">
        <f t="shared" si="50"/>
        <v>100</v>
      </c>
      <c r="AB61">
        <f t="shared" si="50"/>
        <v>100</v>
      </c>
      <c r="AC61">
        <f t="shared" si="50"/>
        <v>100</v>
      </c>
      <c r="AD61">
        <f t="shared" si="50"/>
        <v>100</v>
      </c>
      <c r="AE61">
        <f t="shared" si="50"/>
        <v>100</v>
      </c>
      <c r="AF61">
        <f t="shared" si="50"/>
        <v>100</v>
      </c>
      <c r="AG61">
        <f t="shared" si="50"/>
        <v>100</v>
      </c>
      <c r="AH61">
        <f t="shared" si="50"/>
        <v>100</v>
      </c>
      <c r="AI61">
        <f t="shared" si="47"/>
        <v>100</v>
      </c>
      <c r="AJ61">
        <f t="shared" si="47"/>
        <v>100</v>
      </c>
      <c r="AK61">
        <f t="shared" si="47"/>
        <v>100</v>
      </c>
      <c r="AL61">
        <f t="shared" si="47"/>
        <v>100</v>
      </c>
      <c r="AM61">
        <f t="shared" si="47"/>
        <v>100</v>
      </c>
      <c r="AN61">
        <f t="shared" si="47"/>
        <v>100</v>
      </c>
      <c r="AO61">
        <f t="shared" si="47"/>
        <v>100</v>
      </c>
      <c r="AP61">
        <f t="shared" si="47"/>
        <v>100</v>
      </c>
      <c r="AQ61">
        <f t="shared" si="47"/>
        <v>100</v>
      </c>
    </row>
    <row r="63" spans="2:43" x14ac:dyDescent="0.3">
      <c r="B63" t="s">
        <v>83</v>
      </c>
      <c r="C63" s="16">
        <f>+C59/100*C61/100*100</f>
        <v>50</v>
      </c>
      <c r="D63">
        <f>+C63*(1+$C$3)</f>
        <v>52.5</v>
      </c>
      <c r="E63">
        <f t="shared" ref="E63:N63" si="55">+D63*(1+$C$3)</f>
        <v>55.125</v>
      </c>
      <c r="F63">
        <f t="shared" si="55"/>
        <v>57.881250000000001</v>
      </c>
      <c r="G63">
        <f t="shared" si="55"/>
        <v>60.775312500000005</v>
      </c>
      <c r="H63">
        <f t="shared" si="55"/>
        <v>63.814078125000009</v>
      </c>
      <c r="I63">
        <f t="shared" si="55"/>
        <v>67.004782031250016</v>
      </c>
      <c r="J63">
        <f t="shared" si="55"/>
        <v>70.355021132812524</v>
      </c>
      <c r="K63">
        <f t="shared" si="55"/>
        <v>73.872772189453158</v>
      </c>
      <c r="L63">
        <f t="shared" si="55"/>
        <v>77.566410798925816</v>
      </c>
      <c r="M63">
        <f t="shared" si="55"/>
        <v>81.444731338872103</v>
      </c>
      <c r="N63">
        <f t="shared" si="55"/>
        <v>85.516967905815719</v>
      </c>
      <c r="O63">
        <f>+N63*(1+$C$3)</f>
        <v>89.792816301106512</v>
      </c>
      <c r="P63">
        <f t="shared" ref="P63:Q63" si="56">+O63*(1+$C$3)</f>
        <v>94.282457116161837</v>
      </c>
      <c r="Q63">
        <f t="shared" si="56"/>
        <v>98.996579971969936</v>
      </c>
      <c r="R63">
        <v>100</v>
      </c>
      <c r="S63">
        <f t="shared" si="50"/>
        <v>100</v>
      </c>
      <c r="T63">
        <f t="shared" si="50"/>
        <v>100</v>
      </c>
      <c r="U63">
        <f t="shared" si="50"/>
        <v>100</v>
      </c>
      <c r="V63">
        <f t="shared" si="50"/>
        <v>100</v>
      </c>
      <c r="W63">
        <f t="shared" si="50"/>
        <v>100</v>
      </c>
      <c r="X63">
        <f t="shared" si="50"/>
        <v>100</v>
      </c>
      <c r="Y63">
        <f t="shared" si="50"/>
        <v>100</v>
      </c>
      <c r="Z63">
        <f t="shared" si="50"/>
        <v>100</v>
      </c>
      <c r="AA63">
        <f t="shared" si="50"/>
        <v>100</v>
      </c>
      <c r="AB63">
        <f t="shared" si="50"/>
        <v>100</v>
      </c>
      <c r="AC63">
        <f t="shared" si="50"/>
        <v>100</v>
      </c>
      <c r="AD63">
        <f t="shared" si="50"/>
        <v>100</v>
      </c>
      <c r="AE63">
        <f t="shared" si="50"/>
        <v>100</v>
      </c>
      <c r="AF63">
        <f t="shared" si="50"/>
        <v>100</v>
      </c>
      <c r="AG63">
        <f t="shared" si="50"/>
        <v>100</v>
      </c>
      <c r="AH63">
        <f t="shared" si="50"/>
        <v>100</v>
      </c>
      <c r="AI63">
        <f t="shared" ref="AI63:AQ64" si="57">+AH63</f>
        <v>100</v>
      </c>
      <c r="AJ63">
        <f t="shared" si="57"/>
        <v>100</v>
      </c>
      <c r="AK63">
        <f t="shared" si="57"/>
        <v>100</v>
      </c>
      <c r="AL63">
        <f t="shared" si="57"/>
        <v>100</v>
      </c>
      <c r="AM63">
        <f t="shared" si="57"/>
        <v>100</v>
      </c>
      <c r="AN63">
        <f t="shared" si="57"/>
        <v>100</v>
      </c>
      <c r="AO63">
        <f t="shared" si="57"/>
        <v>100</v>
      </c>
      <c r="AP63">
        <f t="shared" si="57"/>
        <v>100</v>
      </c>
      <c r="AQ63">
        <f t="shared" si="57"/>
        <v>100</v>
      </c>
    </row>
    <row r="64" spans="2:43" x14ac:dyDescent="0.3">
      <c r="B64" t="s">
        <v>84</v>
      </c>
      <c r="C64" s="16">
        <f>+C61/100*C60/100*100</f>
        <v>50</v>
      </c>
      <c r="D64">
        <f>+C64-$C$3*C63</f>
        <v>47.5</v>
      </c>
      <c r="E64">
        <f t="shared" ref="E64:N64" si="58">+D64-$C$3*D63</f>
        <v>44.875</v>
      </c>
      <c r="F64">
        <f t="shared" si="58"/>
        <v>42.118749999999999</v>
      </c>
      <c r="G64">
        <f t="shared" si="58"/>
        <v>39.224687500000002</v>
      </c>
      <c r="H64">
        <f t="shared" si="58"/>
        <v>36.185921874999998</v>
      </c>
      <c r="I64">
        <f t="shared" si="58"/>
        <v>32.995217968749998</v>
      </c>
      <c r="J64">
        <f t="shared" si="58"/>
        <v>29.644978867187497</v>
      </c>
      <c r="K64">
        <f t="shared" si="58"/>
        <v>26.12722781054687</v>
      </c>
      <c r="L64">
        <f t="shared" si="58"/>
        <v>22.433589201074213</v>
      </c>
      <c r="M64">
        <f t="shared" si="58"/>
        <v>18.555268661127922</v>
      </c>
      <c r="N64">
        <f t="shared" si="58"/>
        <v>14.483032094184317</v>
      </c>
      <c r="O64">
        <f>+N64-$C$3*N63</f>
        <v>10.20718369889353</v>
      </c>
      <c r="P64">
        <f t="shared" ref="P64:Q64" si="59">+O64-$C$3*O63</f>
        <v>5.7175428838382043</v>
      </c>
      <c r="Q64">
        <f t="shared" si="59"/>
        <v>1.0034200280301127</v>
      </c>
      <c r="R64">
        <v>0</v>
      </c>
      <c r="S64">
        <f t="shared" si="50"/>
        <v>0</v>
      </c>
      <c r="T64">
        <f t="shared" si="50"/>
        <v>0</v>
      </c>
      <c r="U64">
        <f t="shared" si="50"/>
        <v>0</v>
      </c>
      <c r="V64">
        <f t="shared" si="50"/>
        <v>0</v>
      </c>
      <c r="W64">
        <f t="shared" si="50"/>
        <v>0</v>
      </c>
      <c r="X64">
        <f t="shared" si="50"/>
        <v>0</v>
      </c>
      <c r="Y64">
        <f t="shared" si="50"/>
        <v>0</v>
      </c>
      <c r="Z64">
        <f t="shared" si="50"/>
        <v>0</v>
      </c>
      <c r="AA64">
        <f t="shared" si="50"/>
        <v>0</v>
      </c>
      <c r="AB64">
        <f t="shared" si="50"/>
        <v>0</v>
      </c>
      <c r="AC64">
        <f t="shared" si="50"/>
        <v>0</v>
      </c>
      <c r="AD64">
        <f t="shared" si="50"/>
        <v>0</v>
      </c>
      <c r="AE64">
        <f t="shared" si="50"/>
        <v>0</v>
      </c>
      <c r="AF64">
        <f t="shared" si="50"/>
        <v>0</v>
      </c>
      <c r="AG64">
        <f t="shared" si="50"/>
        <v>0</v>
      </c>
      <c r="AH64">
        <f t="shared" si="50"/>
        <v>0</v>
      </c>
      <c r="AI64">
        <f t="shared" si="57"/>
        <v>0</v>
      </c>
      <c r="AJ64">
        <f t="shared" si="57"/>
        <v>0</v>
      </c>
      <c r="AK64">
        <f t="shared" si="57"/>
        <v>0</v>
      </c>
      <c r="AL64">
        <f t="shared" si="57"/>
        <v>0</v>
      </c>
      <c r="AM64">
        <f t="shared" si="57"/>
        <v>0</v>
      </c>
      <c r="AN64">
        <f t="shared" si="57"/>
        <v>0</v>
      </c>
      <c r="AO64">
        <f t="shared" si="57"/>
        <v>0</v>
      </c>
      <c r="AP64">
        <f t="shared" si="57"/>
        <v>0</v>
      </c>
      <c r="AQ64">
        <f t="shared" si="57"/>
        <v>0</v>
      </c>
    </row>
    <row r="65" spans="2:43" x14ac:dyDescent="0.3">
      <c r="B65" s="1"/>
    </row>
    <row r="66" spans="2:43" x14ac:dyDescent="0.3">
      <c r="B66" s="14" t="s">
        <v>62</v>
      </c>
    </row>
    <row r="67" spans="2:43" x14ac:dyDescent="0.3">
      <c r="B67" t="s">
        <v>81</v>
      </c>
      <c r="C67">
        <v>1</v>
      </c>
      <c r="D67">
        <v>2</v>
      </c>
      <c r="E67">
        <v>3</v>
      </c>
      <c r="F67">
        <v>4</v>
      </c>
      <c r="G67">
        <v>5</v>
      </c>
      <c r="H67">
        <v>6</v>
      </c>
      <c r="I67">
        <v>7</v>
      </c>
      <c r="J67">
        <v>8</v>
      </c>
      <c r="K67">
        <v>9</v>
      </c>
      <c r="L67">
        <v>10</v>
      </c>
      <c r="M67">
        <v>11</v>
      </c>
      <c r="N67">
        <v>12</v>
      </c>
      <c r="O67">
        <v>13</v>
      </c>
      <c r="P67">
        <v>14</v>
      </c>
      <c r="Q67">
        <v>15</v>
      </c>
      <c r="R67">
        <v>16</v>
      </c>
      <c r="S67">
        <v>17</v>
      </c>
      <c r="T67">
        <v>18</v>
      </c>
      <c r="U67">
        <v>19</v>
      </c>
      <c r="V67">
        <v>20</v>
      </c>
      <c r="W67">
        <v>21</v>
      </c>
      <c r="X67">
        <v>22</v>
      </c>
      <c r="Y67">
        <v>23</v>
      </c>
      <c r="Z67">
        <v>24</v>
      </c>
      <c r="AA67">
        <v>25</v>
      </c>
      <c r="AB67">
        <v>26</v>
      </c>
      <c r="AC67">
        <v>27</v>
      </c>
      <c r="AD67">
        <v>28</v>
      </c>
      <c r="AE67">
        <v>29</v>
      </c>
      <c r="AF67">
        <v>30</v>
      </c>
      <c r="AG67">
        <v>31</v>
      </c>
      <c r="AH67">
        <v>32</v>
      </c>
      <c r="AI67">
        <v>33</v>
      </c>
      <c r="AJ67">
        <v>34</v>
      </c>
      <c r="AK67">
        <v>35</v>
      </c>
      <c r="AL67">
        <v>36</v>
      </c>
      <c r="AM67">
        <v>37</v>
      </c>
      <c r="AN67">
        <v>38</v>
      </c>
      <c r="AO67">
        <v>39</v>
      </c>
      <c r="AP67">
        <v>40</v>
      </c>
      <c r="AQ67">
        <v>41</v>
      </c>
    </row>
    <row r="68" spans="2:43" x14ac:dyDescent="0.3">
      <c r="B68" t="s">
        <v>66</v>
      </c>
      <c r="C68">
        <v>0</v>
      </c>
      <c r="D68">
        <f>+C68</f>
        <v>0</v>
      </c>
      <c r="E68">
        <f t="shared" ref="E68:T71" si="60">+D68</f>
        <v>0</v>
      </c>
      <c r="F68">
        <f t="shared" si="60"/>
        <v>0</v>
      </c>
      <c r="G68">
        <f t="shared" si="60"/>
        <v>0</v>
      </c>
      <c r="H68">
        <f t="shared" si="60"/>
        <v>0</v>
      </c>
      <c r="I68">
        <f t="shared" si="60"/>
        <v>0</v>
      </c>
      <c r="J68">
        <f t="shared" si="60"/>
        <v>0</v>
      </c>
      <c r="K68">
        <f t="shared" si="60"/>
        <v>0</v>
      </c>
      <c r="L68">
        <f t="shared" si="60"/>
        <v>0</v>
      </c>
      <c r="M68">
        <f t="shared" si="60"/>
        <v>0</v>
      </c>
      <c r="N68">
        <f t="shared" si="60"/>
        <v>0</v>
      </c>
      <c r="O68">
        <f t="shared" si="60"/>
        <v>0</v>
      </c>
      <c r="P68">
        <f t="shared" si="60"/>
        <v>0</v>
      </c>
      <c r="Q68">
        <f t="shared" si="60"/>
        <v>0</v>
      </c>
      <c r="R68">
        <f t="shared" si="60"/>
        <v>0</v>
      </c>
      <c r="S68">
        <f t="shared" si="60"/>
        <v>0</v>
      </c>
      <c r="T68">
        <f t="shared" si="60"/>
        <v>0</v>
      </c>
      <c r="U68">
        <f t="shared" ref="U68:AJ71" si="61">+T68</f>
        <v>0</v>
      </c>
      <c r="V68">
        <f t="shared" si="61"/>
        <v>0</v>
      </c>
      <c r="W68">
        <f t="shared" si="61"/>
        <v>0</v>
      </c>
      <c r="X68">
        <f t="shared" si="61"/>
        <v>0</v>
      </c>
      <c r="Y68">
        <f t="shared" si="61"/>
        <v>0</v>
      </c>
      <c r="Z68">
        <f t="shared" si="61"/>
        <v>0</v>
      </c>
      <c r="AA68">
        <f t="shared" si="61"/>
        <v>0</v>
      </c>
      <c r="AB68">
        <f t="shared" si="61"/>
        <v>0</v>
      </c>
      <c r="AC68">
        <f t="shared" si="61"/>
        <v>0</v>
      </c>
      <c r="AD68">
        <f t="shared" si="61"/>
        <v>0</v>
      </c>
      <c r="AE68">
        <f t="shared" si="61"/>
        <v>0</v>
      </c>
      <c r="AF68">
        <f t="shared" si="61"/>
        <v>0</v>
      </c>
      <c r="AG68">
        <f t="shared" si="61"/>
        <v>0</v>
      </c>
      <c r="AH68">
        <f t="shared" si="61"/>
        <v>0</v>
      </c>
      <c r="AI68">
        <f t="shared" si="61"/>
        <v>0</v>
      </c>
      <c r="AJ68">
        <f t="shared" si="61"/>
        <v>0</v>
      </c>
      <c r="AK68">
        <f t="shared" ref="AK68:AQ71" si="62">+AJ68</f>
        <v>0</v>
      </c>
      <c r="AL68">
        <f t="shared" si="62"/>
        <v>0</v>
      </c>
      <c r="AM68">
        <f t="shared" si="62"/>
        <v>0</v>
      </c>
      <c r="AN68">
        <f t="shared" si="62"/>
        <v>0</v>
      </c>
      <c r="AO68">
        <f t="shared" si="62"/>
        <v>0</v>
      </c>
      <c r="AP68">
        <f t="shared" si="62"/>
        <v>0</v>
      </c>
      <c r="AQ68">
        <f t="shared" si="62"/>
        <v>0</v>
      </c>
    </row>
    <row r="69" spans="2:43" x14ac:dyDescent="0.3">
      <c r="B69" t="s">
        <v>67</v>
      </c>
      <c r="C69">
        <v>0</v>
      </c>
      <c r="D69">
        <f t="shared" ref="D69:S74" si="63">+C69</f>
        <v>0</v>
      </c>
      <c r="E69">
        <f t="shared" si="63"/>
        <v>0</v>
      </c>
      <c r="F69">
        <f t="shared" si="63"/>
        <v>0</v>
      </c>
      <c r="G69">
        <f t="shared" si="63"/>
        <v>0</v>
      </c>
      <c r="H69">
        <f t="shared" si="63"/>
        <v>0</v>
      </c>
      <c r="I69">
        <f t="shared" si="63"/>
        <v>0</v>
      </c>
      <c r="J69">
        <f t="shared" si="63"/>
        <v>0</v>
      </c>
      <c r="K69">
        <f t="shared" si="63"/>
        <v>0</v>
      </c>
      <c r="L69">
        <f t="shared" si="63"/>
        <v>0</v>
      </c>
      <c r="M69">
        <f t="shared" si="63"/>
        <v>0</v>
      </c>
      <c r="N69">
        <f t="shared" si="63"/>
        <v>0</v>
      </c>
      <c r="O69">
        <f t="shared" si="63"/>
        <v>0</v>
      </c>
      <c r="P69">
        <f t="shared" si="63"/>
        <v>0</v>
      </c>
      <c r="Q69">
        <f t="shared" si="63"/>
        <v>0</v>
      </c>
      <c r="R69">
        <f t="shared" si="63"/>
        <v>0</v>
      </c>
      <c r="S69">
        <f t="shared" si="63"/>
        <v>0</v>
      </c>
      <c r="T69">
        <f t="shared" si="60"/>
        <v>0</v>
      </c>
      <c r="U69">
        <f t="shared" si="61"/>
        <v>0</v>
      </c>
      <c r="V69">
        <f t="shared" si="61"/>
        <v>0</v>
      </c>
      <c r="W69">
        <f t="shared" si="61"/>
        <v>0</v>
      </c>
      <c r="X69">
        <f t="shared" si="61"/>
        <v>0</v>
      </c>
      <c r="Y69">
        <f t="shared" si="61"/>
        <v>0</v>
      </c>
      <c r="Z69">
        <f t="shared" si="61"/>
        <v>0</v>
      </c>
      <c r="AA69">
        <f t="shared" si="61"/>
        <v>0</v>
      </c>
      <c r="AB69">
        <f t="shared" si="61"/>
        <v>0</v>
      </c>
      <c r="AC69">
        <f t="shared" si="61"/>
        <v>0</v>
      </c>
      <c r="AD69">
        <f t="shared" si="61"/>
        <v>0</v>
      </c>
      <c r="AE69">
        <f t="shared" si="61"/>
        <v>0</v>
      </c>
      <c r="AF69">
        <f t="shared" si="61"/>
        <v>0</v>
      </c>
      <c r="AG69">
        <f t="shared" si="61"/>
        <v>0</v>
      </c>
      <c r="AH69">
        <f t="shared" si="61"/>
        <v>0</v>
      </c>
      <c r="AI69">
        <f t="shared" si="61"/>
        <v>0</v>
      </c>
      <c r="AJ69">
        <f t="shared" si="61"/>
        <v>0</v>
      </c>
      <c r="AK69">
        <f t="shared" si="62"/>
        <v>0</v>
      </c>
      <c r="AL69">
        <f t="shared" si="62"/>
        <v>0</v>
      </c>
      <c r="AM69">
        <f t="shared" si="62"/>
        <v>0</v>
      </c>
      <c r="AN69">
        <f t="shared" si="62"/>
        <v>0</v>
      </c>
      <c r="AO69">
        <f t="shared" si="62"/>
        <v>0</v>
      </c>
      <c r="AP69">
        <f t="shared" si="62"/>
        <v>0</v>
      </c>
      <c r="AQ69">
        <f t="shared" si="62"/>
        <v>0</v>
      </c>
    </row>
    <row r="70" spans="2:43" x14ac:dyDescent="0.3">
      <c r="B70" t="s">
        <v>68</v>
      </c>
      <c r="C70">
        <v>100</v>
      </c>
      <c r="D70">
        <f t="shared" si="63"/>
        <v>100</v>
      </c>
      <c r="E70">
        <f t="shared" si="63"/>
        <v>100</v>
      </c>
      <c r="F70">
        <f t="shared" si="63"/>
        <v>100</v>
      </c>
      <c r="G70">
        <f t="shared" si="63"/>
        <v>100</v>
      </c>
      <c r="H70">
        <f t="shared" si="63"/>
        <v>100</v>
      </c>
      <c r="I70">
        <f t="shared" si="63"/>
        <v>100</v>
      </c>
      <c r="J70">
        <f t="shared" si="63"/>
        <v>100</v>
      </c>
      <c r="K70">
        <f t="shared" si="63"/>
        <v>100</v>
      </c>
      <c r="L70">
        <f t="shared" si="63"/>
        <v>100</v>
      </c>
      <c r="M70">
        <f t="shared" si="63"/>
        <v>100</v>
      </c>
      <c r="N70">
        <f t="shared" si="63"/>
        <v>100</v>
      </c>
      <c r="O70">
        <f t="shared" si="63"/>
        <v>100</v>
      </c>
      <c r="P70">
        <f t="shared" si="63"/>
        <v>100</v>
      </c>
      <c r="Q70">
        <f t="shared" si="63"/>
        <v>100</v>
      </c>
      <c r="R70">
        <f t="shared" si="63"/>
        <v>100</v>
      </c>
      <c r="S70">
        <f t="shared" si="63"/>
        <v>100</v>
      </c>
      <c r="T70">
        <f t="shared" si="60"/>
        <v>100</v>
      </c>
      <c r="U70">
        <f t="shared" si="61"/>
        <v>100</v>
      </c>
      <c r="V70">
        <f t="shared" si="61"/>
        <v>100</v>
      </c>
      <c r="W70">
        <f t="shared" si="61"/>
        <v>100</v>
      </c>
      <c r="X70">
        <f t="shared" si="61"/>
        <v>100</v>
      </c>
      <c r="Y70">
        <f t="shared" si="61"/>
        <v>100</v>
      </c>
      <c r="Z70">
        <f t="shared" si="61"/>
        <v>100</v>
      </c>
      <c r="AA70">
        <f t="shared" si="61"/>
        <v>100</v>
      </c>
      <c r="AB70">
        <f t="shared" si="61"/>
        <v>100</v>
      </c>
      <c r="AC70">
        <f t="shared" si="61"/>
        <v>100</v>
      </c>
      <c r="AD70">
        <f t="shared" si="61"/>
        <v>100</v>
      </c>
      <c r="AE70">
        <f t="shared" si="61"/>
        <v>100</v>
      </c>
      <c r="AF70">
        <f t="shared" si="61"/>
        <v>100</v>
      </c>
      <c r="AG70">
        <f t="shared" si="61"/>
        <v>100</v>
      </c>
      <c r="AH70">
        <f t="shared" si="61"/>
        <v>100</v>
      </c>
      <c r="AI70">
        <f t="shared" si="61"/>
        <v>100</v>
      </c>
      <c r="AJ70">
        <f t="shared" si="61"/>
        <v>100</v>
      </c>
      <c r="AK70">
        <f t="shared" si="62"/>
        <v>100</v>
      </c>
      <c r="AL70">
        <f t="shared" si="62"/>
        <v>100</v>
      </c>
      <c r="AM70">
        <f t="shared" si="62"/>
        <v>100</v>
      </c>
      <c r="AN70">
        <f t="shared" si="62"/>
        <v>100</v>
      </c>
      <c r="AO70">
        <f t="shared" si="62"/>
        <v>100</v>
      </c>
      <c r="AP70">
        <f t="shared" si="62"/>
        <v>100</v>
      </c>
      <c r="AQ70">
        <f t="shared" si="62"/>
        <v>100</v>
      </c>
    </row>
    <row r="71" spans="2:43" x14ac:dyDescent="0.3">
      <c r="B71" t="s">
        <v>82</v>
      </c>
      <c r="C71" s="16">
        <f>100-C68</f>
        <v>100</v>
      </c>
      <c r="D71">
        <f t="shared" si="63"/>
        <v>100</v>
      </c>
      <c r="E71">
        <f t="shared" si="63"/>
        <v>100</v>
      </c>
      <c r="F71">
        <f t="shared" si="63"/>
        <v>100</v>
      </c>
      <c r="G71">
        <f t="shared" si="63"/>
        <v>100</v>
      </c>
      <c r="H71">
        <f t="shared" si="63"/>
        <v>100</v>
      </c>
      <c r="I71">
        <f t="shared" si="63"/>
        <v>100</v>
      </c>
      <c r="J71">
        <f t="shared" si="63"/>
        <v>100</v>
      </c>
      <c r="K71">
        <f t="shared" si="63"/>
        <v>100</v>
      </c>
      <c r="L71">
        <f t="shared" si="63"/>
        <v>100</v>
      </c>
      <c r="M71">
        <f t="shared" si="63"/>
        <v>100</v>
      </c>
      <c r="N71">
        <f t="shared" si="63"/>
        <v>100</v>
      </c>
      <c r="O71">
        <f t="shared" si="63"/>
        <v>100</v>
      </c>
      <c r="P71">
        <f t="shared" si="63"/>
        <v>100</v>
      </c>
      <c r="Q71">
        <f t="shared" si="63"/>
        <v>100</v>
      </c>
      <c r="R71">
        <f t="shared" si="63"/>
        <v>100</v>
      </c>
      <c r="S71">
        <f t="shared" si="63"/>
        <v>100</v>
      </c>
      <c r="T71">
        <f t="shared" si="60"/>
        <v>100</v>
      </c>
      <c r="U71">
        <f t="shared" si="61"/>
        <v>100</v>
      </c>
      <c r="V71">
        <f t="shared" si="61"/>
        <v>100</v>
      </c>
      <c r="W71">
        <f t="shared" si="61"/>
        <v>100</v>
      </c>
      <c r="X71">
        <f t="shared" si="61"/>
        <v>100</v>
      </c>
      <c r="Y71">
        <f t="shared" si="61"/>
        <v>100</v>
      </c>
      <c r="Z71">
        <f t="shared" si="61"/>
        <v>100</v>
      </c>
      <c r="AA71">
        <f t="shared" si="61"/>
        <v>100</v>
      </c>
      <c r="AB71">
        <f t="shared" si="61"/>
        <v>100</v>
      </c>
      <c r="AC71">
        <f t="shared" si="61"/>
        <v>100</v>
      </c>
      <c r="AD71">
        <f t="shared" si="61"/>
        <v>100</v>
      </c>
      <c r="AE71">
        <f t="shared" si="61"/>
        <v>100</v>
      </c>
      <c r="AF71">
        <f t="shared" si="61"/>
        <v>100</v>
      </c>
      <c r="AG71">
        <f t="shared" si="61"/>
        <v>100</v>
      </c>
      <c r="AH71">
        <f t="shared" si="61"/>
        <v>100</v>
      </c>
      <c r="AI71">
        <f t="shared" si="61"/>
        <v>100</v>
      </c>
      <c r="AJ71">
        <f t="shared" si="61"/>
        <v>100</v>
      </c>
      <c r="AK71">
        <f t="shared" si="62"/>
        <v>100</v>
      </c>
      <c r="AL71">
        <f t="shared" si="62"/>
        <v>100</v>
      </c>
      <c r="AM71">
        <f t="shared" si="62"/>
        <v>100</v>
      </c>
      <c r="AN71">
        <f t="shared" si="62"/>
        <v>100</v>
      </c>
      <c r="AO71">
        <f t="shared" si="62"/>
        <v>100</v>
      </c>
      <c r="AP71">
        <f t="shared" si="62"/>
        <v>100</v>
      </c>
      <c r="AQ71">
        <f t="shared" si="62"/>
        <v>100</v>
      </c>
    </row>
    <row r="73" spans="2:43" x14ac:dyDescent="0.3">
      <c r="B73" t="s">
        <v>83</v>
      </c>
      <c r="C73" s="16">
        <f>+C69/100*C71/100*100</f>
        <v>0</v>
      </c>
      <c r="D73">
        <f t="shared" si="63"/>
        <v>0</v>
      </c>
      <c r="E73">
        <f t="shared" si="63"/>
        <v>0</v>
      </c>
      <c r="F73">
        <f t="shared" si="63"/>
        <v>0</v>
      </c>
      <c r="G73">
        <f t="shared" si="63"/>
        <v>0</v>
      </c>
      <c r="H73">
        <f t="shared" si="63"/>
        <v>0</v>
      </c>
      <c r="I73">
        <f t="shared" si="63"/>
        <v>0</v>
      </c>
      <c r="J73">
        <f t="shared" si="63"/>
        <v>0</v>
      </c>
      <c r="K73">
        <f t="shared" si="63"/>
        <v>0</v>
      </c>
      <c r="L73">
        <f t="shared" si="63"/>
        <v>0</v>
      </c>
      <c r="M73">
        <f t="shared" si="63"/>
        <v>0</v>
      </c>
      <c r="N73">
        <f t="shared" si="63"/>
        <v>0</v>
      </c>
      <c r="O73">
        <f t="shared" si="63"/>
        <v>0</v>
      </c>
      <c r="P73">
        <f t="shared" si="63"/>
        <v>0</v>
      </c>
      <c r="Q73">
        <f t="shared" si="63"/>
        <v>0</v>
      </c>
      <c r="R73">
        <f t="shared" si="63"/>
        <v>0</v>
      </c>
      <c r="S73">
        <f t="shared" si="63"/>
        <v>0</v>
      </c>
      <c r="T73">
        <f t="shared" ref="T73:AI74" si="64">+S73</f>
        <v>0</v>
      </c>
      <c r="U73">
        <f t="shared" si="64"/>
        <v>0</v>
      </c>
      <c r="V73">
        <f t="shared" si="64"/>
        <v>0</v>
      </c>
      <c r="W73">
        <f t="shared" si="64"/>
        <v>0</v>
      </c>
      <c r="X73">
        <f t="shared" si="64"/>
        <v>0</v>
      </c>
      <c r="Y73">
        <f t="shared" si="64"/>
        <v>0</v>
      </c>
      <c r="Z73">
        <f t="shared" si="64"/>
        <v>0</v>
      </c>
      <c r="AA73">
        <f t="shared" si="64"/>
        <v>0</v>
      </c>
      <c r="AB73">
        <f t="shared" si="64"/>
        <v>0</v>
      </c>
      <c r="AC73">
        <f t="shared" si="64"/>
        <v>0</v>
      </c>
      <c r="AD73">
        <f t="shared" si="64"/>
        <v>0</v>
      </c>
      <c r="AE73">
        <f t="shared" si="64"/>
        <v>0</v>
      </c>
      <c r="AF73">
        <f t="shared" si="64"/>
        <v>0</v>
      </c>
      <c r="AG73">
        <f t="shared" si="64"/>
        <v>0</v>
      </c>
      <c r="AH73">
        <f t="shared" si="64"/>
        <v>0</v>
      </c>
      <c r="AI73">
        <f t="shared" si="64"/>
        <v>0</v>
      </c>
      <c r="AJ73">
        <f t="shared" ref="AJ73:AQ74" si="65">+AI73</f>
        <v>0</v>
      </c>
      <c r="AK73">
        <f t="shared" si="65"/>
        <v>0</v>
      </c>
      <c r="AL73">
        <f t="shared" si="65"/>
        <v>0</v>
      </c>
      <c r="AM73">
        <f t="shared" si="65"/>
        <v>0</v>
      </c>
      <c r="AN73">
        <f t="shared" si="65"/>
        <v>0</v>
      </c>
      <c r="AO73">
        <f t="shared" si="65"/>
        <v>0</v>
      </c>
      <c r="AP73">
        <f t="shared" si="65"/>
        <v>0</v>
      </c>
      <c r="AQ73">
        <f t="shared" si="65"/>
        <v>0</v>
      </c>
    </row>
    <row r="74" spans="2:43" x14ac:dyDescent="0.3">
      <c r="B74" t="s">
        <v>84</v>
      </c>
      <c r="C74" s="16">
        <f>+C71/100*C70/100*100</f>
        <v>100</v>
      </c>
      <c r="D74">
        <f t="shared" si="63"/>
        <v>100</v>
      </c>
      <c r="E74">
        <f t="shared" si="63"/>
        <v>100</v>
      </c>
      <c r="F74">
        <f t="shared" si="63"/>
        <v>100</v>
      </c>
      <c r="G74">
        <f t="shared" si="63"/>
        <v>100</v>
      </c>
      <c r="H74">
        <f t="shared" si="63"/>
        <v>100</v>
      </c>
      <c r="I74">
        <f t="shared" si="63"/>
        <v>100</v>
      </c>
      <c r="J74">
        <f t="shared" si="63"/>
        <v>100</v>
      </c>
      <c r="K74">
        <f t="shared" si="63"/>
        <v>100</v>
      </c>
      <c r="L74">
        <f t="shared" si="63"/>
        <v>100</v>
      </c>
      <c r="M74">
        <f t="shared" si="63"/>
        <v>100</v>
      </c>
      <c r="N74">
        <f t="shared" si="63"/>
        <v>100</v>
      </c>
      <c r="O74">
        <f t="shared" si="63"/>
        <v>100</v>
      </c>
      <c r="P74">
        <f t="shared" si="63"/>
        <v>100</v>
      </c>
      <c r="Q74">
        <f t="shared" si="63"/>
        <v>100</v>
      </c>
      <c r="R74">
        <f t="shared" si="63"/>
        <v>100</v>
      </c>
      <c r="S74">
        <f t="shared" si="63"/>
        <v>100</v>
      </c>
      <c r="T74">
        <f t="shared" si="64"/>
        <v>100</v>
      </c>
      <c r="U74">
        <f t="shared" si="64"/>
        <v>100</v>
      </c>
      <c r="V74">
        <f t="shared" si="64"/>
        <v>100</v>
      </c>
      <c r="W74">
        <f t="shared" si="64"/>
        <v>100</v>
      </c>
      <c r="X74">
        <f t="shared" si="64"/>
        <v>100</v>
      </c>
      <c r="Y74">
        <f t="shared" si="64"/>
        <v>100</v>
      </c>
      <c r="Z74">
        <f t="shared" si="64"/>
        <v>100</v>
      </c>
      <c r="AA74">
        <f t="shared" si="64"/>
        <v>100</v>
      </c>
      <c r="AB74">
        <f t="shared" si="64"/>
        <v>100</v>
      </c>
      <c r="AC74">
        <f t="shared" si="64"/>
        <v>100</v>
      </c>
      <c r="AD74">
        <f t="shared" si="64"/>
        <v>100</v>
      </c>
      <c r="AE74">
        <f t="shared" si="64"/>
        <v>100</v>
      </c>
      <c r="AF74">
        <f t="shared" si="64"/>
        <v>100</v>
      </c>
      <c r="AG74">
        <f t="shared" si="64"/>
        <v>100</v>
      </c>
      <c r="AH74">
        <f t="shared" si="64"/>
        <v>100</v>
      </c>
      <c r="AI74">
        <f t="shared" si="64"/>
        <v>100</v>
      </c>
      <c r="AJ74">
        <f t="shared" si="65"/>
        <v>100</v>
      </c>
      <c r="AK74">
        <f t="shared" si="65"/>
        <v>100</v>
      </c>
      <c r="AL74">
        <f t="shared" si="65"/>
        <v>100</v>
      </c>
      <c r="AM74">
        <f t="shared" si="65"/>
        <v>100</v>
      </c>
      <c r="AN74">
        <f t="shared" si="65"/>
        <v>100</v>
      </c>
      <c r="AO74">
        <f t="shared" si="65"/>
        <v>100</v>
      </c>
      <c r="AP74">
        <f t="shared" si="65"/>
        <v>100</v>
      </c>
      <c r="AQ74">
        <f t="shared" si="65"/>
        <v>100</v>
      </c>
    </row>
    <row r="75" spans="2:43" x14ac:dyDescent="0.3">
      <c r="B75" s="1"/>
    </row>
    <row r="76" spans="2:43" x14ac:dyDescent="0.3">
      <c r="B76" s="14" t="s">
        <v>63</v>
      </c>
    </row>
    <row r="77" spans="2:43" x14ac:dyDescent="0.3">
      <c r="B77" t="s">
        <v>81</v>
      </c>
      <c r="C77">
        <v>1</v>
      </c>
      <c r="D77">
        <v>2</v>
      </c>
      <c r="E77">
        <v>3</v>
      </c>
      <c r="F77">
        <v>4</v>
      </c>
      <c r="G77">
        <v>5</v>
      </c>
      <c r="H77">
        <v>6</v>
      </c>
      <c r="I77">
        <v>7</v>
      </c>
      <c r="J77">
        <v>8</v>
      </c>
      <c r="K77">
        <v>9</v>
      </c>
      <c r="L77">
        <v>10</v>
      </c>
      <c r="M77">
        <v>11</v>
      </c>
      <c r="N77">
        <v>12</v>
      </c>
      <c r="O77">
        <v>13</v>
      </c>
      <c r="P77">
        <v>14</v>
      </c>
      <c r="Q77">
        <v>15</v>
      </c>
      <c r="R77">
        <v>16</v>
      </c>
      <c r="S77">
        <v>17</v>
      </c>
      <c r="T77">
        <v>18</v>
      </c>
      <c r="U77">
        <v>19</v>
      </c>
      <c r="V77">
        <v>20</v>
      </c>
      <c r="W77">
        <v>21</v>
      </c>
      <c r="X77">
        <v>22</v>
      </c>
      <c r="Y77">
        <v>23</v>
      </c>
      <c r="Z77">
        <v>24</v>
      </c>
      <c r="AA77">
        <v>25</v>
      </c>
      <c r="AB77">
        <v>26</v>
      </c>
      <c r="AC77">
        <v>27</v>
      </c>
      <c r="AD77">
        <v>28</v>
      </c>
      <c r="AE77">
        <v>29</v>
      </c>
      <c r="AF77">
        <v>30</v>
      </c>
      <c r="AG77">
        <v>31</v>
      </c>
      <c r="AH77">
        <v>32</v>
      </c>
      <c r="AI77">
        <v>33</v>
      </c>
      <c r="AJ77">
        <v>34</v>
      </c>
      <c r="AK77">
        <v>35</v>
      </c>
      <c r="AL77">
        <v>36</v>
      </c>
      <c r="AM77">
        <v>37</v>
      </c>
      <c r="AN77">
        <v>38</v>
      </c>
      <c r="AO77">
        <v>39</v>
      </c>
      <c r="AP77">
        <v>40</v>
      </c>
      <c r="AQ77">
        <v>41</v>
      </c>
    </row>
    <row r="78" spans="2:43" x14ac:dyDescent="0.3">
      <c r="B78" t="s">
        <v>66</v>
      </c>
      <c r="C78">
        <v>67</v>
      </c>
      <c r="D78">
        <f>+C78-$C$3*C83/2</f>
        <v>66.612250000000003</v>
      </c>
      <c r="E78">
        <f t="shared" ref="E78:N78" si="66">+D78-$C$3*D83/2</f>
        <v>66.205112499999998</v>
      </c>
      <c r="F78">
        <f t="shared" si="66"/>
        <v>65.777618125000004</v>
      </c>
      <c r="G78">
        <f t="shared" si="66"/>
        <v>65.328749031249998</v>
      </c>
      <c r="H78">
        <f t="shared" si="66"/>
        <v>64.857436482812503</v>
      </c>
      <c r="I78">
        <f t="shared" si="66"/>
        <v>64.362558306953133</v>
      </c>
      <c r="J78">
        <f t="shared" si="66"/>
        <v>63.842936222300793</v>
      </c>
      <c r="K78">
        <f t="shared" si="66"/>
        <v>63.297333033415832</v>
      </c>
      <c r="L78">
        <f t="shared" si="66"/>
        <v>62.724449685086626</v>
      </c>
      <c r="M78">
        <f t="shared" si="66"/>
        <v>62.122922169340953</v>
      </c>
      <c r="N78">
        <f t="shared" si="66"/>
        <v>61.491318277807999</v>
      </c>
      <c r="O78">
        <f>+N78-$C$3*N83/2</f>
        <v>60.828134191698396</v>
      </c>
      <c r="P78">
        <f t="shared" ref="P78:W78" si="67">+O78-$C$3*O83/2</f>
        <v>60.131790901283317</v>
      </c>
      <c r="Q78">
        <f t="shared" si="67"/>
        <v>59.400630446347485</v>
      </c>
      <c r="R78">
        <f t="shared" si="67"/>
        <v>58.632911968664857</v>
      </c>
      <c r="S78">
        <f t="shared" si="67"/>
        <v>57.826807567098101</v>
      </c>
      <c r="T78">
        <f t="shared" si="67"/>
        <v>56.980397945453007</v>
      </c>
      <c r="U78">
        <f t="shared" si="67"/>
        <v>56.091667842725656</v>
      </c>
      <c r="V78">
        <f t="shared" si="67"/>
        <v>55.158501234861937</v>
      </c>
      <c r="W78">
        <f t="shared" si="67"/>
        <v>54.178676296605033</v>
      </c>
      <c r="X78">
        <f>+W78-$C$3*W83/2</f>
        <v>53.149860111435281</v>
      </c>
      <c r="Y78">
        <f t="shared" ref="Y78:AA78" si="68">+X78-$C$3*X83/2</f>
        <v>52.069603117007041</v>
      </c>
      <c r="Z78">
        <f t="shared" si="68"/>
        <v>50.935333272857392</v>
      </c>
      <c r="AA78">
        <f t="shared" si="68"/>
        <v>49.744349936500264</v>
      </c>
      <c r="AB78">
        <f>100-AB84-AB83</f>
        <v>47.477634866650504</v>
      </c>
      <c r="AC78">
        <f>100-AC84-AC83</f>
        <v>44.85151660998303</v>
      </c>
      <c r="AD78">
        <f t="shared" ref="AD78:AP78" si="69">100-AD84-AD83</f>
        <v>42.094092440482179</v>
      </c>
      <c r="AE78">
        <f t="shared" si="69"/>
        <v>39.198797062506287</v>
      </c>
      <c r="AF78">
        <f t="shared" si="69"/>
        <v>36.1587369156316</v>
      </c>
      <c r="AG78">
        <f t="shared" si="69"/>
        <v>32.966673761413176</v>
      </c>
      <c r="AH78">
        <f t="shared" si="69"/>
        <v>29.615007449483826</v>
      </c>
      <c r="AI78">
        <f t="shared" si="69"/>
        <v>26.095757821958017</v>
      </c>
      <c r="AJ78">
        <f t="shared" si="69"/>
        <v>22.400545713055919</v>
      </c>
      <c r="AK78">
        <f t="shared" si="69"/>
        <v>18.520572998708715</v>
      </c>
      <c r="AL78">
        <f t="shared" si="69"/>
        <v>14.446601648644148</v>
      </c>
      <c r="AM78">
        <f t="shared" si="69"/>
        <v>10.168931731076356</v>
      </c>
      <c r="AN78">
        <f t="shared" si="69"/>
        <v>5.677378317630172</v>
      </c>
      <c r="AO78">
        <f t="shared" si="69"/>
        <v>0.96124723351167063</v>
      </c>
      <c r="AP78">
        <f t="shared" si="69"/>
        <v>0</v>
      </c>
      <c r="AQ78">
        <f>+AP78</f>
        <v>0</v>
      </c>
    </row>
    <row r="79" spans="2:43" x14ac:dyDescent="0.3">
      <c r="B79" t="s">
        <v>67</v>
      </c>
      <c r="C79">
        <v>47</v>
      </c>
      <c r="D79">
        <f>+D83/100/(D81/100)*100</f>
        <v>48.776871756856934</v>
      </c>
      <c r="E79">
        <f t="shared" ref="E79:N79" si="70">+E83/100/(E81/100)*100</f>
        <v>50.598703724047013</v>
      </c>
      <c r="F79">
        <f t="shared" si="70"/>
        <v>52.4649739915276</v>
      </c>
      <c r="G79">
        <f t="shared" si="70"/>
        <v>54.375026601988488</v>
      </c>
      <c r="H79">
        <f t="shared" si="70"/>
        <v>56.328067884671015</v>
      </c>
      <c r="I79">
        <f t="shared" si="70"/>
        <v>58.323163500675868</v>
      </c>
      <c r="J79">
        <f t="shared" si="70"/>
        <v>60.359236274210495</v>
      </c>
      <c r="K79">
        <f t="shared" si="70"/>
        <v>62.435064879703596</v>
      </c>
      <c r="L79">
        <f t="shared" si="70"/>
        <v>64.549283448674672</v>
      </c>
      <c r="M79">
        <f t="shared" si="70"/>
        <v>66.700382152681328</v>
      </c>
      <c r="N79">
        <f t="shared" si="70"/>
        <v>68.886708809605125</v>
      </c>
      <c r="O79">
        <f>+O83/100/(O81/100)*100</f>
        <v>71.106471550048695</v>
      </c>
      <c r="P79">
        <f t="shared" ref="P79:W79" si="71">+P83/100/(P81/100)*100</f>
        <v>73.357742568814814</v>
      </c>
      <c r="Q79">
        <f t="shared" si="71"/>
        <v>75.638462973478269</v>
      </c>
      <c r="R79">
        <f t="shared" si="71"/>
        <v>77.946448728142741</v>
      </c>
      <c r="S79">
        <f t="shared" si="71"/>
        <v>80.279397675833508</v>
      </c>
      <c r="T79">
        <f t="shared" si="71"/>
        <v>82.634897607883914</v>
      </c>
      <c r="U79">
        <f t="shared" si="71"/>
        <v>85.010435333433136</v>
      </c>
      <c r="V79">
        <f t="shared" si="71"/>
        <v>87.403406687081343</v>
      </c>
      <c r="W79">
        <f t="shared" si="71"/>
        <v>89.811127398183231</v>
      </c>
      <c r="X79">
        <f>+X83/100/(X81/100)*100</f>
        <v>92.230844731535882</v>
      </c>
      <c r="Y79">
        <f t="shared" ref="Y79:AP79" si="72">+Y83/100/(Y81/100)*100</f>
        <v>94.65974979665728</v>
      </c>
      <c r="Z79">
        <f t="shared" si="72"/>
        <v>97.09499041176845</v>
      </c>
      <c r="AA79">
        <f t="shared" si="72"/>
        <v>99.533684399258391</v>
      </c>
      <c r="AB79">
        <f t="shared" si="72"/>
        <v>100</v>
      </c>
      <c r="AC79">
        <f t="shared" si="72"/>
        <v>100</v>
      </c>
      <c r="AD79">
        <f t="shared" si="72"/>
        <v>100</v>
      </c>
      <c r="AE79">
        <f t="shared" si="72"/>
        <v>100</v>
      </c>
      <c r="AF79">
        <f t="shared" si="72"/>
        <v>100</v>
      </c>
      <c r="AG79">
        <f t="shared" si="72"/>
        <v>100</v>
      </c>
      <c r="AH79">
        <f t="shared" si="72"/>
        <v>100</v>
      </c>
      <c r="AI79">
        <f t="shared" si="72"/>
        <v>100</v>
      </c>
      <c r="AJ79">
        <f t="shared" si="72"/>
        <v>100</v>
      </c>
      <c r="AK79">
        <f t="shared" si="72"/>
        <v>100</v>
      </c>
      <c r="AL79">
        <f t="shared" si="72"/>
        <v>100</v>
      </c>
      <c r="AM79">
        <f t="shared" si="72"/>
        <v>100</v>
      </c>
      <c r="AN79">
        <f t="shared" si="72"/>
        <v>100</v>
      </c>
      <c r="AO79">
        <f t="shared" si="72"/>
        <v>100</v>
      </c>
      <c r="AP79">
        <f t="shared" si="72"/>
        <v>100</v>
      </c>
      <c r="AQ79">
        <f t="shared" ref="AQ79:AQ85" si="73">+AP79</f>
        <v>100</v>
      </c>
    </row>
    <row r="80" spans="2:43" x14ac:dyDescent="0.3">
      <c r="B80" t="s">
        <v>68</v>
      </c>
      <c r="C80">
        <v>53</v>
      </c>
      <c r="D80">
        <f>+D84/100/(D81/100)*100</f>
        <v>51.22312824314308</v>
      </c>
      <c r="E80">
        <f t="shared" ref="E80:N80" si="74">+E84/100/(E81/100)*100</f>
        <v>49.40129627595298</v>
      </c>
      <c r="F80">
        <f t="shared" si="74"/>
        <v>47.535026008472428</v>
      </c>
      <c r="G80">
        <f t="shared" si="74"/>
        <v>45.624973398011527</v>
      </c>
      <c r="H80">
        <f t="shared" si="74"/>
        <v>43.671932115329007</v>
      </c>
      <c r="I80">
        <f t="shared" si="74"/>
        <v>41.676836499324175</v>
      </c>
      <c r="J80">
        <f t="shared" si="74"/>
        <v>39.640763725789554</v>
      </c>
      <c r="K80">
        <f t="shared" si="74"/>
        <v>37.564935120296454</v>
      </c>
      <c r="L80">
        <f t="shared" si="74"/>
        <v>35.450716551325371</v>
      </c>
      <c r="M80">
        <f t="shared" si="74"/>
        <v>33.299617847318729</v>
      </c>
      <c r="N80">
        <f t="shared" si="74"/>
        <v>31.113291190394943</v>
      </c>
      <c r="O80">
        <f>+O84/100/(O81/100)*100</f>
        <v>28.893528449951354</v>
      </c>
      <c r="P80">
        <f t="shared" ref="P80:W80" si="75">+P84/100/(P81/100)*100</f>
        <v>26.642257431185222</v>
      </c>
      <c r="Q80">
        <f t="shared" si="75"/>
        <v>24.361537026521795</v>
      </c>
      <c r="R80">
        <f t="shared" si="75"/>
        <v>22.053551271857323</v>
      </c>
      <c r="S80">
        <f t="shared" si="75"/>
        <v>19.720602324166563</v>
      </c>
      <c r="T80">
        <f t="shared" si="75"/>
        <v>17.365102392116164</v>
      </c>
      <c r="U80">
        <f t="shared" si="75"/>
        <v>14.989564666566938</v>
      </c>
      <c r="V80">
        <f t="shared" si="75"/>
        <v>12.596593312918753</v>
      </c>
      <c r="W80">
        <f t="shared" si="75"/>
        <v>10.188872601816854</v>
      </c>
      <c r="X80">
        <f>+X84/100/(X81/100)*100</f>
        <v>7.7691552684641954</v>
      </c>
      <c r="Y80">
        <f t="shared" ref="Y80:AP80" si="76">+Y84/100/(Y81/100)*100</f>
        <v>5.3402502033427837</v>
      </c>
      <c r="Z80">
        <f t="shared" si="76"/>
        <v>2.9050095882316262</v>
      </c>
      <c r="AA80">
        <f t="shared" si="76"/>
        <v>0.46631560074169726</v>
      </c>
      <c r="AB80">
        <f t="shared" si="76"/>
        <v>0</v>
      </c>
      <c r="AC80">
        <f t="shared" si="76"/>
        <v>0</v>
      </c>
      <c r="AD80">
        <f t="shared" si="76"/>
        <v>0</v>
      </c>
      <c r="AE80">
        <f t="shared" si="76"/>
        <v>0</v>
      </c>
      <c r="AF80">
        <f t="shared" si="76"/>
        <v>0</v>
      </c>
      <c r="AG80">
        <f t="shared" si="76"/>
        <v>0</v>
      </c>
      <c r="AH80">
        <f t="shared" si="76"/>
        <v>0</v>
      </c>
      <c r="AI80">
        <f t="shared" si="76"/>
        <v>0</v>
      </c>
      <c r="AJ80">
        <f t="shared" si="76"/>
        <v>0</v>
      </c>
      <c r="AK80">
        <f t="shared" si="76"/>
        <v>0</v>
      </c>
      <c r="AL80">
        <f t="shared" si="76"/>
        <v>0</v>
      </c>
      <c r="AM80">
        <f t="shared" si="76"/>
        <v>0</v>
      </c>
      <c r="AN80">
        <f t="shared" si="76"/>
        <v>0</v>
      </c>
      <c r="AO80">
        <f t="shared" si="76"/>
        <v>0</v>
      </c>
      <c r="AP80">
        <f t="shared" si="76"/>
        <v>0</v>
      </c>
      <c r="AQ80">
        <f t="shared" si="73"/>
        <v>0</v>
      </c>
    </row>
    <row r="81" spans="2:43" x14ac:dyDescent="0.3">
      <c r="B81" t="s">
        <v>82</v>
      </c>
      <c r="C81" s="16">
        <f>100-C78</f>
        <v>33</v>
      </c>
      <c r="D81" s="16">
        <f>100-D78</f>
        <v>33.387749999999997</v>
      </c>
      <c r="E81" s="16">
        <f t="shared" ref="E81:N81" si="77">100-E78</f>
        <v>33.794887500000002</v>
      </c>
      <c r="F81" s="16">
        <f t="shared" si="77"/>
        <v>34.222381874999996</v>
      </c>
      <c r="G81" s="16">
        <f t="shared" si="77"/>
        <v>34.671250968750002</v>
      </c>
      <c r="H81" s="16">
        <f t="shared" si="77"/>
        <v>35.142563517187497</v>
      </c>
      <c r="I81" s="16">
        <f t="shared" si="77"/>
        <v>35.637441693046867</v>
      </c>
      <c r="J81" s="16">
        <f t="shared" si="77"/>
        <v>36.157063777699207</v>
      </c>
      <c r="K81" s="16">
        <f t="shared" si="77"/>
        <v>36.702666966584168</v>
      </c>
      <c r="L81" s="16">
        <f t="shared" si="77"/>
        <v>37.275550314913374</v>
      </c>
      <c r="M81" s="16">
        <f t="shared" si="77"/>
        <v>37.877077830659047</v>
      </c>
      <c r="N81" s="16">
        <f t="shared" si="77"/>
        <v>38.508681722192001</v>
      </c>
      <c r="O81" s="16">
        <f>100-O78</f>
        <v>39.171865808301604</v>
      </c>
      <c r="P81" s="16">
        <f t="shared" ref="P81:W81" si="78">100-P78</f>
        <v>39.868209098716683</v>
      </c>
      <c r="Q81" s="16">
        <f t="shared" si="78"/>
        <v>40.599369553652515</v>
      </c>
      <c r="R81" s="16">
        <f t="shared" si="78"/>
        <v>41.367088031335143</v>
      </c>
      <c r="S81" s="16">
        <f t="shared" si="78"/>
        <v>42.173192432901899</v>
      </c>
      <c r="T81" s="16">
        <f t="shared" si="78"/>
        <v>43.019602054546993</v>
      </c>
      <c r="U81" s="16">
        <f t="shared" si="78"/>
        <v>43.908332157274344</v>
      </c>
      <c r="V81" s="16">
        <f t="shared" si="78"/>
        <v>44.841498765138063</v>
      </c>
      <c r="W81" s="16">
        <f t="shared" si="78"/>
        <v>45.821323703394967</v>
      </c>
      <c r="X81" s="16">
        <f>100-X78</f>
        <v>46.850139888564719</v>
      </c>
      <c r="Y81" s="16">
        <f t="shared" ref="Y81:AP81" si="79">100-Y78</f>
        <v>47.930396882992959</v>
      </c>
      <c r="Z81" s="16">
        <f t="shared" si="79"/>
        <v>49.064666727142608</v>
      </c>
      <c r="AA81" s="16">
        <f t="shared" si="79"/>
        <v>50.255650063499736</v>
      </c>
      <c r="AB81" s="16">
        <f t="shared" si="79"/>
        <v>52.522365133349496</v>
      </c>
      <c r="AC81" s="16">
        <f t="shared" si="79"/>
        <v>55.14848339001697</v>
      </c>
      <c r="AD81" s="16">
        <f t="shared" si="79"/>
        <v>57.905907559517821</v>
      </c>
      <c r="AE81" s="16">
        <f t="shared" si="79"/>
        <v>60.801202937493713</v>
      </c>
      <c r="AF81" s="16">
        <f t="shared" si="79"/>
        <v>63.8412630843684</v>
      </c>
      <c r="AG81" s="16">
        <f t="shared" si="79"/>
        <v>67.033326238586824</v>
      </c>
      <c r="AH81" s="16">
        <f t="shared" si="79"/>
        <v>70.384992550516174</v>
      </c>
      <c r="AI81" s="16">
        <f t="shared" si="79"/>
        <v>73.904242178041983</v>
      </c>
      <c r="AJ81" s="16">
        <f t="shared" si="79"/>
        <v>77.599454286944081</v>
      </c>
      <c r="AK81" s="16">
        <f t="shared" si="79"/>
        <v>81.479427001291285</v>
      </c>
      <c r="AL81" s="16">
        <f t="shared" si="79"/>
        <v>85.553398351355852</v>
      </c>
      <c r="AM81" s="16">
        <f t="shared" si="79"/>
        <v>89.831068268923644</v>
      </c>
      <c r="AN81" s="16">
        <f t="shared" si="79"/>
        <v>94.322621682369828</v>
      </c>
      <c r="AO81" s="16">
        <f t="shared" si="79"/>
        <v>99.038752766488329</v>
      </c>
      <c r="AP81" s="16">
        <f t="shared" si="79"/>
        <v>100</v>
      </c>
      <c r="AQ81">
        <f t="shared" si="73"/>
        <v>100</v>
      </c>
    </row>
    <row r="82" spans="2:43" x14ac:dyDescent="0.3"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6"/>
    </row>
    <row r="83" spans="2:43" x14ac:dyDescent="0.3">
      <c r="B83" t="s">
        <v>83</v>
      </c>
      <c r="C83" s="16">
        <f>+C79/100*C81/100*100</f>
        <v>15.509999999999998</v>
      </c>
      <c r="D83">
        <f>+C83*(1+$C$3)</f>
        <v>16.285499999999999</v>
      </c>
      <c r="E83">
        <f t="shared" ref="E83:N83" si="80">+D83*(1+$C$3)</f>
        <v>17.099775000000001</v>
      </c>
      <c r="F83">
        <f t="shared" si="80"/>
        <v>17.954763750000001</v>
      </c>
      <c r="G83">
        <f t="shared" si="80"/>
        <v>18.852501937500001</v>
      </c>
      <c r="H83">
        <f t="shared" si="80"/>
        <v>19.795127034375003</v>
      </c>
      <c r="I83">
        <f t="shared" si="80"/>
        <v>20.784883386093753</v>
      </c>
      <c r="J83">
        <f t="shared" si="80"/>
        <v>21.824127555398441</v>
      </c>
      <c r="K83">
        <f t="shared" si="80"/>
        <v>22.915333933168363</v>
      </c>
      <c r="L83">
        <f t="shared" si="80"/>
        <v>24.061100629826782</v>
      </c>
      <c r="M83">
        <f t="shared" si="80"/>
        <v>25.264155661318124</v>
      </c>
      <c r="N83">
        <f t="shared" si="80"/>
        <v>26.527363444384033</v>
      </c>
      <c r="O83">
        <f>+N83*(1+$C$3)</f>
        <v>27.853731616603234</v>
      </c>
      <c r="P83">
        <f t="shared" ref="P83:W83" si="81">+O83*(1+$C$3)</f>
        <v>29.246418197433396</v>
      </c>
      <c r="Q83">
        <f t="shared" si="81"/>
        <v>30.708739107305068</v>
      </c>
      <c r="R83">
        <f t="shared" si="81"/>
        <v>32.24417606267032</v>
      </c>
      <c r="S83">
        <f t="shared" si="81"/>
        <v>33.85638486580384</v>
      </c>
      <c r="T83">
        <f t="shared" si="81"/>
        <v>35.549204109094035</v>
      </c>
      <c r="U83">
        <f t="shared" si="81"/>
        <v>37.326664314548736</v>
      </c>
      <c r="V83">
        <f t="shared" si="81"/>
        <v>39.192997530276173</v>
      </c>
      <c r="W83">
        <f t="shared" si="81"/>
        <v>41.152647406789981</v>
      </c>
      <c r="X83">
        <f>+W83*(1+$C$3)</f>
        <v>43.210279777129479</v>
      </c>
      <c r="Y83">
        <f t="shared" ref="Y83:AO83" si="82">+X83*(1+$C$3)</f>
        <v>45.370793765985958</v>
      </c>
      <c r="Z83">
        <f t="shared" si="82"/>
        <v>47.639333454285257</v>
      </c>
      <c r="AA83">
        <f t="shared" si="82"/>
        <v>50.02130012699952</v>
      </c>
      <c r="AB83">
        <f t="shared" si="82"/>
        <v>52.522365133349496</v>
      </c>
      <c r="AC83">
        <f t="shared" si="82"/>
        <v>55.14848339001697</v>
      </c>
      <c r="AD83">
        <f t="shared" si="82"/>
        <v>57.905907559517821</v>
      </c>
      <c r="AE83">
        <f t="shared" si="82"/>
        <v>60.801202937493713</v>
      </c>
      <c r="AF83">
        <f t="shared" si="82"/>
        <v>63.8412630843684</v>
      </c>
      <c r="AG83">
        <f t="shared" si="82"/>
        <v>67.033326238586824</v>
      </c>
      <c r="AH83">
        <f t="shared" si="82"/>
        <v>70.384992550516174</v>
      </c>
      <c r="AI83">
        <f t="shared" si="82"/>
        <v>73.904242178041983</v>
      </c>
      <c r="AJ83">
        <f t="shared" si="82"/>
        <v>77.599454286944081</v>
      </c>
      <c r="AK83">
        <f t="shared" si="82"/>
        <v>81.479427001291285</v>
      </c>
      <c r="AL83">
        <f t="shared" si="82"/>
        <v>85.553398351355852</v>
      </c>
      <c r="AM83">
        <f t="shared" si="82"/>
        <v>89.831068268923644</v>
      </c>
      <c r="AN83">
        <f t="shared" si="82"/>
        <v>94.322621682369828</v>
      </c>
      <c r="AO83">
        <f t="shared" si="82"/>
        <v>99.038752766488329</v>
      </c>
      <c r="AP83">
        <v>100</v>
      </c>
      <c r="AQ83">
        <f t="shared" si="73"/>
        <v>100</v>
      </c>
    </row>
    <row r="84" spans="2:43" x14ac:dyDescent="0.3">
      <c r="B84" t="s">
        <v>84</v>
      </c>
      <c r="C84" s="16">
        <f>+C81/100*C80/100*100</f>
        <v>17.490000000000002</v>
      </c>
      <c r="D84">
        <f>+C84-$C$3*C83/2</f>
        <v>17.102250000000002</v>
      </c>
      <c r="E84">
        <f t="shared" ref="E84:N84" si="83">+D84-$C$3*D83/2</f>
        <v>16.6951125</v>
      </c>
      <c r="F84">
        <f t="shared" si="83"/>
        <v>16.267618125000002</v>
      </c>
      <c r="G84">
        <f t="shared" si="83"/>
        <v>15.818749031250002</v>
      </c>
      <c r="H84">
        <f t="shared" si="83"/>
        <v>15.347436482812501</v>
      </c>
      <c r="I84">
        <f t="shared" si="83"/>
        <v>14.852558306953126</v>
      </c>
      <c r="J84">
        <f t="shared" si="83"/>
        <v>14.332936222300782</v>
      </c>
      <c r="K84">
        <f t="shared" si="83"/>
        <v>13.787333033415822</v>
      </c>
      <c r="L84">
        <f t="shared" si="83"/>
        <v>13.214449685086613</v>
      </c>
      <c r="M84">
        <f t="shared" si="83"/>
        <v>12.612922169340944</v>
      </c>
      <c r="N84">
        <f t="shared" si="83"/>
        <v>11.981318277807992</v>
      </c>
      <c r="O84">
        <f>+N84-$C$3*N83/2</f>
        <v>11.318134191698391</v>
      </c>
      <c r="P84">
        <f t="shared" ref="P84:W84" si="84">+O84-$C$3*O83/2</f>
        <v>10.62179090128331</v>
      </c>
      <c r="Q84">
        <f t="shared" si="84"/>
        <v>9.8906304463474743</v>
      </c>
      <c r="R84">
        <f t="shared" si="84"/>
        <v>9.1229119686648481</v>
      </c>
      <c r="S84">
        <f t="shared" si="84"/>
        <v>8.3168075670980901</v>
      </c>
      <c r="T84">
        <f t="shared" si="84"/>
        <v>7.4703979454529943</v>
      </c>
      <c r="U84">
        <f t="shared" si="84"/>
        <v>6.5816678427256434</v>
      </c>
      <c r="V84">
        <f t="shared" si="84"/>
        <v>5.648501234861925</v>
      </c>
      <c r="W84">
        <f t="shared" si="84"/>
        <v>4.668676296605021</v>
      </c>
      <c r="X84">
        <f>+W84-$C$3*W83/2</f>
        <v>3.6398601114352713</v>
      </c>
      <c r="Y84">
        <f t="shared" ref="Y84:AA84" si="85">+X84-$C$3*X83/2</f>
        <v>2.5596031170070344</v>
      </c>
      <c r="Z84">
        <f t="shared" si="85"/>
        <v>1.4253332728573853</v>
      </c>
      <c r="AA84">
        <f t="shared" si="85"/>
        <v>0.23434993650025393</v>
      </c>
      <c r="AB84">
        <v>0</v>
      </c>
      <c r="AC84">
        <f>+AB84</f>
        <v>0</v>
      </c>
      <c r="AD84">
        <f t="shared" ref="AD84:AP84" si="86">+AC84</f>
        <v>0</v>
      </c>
      <c r="AE84">
        <f t="shared" si="86"/>
        <v>0</v>
      </c>
      <c r="AF84">
        <f t="shared" si="86"/>
        <v>0</v>
      </c>
      <c r="AG84">
        <f t="shared" si="86"/>
        <v>0</v>
      </c>
      <c r="AH84">
        <f t="shared" si="86"/>
        <v>0</v>
      </c>
      <c r="AI84">
        <f t="shared" si="86"/>
        <v>0</v>
      </c>
      <c r="AJ84">
        <f t="shared" si="86"/>
        <v>0</v>
      </c>
      <c r="AK84">
        <f t="shared" si="86"/>
        <v>0</v>
      </c>
      <c r="AL84">
        <f t="shared" si="86"/>
        <v>0</v>
      </c>
      <c r="AM84">
        <f t="shared" si="86"/>
        <v>0</v>
      </c>
      <c r="AN84">
        <f t="shared" si="86"/>
        <v>0</v>
      </c>
      <c r="AO84">
        <f t="shared" si="86"/>
        <v>0</v>
      </c>
      <c r="AP84">
        <f t="shared" si="86"/>
        <v>0</v>
      </c>
      <c r="AQ84">
        <f t="shared" si="73"/>
        <v>0</v>
      </c>
    </row>
    <row r="85" spans="2:43" x14ac:dyDescent="0.3">
      <c r="B85" s="1"/>
      <c r="C85" s="12">
        <f>100-C84-C83</f>
        <v>67</v>
      </c>
      <c r="D85" s="12">
        <f>100-D84-D83</f>
        <v>66.612250000000003</v>
      </c>
      <c r="E85" s="12">
        <f t="shared" ref="E85:N85" si="87">100-E84-E83</f>
        <v>66.205112500000013</v>
      </c>
      <c r="F85" s="12">
        <f t="shared" si="87"/>
        <v>65.777618125000004</v>
      </c>
      <c r="G85" s="12">
        <f t="shared" si="87"/>
        <v>65.328749031249998</v>
      </c>
      <c r="H85" s="12">
        <f t="shared" si="87"/>
        <v>64.857436482812503</v>
      </c>
      <c r="I85" s="12">
        <f t="shared" si="87"/>
        <v>64.362558306953119</v>
      </c>
      <c r="J85" s="12">
        <f t="shared" si="87"/>
        <v>63.842936222300771</v>
      </c>
      <c r="K85" s="12">
        <f t="shared" si="87"/>
        <v>63.297333033415818</v>
      </c>
      <c r="L85" s="12">
        <f t="shared" si="87"/>
        <v>62.724449685086611</v>
      </c>
      <c r="M85" s="12">
        <f t="shared" si="87"/>
        <v>62.122922169340924</v>
      </c>
      <c r="N85" s="12">
        <f t="shared" si="87"/>
        <v>61.491318277807977</v>
      </c>
      <c r="O85" s="12">
        <f>100-O84-O83</f>
        <v>60.828134191698375</v>
      </c>
      <c r="P85" s="12">
        <f t="shared" ref="P85:W85" si="88">100-P84-P83</f>
        <v>60.131790901283296</v>
      </c>
      <c r="Q85" s="12">
        <f t="shared" si="88"/>
        <v>59.400630446347463</v>
      </c>
      <c r="R85" s="12">
        <f t="shared" si="88"/>
        <v>58.632911968664828</v>
      </c>
      <c r="S85" s="12">
        <f t="shared" si="88"/>
        <v>57.826807567098065</v>
      </c>
      <c r="T85" s="12">
        <f t="shared" si="88"/>
        <v>56.980397945452978</v>
      </c>
      <c r="U85" s="12">
        <f t="shared" si="88"/>
        <v>56.091667842725627</v>
      </c>
      <c r="V85" s="12">
        <f t="shared" si="88"/>
        <v>55.158501234861902</v>
      </c>
      <c r="W85" s="12">
        <f t="shared" si="88"/>
        <v>54.178676296605005</v>
      </c>
      <c r="X85" s="12">
        <f>100-X84-X83</f>
        <v>53.149860111435252</v>
      </c>
      <c r="Y85" s="12">
        <f t="shared" ref="Y85:AP85" si="89">100-Y84-Y83</f>
        <v>52.069603117007013</v>
      </c>
      <c r="Z85" s="12">
        <f t="shared" si="89"/>
        <v>50.935333272857356</v>
      </c>
      <c r="AA85" s="12">
        <f t="shared" si="89"/>
        <v>49.744349936500228</v>
      </c>
      <c r="AB85" s="12">
        <f>100-AB84-AB83</f>
        <v>47.477634866650504</v>
      </c>
      <c r="AC85" s="12">
        <f t="shared" si="89"/>
        <v>44.85151660998303</v>
      </c>
      <c r="AD85" s="12">
        <f t="shared" si="89"/>
        <v>42.094092440482179</v>
      </c>
      <c r="AE85" s="12">
        <f t="shared" si="89"/>
        <v>39.198797062506287</v>
      </c>
      <c r="AF85" s="12">
        <f t="shared" si="89"/>
        <v>36.1587369156316</v>
      </c>
      <c r="AG85" s="12">
        <f t="shared" si="89"/>
        <v>32.966673761413176</v>
      </c>
      <c r="AH85" s="12">
        <f t="shared" si="89"/>
        <v>29.615007449483826</v>
      </c>
      <c r="AI85" s="12">
        <f t="shared" si="89"/>
        <v>26.095757821958017</v>
      </c>
      <c r="AJ85" s="12">
        <f t="shared" si="89"/>
        <v>22.400545713055919</v>
      </c>
      <c r="AK85" s="12">
        <f t="shared" si="89"/>
        <v>18.520572998708715</v>
      </c>
      <c r="AL85" s="12">
        <f t="shared" si="89"/>
        <v>14.446601648644148</v>
      </c>
      <c r="AM85" s="12">
        <f t="shared" si="89"/>
        <v>10.168931731076356</v>
      </c>
      <c r="AN85" s="12">
        <f t="shared" si="89"/>
        <v>5.677378317630172</v>
      </c>
      <c r="AO85" s="12">
        <f t="shared" si="89"/>
        <v>0.96124723351167063</v>
      </c>
      <c r="AP85" s="12">
        <f t="shared" si="89"/>
        <v>0</v>
      </c>
      <c r="AQ85">
        <f t="shared" si="73"/>
        <v>0</v>
      </c>
    </row>
    <row r="86" spans="2:43" x14ac:dyDescent="0.3">
      <c r="B86" s="14" t="s">
        <v>64</v>
      </c>
    </row>
    <row r="87" spans="2:43" x14ac:dyDescent="0.3">
      <c r="B87" t="s">
        <v>81</v>
      </c>
      <c r="C87">
        <v>1</v>
      </c>
      <c r="D87">
        <v>2</v>
      </c>
      <c r="E87">
        <v>3</v>
      </c>
      <c r="F87">
        <v>4</v>
      </c>
      <c r="G87">
        <v>5</v>
      </c>
      <c r="H87">
        <v>6</v>
      </c>
      <c r="I87">
        <v>7</v>
      </c>
      <c r="J87">
        <v>8</v>
      </c>
      <c r="K87">
        <v>9</v>
      </c>
      <c r="L87">
        <v>10</v>
      </c>
      <c r="M87">
        <v>11</v>
      </c>
      <c r="N87">
        <v>12</v>
      </c>
      <c r="O87">
        <v>13</v>
      </c>
      <c r="P87">
        <v>14</v>
      </c>
      <c r="Q87">
        <v>15</v>
      </c>
      <c r="R87">
        <v>16</v>
      </c>
      <c r="S87">
        <v>17</v>
      </c>
      <c r="T87">
        <v>18</v>
      </c>
      <c r="U87">
        <v>19</v>
      </c>
      <c r="V87">
        <v>20</v>
      </c>
      <c r="W87">
        <v>21</v>
      </c>
      <c r="X87">
        <v>22</v>
      </c>
      <c r="Y87">
        <v>23</v>
      </c>
      <c r="Z87">
        <v>24</v>
      </c>
      <c r="AA87">
        <v>25</v>
      </c>
      <c r="AB87">
        <v>26</v>
      </c>
      <c r="AC87">
        <v>27</v>
      </c>
      <c r="AD87">
        <v>28</v>
      </c>
      <c r="AE87">
        <v>29</v>
      </c>
      <c r="AF87">
        <v>30</v>
      </c>
      <c r="AG87">
        <v>31</v>
      </c>
      <c r="AH87">
        <v>32</v>
      </c>
      <c r="AI87">
        <v>33</v>
      </c>
      <c r="AJ87">
        <v>34</v>
      </c>
      <c r="AK87">
        <v>35</v>
      </c>
      <c r="AL87">
        <v>36</v>
      </c>
      <c r="AM87">
        <v>37</v>
      </c>
      <c r="AN87">
        <v>38</v>
      </c>
      <c r="AO87">
        <v>39</v>
      </c>
      <c r="AP87">
        <v>40</v>
      </c>
      <c r="AQ87">
        <v>41</v>
      </c>
    </row>
    <row r="88" spans="2:43" x14ac:dyDescent="0.3">
      <c r="B88" t="s">
        <v>66</v>
      </c>
      <c r="C88">
        <v>50</v>
      </c>
      <c r="D88" s="16">
        <f>100-D94-D93</f>
        <v>48.085284280936456</v>
      </c>
      <c r="E88">
        <f>100-E94-E93</f>
        <v>45.489548494983275</v>
      </c>
      <c r="F88">
        <f>100-F94-F93</f>
        <v>42.76402591973244</v>
      </c>
      <c r="G88">
        <f t="shared" ref="G88:R88" si="90">100-G94-G93</f>
        <v>39.902227215719059</v>
      </c>
      <c r="H88">
        <f t="shared" si="90"/>
        <v>36.897338576505007</v>
      </c>
      <c r="I88">
        <f t="shared" si="90"/>
        <v>33.742205505330261</v>
      </c>
      <c r="J88">
        <f t="shared" si="90"/>
        <v>30.429315780596767</v>
      </c>
      <c r="K88">
        <f t="shared" si="90"/>
        <v>26.950781569626599</v>
      </c>
      <c r="L88">
        <f t="shared" si="90"/>
        <v>23.298320648107932</v>
      </c>
      <c r="M88">
        <f t="shared" si="90"/>
        <v>19.463236680513319</v>
      </c>
      <c r="N88">
        <f t="shared" si="90"/>
        <v>15.436398514538979</v>
      </c>
      <c r="O88">
        <f t="shared" si="90"/>
        <v>11.208218440265924</v>
      </c>
      <c r="P88">
        <f t="shared" si="90"/>
        <v>6.7686293622792135</v>
      </c>
      <c r="Q88">
        <f t="shared" si="90"/>
        <v>2.1070608303931664</v>
      </c>
      <c r="R88">
        <f t="shared" si="90"/>
        <v>0</v>
      </c>
      <c r="S88">
        <f>+R88</f>
        <v>0</v>
      </c>
      <c r="T88">
        <f t="shared" ref="T88:AI88" si="91">+S88</f>
        <v>0</v>
      </c>
      <c r="U88">
        <f t="shared" si="91"/>
        <v>0</v>
      </c>
      <c r="V88">
        <f t="shared" si="91"/>
        <v>0</v>
      </c>
      <c r="W88">
        <f t="shared" si="91"/>
        <v>0</v>
      </c>
      <c r="X88">
        <f t="shared" si="91"/>
        <v>0</v>
      </c>
      <c r="Y88">
        <f t="shared" si="91"/>
        <v>0</v>
      </c>
      <c r="Z88">
        <f t="shared" si="91"/>
        <v>0</v>
      </c>
      <c r="AA88">
        <f t="shared" si="91"/>
        <v>0</v>
      </c>
      <c r="AB88">
        <f t="shared" si="91"/>
        <v>0</v>
      </c>
      <c r="AC88">
        <f t="shared" si="91"/>
        <v>0</v>
      </c>
      <c r="AD88">
        <f t="shared" si="91"/>
        <v>0</v>
      </c>
      <c r="AE88">
        <f t="shared" si="91"/>
        <v>0</v>
      </c>
      <c r="AF88">
        <f t="shared" si="91"/>
        <v>0</v>
      </c>
      <c r="AG88">
        <f t="shared" si="91"/>
        <v>0</v>
      </c>
      <c r="AH88">
        <f t="shared" si="91"/>
        <v>0</v>
      </c>
      <c r="AI88">
        <f t="shared" si="91"/>
        <v>0</v>
      </c>
      <c r="AJ88">
        <f t="shared" ref="AI88:AQ91" si="92">+AI88</f>
        <v>0</v>
      </c>
      <c r="AK88">
        <f t="shared" si="92"/>
        <v>0</v>
      </c>
      <c r="AL88">
        <f t="shared" si="92"/>
        <v>0</v>
      </c>
      <c r="AM88">
        <f t="shared" si="92"/>
        <v>0</v>
      </c>
      <c r="AN88">
        <f t="shared" si="92"/>
        <v>0</v>
      </c>
      <c r="AO88">
        <f t="shared" si="92"/>
        <v>0</v>
      </c>
      <c r="AP88">
        <f t="shared" si="92"/>
        <v>0</v>
      </c>
      <c r="AQ88">
        <f t="shared" si="92"/>
        <v>0</v>
      </c>
    </row>
    <row r="89" spans="2:43" x14ac:dyDescent="0.3">
      <c r="B89" t="s">
        <v>67</v>
      </c>
      <c r="C89">
        <v>98.885172798216274</v>
      </c>
      <c r="D89">
        <f>+D93/100/(D91/100)*100</f>
        <v>100</v>
      </c>
      <c r="E89">
        <f>+E93/100/(E91/100)*100</f>
        <v>100</v>
      </c>
      <c r="F89">
        <f>+F93/100/(F91/100)*100</f>
        <v>100</v>
      </c>
      <c r="G89">
        <f t="shared" ref="G89:R89" si="93">+G93/100/(G91/100)*100</f>
        <v>100</v>
      </c>
      <c r="H89">
        <f t="shared" si="93"/>
        <v>100</v>
      </c>
      <c r="I89">
        <f t="shared" si="93"/>
        <v>100</v>
      </c>
      <c r="J89">
        <f t="shared" si="93"/>
        <v>100</v>
      </c>
      <c r="K89">
        <f t="shared" si="93"/>
        <v>100</v>
      </c>
      <c r="L89">
        <f t="shared" si="93"/>
        <v>100</v>
      </c>
      <c r="M89">
        <f t="shared" si="93"/>
        <v>100</v>
      </c>
      <c r="N89">
        <f t="shared" si="93"/>
        <v>100</v>
      </c>
      <c r="O89">
        <f t="shared" si="93"/>
        <v>100</v>
      </c>
      <c r="P89">
        <f t="shared" si="93"/>
        <v>100</v>
      </c>
      <c r="Q89">
        <f t="shared" si="93"/>
        <v>100</v>
      </c>
      <c r="R89">
        <f t="shared" si="93"/>
        <v>100</v>
      </c>
      <c r="S89">
        <f t="shared" ref="S89:AH95" si="94">+R89</f>
        <v>100</v>
      </c>
      <c r="T89">
        <f t="shared" si="94"/>
        <v>100</v>
      </c>
      <c r="U89">
        <f t="shared" si="94"/>
        <v>100</v>
      </c>
      <c r="V89">
        <f t="shared" si="94"/>
        <v>100</v>
      </c>
      <c r="W89">
        <f t="shared" si="94"/>
        <v>100</v>
      </c>
      <c r="X89">
        <f t="shared" si="94"/>
        <v>100</v>
      </c>
      <c r="Y89">
        <f t="shared" si="94"/>
        <v>100</v>
      </c>
      <c r="Z89">
        <f t="shared" si="94"/>
        <v>100</v>
      </c>
      <c r="AA89">
        <f t="shared" si="94"/>
        <v>100</v>
      </c>
      <c r="AB89">
        <f t="shared" si="94"/>
        <v>100</v>
      </c>
      <c r="AC89">
        <f t="shared" si="94"/>
        <v>100</v>
      </c>
      <c r="AD89">
        <f t="shared" si="94"/>
        <v>100</v>
      </c>
      <c r="AE89">
        <f t="shared" si="94"/>
        <v>100</v>
      </c>
      <c r="AF89">
        <f t="shared" si="94"/>
        <v>100</v>
      </c>
      <c r="AG89">
        <f t="shared" si="94"/>
        <v>100</v>
      </c>
      <c r="AH89">
        <f t="shared" si="94"/>
        <v>100</v>
      </c>
      <c r="AI89">
        <f t="shared" si="92"/>
        <v>100</v>
      </c>
      <c r="AJ89">
        <f t="shared" si="92"/>
        <v>100</v>
      </c>
      <c r="AK89">
        <f t="shared" si="92"/>
        <v>100</v>
      </c>
      <c r="AL89">
        <f t="shared" si="92"/>
        <v>100</v>
      </c>
      <c r="AM89">
        <f t="shared" si="92"/>
        <v>100</v>
      </c>
      <c r="AN89">
        <f t="shared" si="92"/>
        <v>100</v>
      </c>
      <c r="AO89">
        <f t="shared" si="92"/>
        <v>100</v>
      </c>
      <c r="AP89">
        <f t="shared" si="92"/>
        <v>100</v>
      </c>
      <c r="AQ89">
        <f t="shared" si="92"/>
        <v>100</v>
      </c>
    </row>
    <row r="90" spans="2:43" x14ac:dyDescent="0.3">
      <c r="B90" t="s">
        <v>68</v>
      </c>
      <c r="C90">
        <v>1.1148272017837257</v>
      </c>
      <c r="D90">
        <f>+D94/100/(D91/100)*100</f>
        <v>0</v>
      </c>
      <c r="E90">
        <f>+E94/100/(E91/100)*100</f>
        <v>0</v>
      </c>
      <c r="F90">
        <f>+F94/100/(F91/100)*100</f>
        <v>0</v>
      </c>
      <c r="G90">
        <f t="shared" ref="G90:R90" si="95">+G94/100/(G91/100)*100</f>
        <v>0</v>
      </c>
      <c r="H90">
        <f t="shared" si="95"/>
        <v>0</v>
      </c>
      <c r="I90">
        <f t="shared" si="95"/>
        <v>0</v>
      </c>
      <c r="J90">
        <f t="shared" si="95"/>
        <v>0</v>
      </c>
      <c r="K90">
        <f t="shared" si="95"/>
        <v>0</v>
      </c>
      <c r="L90">
        <f t="shared" si="95"/>
        <v>0</v>
      </c>
      <c r="M90">
        <f t="shared" si="95"/>
        <v>0</v>
      </c>
      <c r="N90">
        <f t="shared" si="95"/>
        <v>0</v>
      </c>
      <c r="O90">
        <f t="shared" si="95"/>
        <v>0</v>
      </c>
      <c r="P90">
        <f t="shared" si="95"/>
        <v>0</v>
      </c>
      <c r="Q90">
        <f t="shared" si="95"/>
        <v>0</v>
      </c>
      <c r="R90">
        <f t="shared" si="95"/>
        <v>0</v>
      </c>
      <c r="S90">
        <f t="shared" si="94"/>
        <v>0</v>
      </c>
      <c r="T90">
        <f t="shared" si="94"/>
        <v>0</v>
      </c>
      <c r="U90">
        <f t="shared" si="94"/>
        <v>0</v>
      </c>
      <c r="V90">
        <f t="shared" si="94"/>
        <v>0</v>
      </c>
      <c r="W90">
        <f t="shared" si="94"/>
        <v>0</v>
      </c>
      <c r="X90">
        <f t="shared" si="94"/>
        <v>0</v>
      </c>
      <c r="Y90">
        <f t="shared" si="94"/>
        <v>0</v>
      </c>
      <c r="Z90">
        <f t="shared" si="94"/>
        <v>0</v>
      </c>
      <c r="AA90">
        <f t="shared" si="94"/>
        <v>0</v>
      </c>
      <c r="AB90">
        <f t="shared" si="94"/>
        <v>0</v>
      </c>
      <c r="AC90">
        <f t="shared" si="94"/>
        <v>0</v>
      </c>
      <c r="AD90">
        <f t="shared" si="94"/>
        <v>0</v>
      </c>
      <c r="AE90">
        <f t="shared" si="94"/>
        <v>0</v>
      </c>
      <c r="AF90">
        <f t="shared" si="94"/>
        <v>0</v>
      </c>
      <c r="AG90">
        <f t="shared" si="94"/>
        <v>0</v>
      </c>
      <c r="AH90">
        <f t="shared" si="94"/>
        <v>0</v>
      </c>
      <c r="AI90">
        <f t="shared" si="92"/>
        <v>0</v>
      </c>
      <c r="AJ90">
        <f t="shared" si="92"/>
        <v>0</v>
      </c>
      <c r="AK90">
        <f t="shared" si="92"/>
        <v>0</v>
      </c>
      <c r="AL90">
        <f t="shared" si="92"/>
        <v>0</v>
      </c>
      <c r="AM90">
        <f t="shared" si="92"/>
        <v>0</v>
      </c>
      <c r="AN90">
        <f t="shared" si="92"/>
        <v>0</v>
      </c>
      <c r="AO90">
        <f t="shared" si="92"/>
        <v>0</v>
      </c>
      <c r="AP90">
        <f t="shared" si="92"/>
        <v>0</v>
      </c>
      <c r="AQ90">
        <f t="shared" si="92"/>
        <v>0</v>
      </c>
    </row>
    <row r="91" spans="2:43" x14ac:dyDescent="0.3">
      <c r="B91" t="s">
        <v>82</v>
      </c>
      <c r="C91" s="16">
        <f>100-C88</f>
        <v>50</v>
      </c>
      <c r="D91" s="16">
        <f>100-D88</f>
        <v>51.914715719063544</v>
      </c>
      <c r="E91" s="16">
        <f>100-E88</f>
        <v>54.510451505016725</v>
      </c>
      <c r="F91" s="16">
        <f>100-F88</f>
        <v>57.23597408026756</v>
      </c>
      <c r="G91" s="16">
        <f t="shared" ref="G91:R91" si="96">100-G88</f>
        <v>60.097772784280941</v>
      </c>
      <c r="H91" s="16">
        <f t="shared" si="96"/>
        <v>63.102661423494993</v>
      </c>
      <c r="I91" s="16">
        <f t="shared" si="96"/>
        <v>66.257794494669739</v>
      </c>
      <c r="J91" s="16">
        <f t="shared" si="96"/>
        <v>69.570684219403233</v>
      </c>
      <c r="K91" s="16">
        <f t="shared" si="96"/>
        <v>73.049218430373401</v>
      </c>
      <c r="L91" s="16">
        <f t="shared" si="96"/>
        <v>76.701679351892068</v>
      </c>
      <c r="M91" s="16">
        <f t="shared" si="96"/>
        <v>80.536763319486681</v>
      </c>
      <c r="N91" s="16">
        <f t="shared" si="96"/>
        <v>84.563601485461021</v>
      </c>
      <c r="O91" s="16">
        <f t="shared" si="96"/>
        <v>88.791781559734076</v>
      </c>
      <c r="P91" s="16">
        <f t="shared" si="96"/>
        <v>93.231370637720786</v>
      </c>
      <c r="Q91" s="16">
        <f t="shared" si="96"/>
        <v>97.892939169606834</v>
      </c>
      <c r="R91" s="16">
        <f t="shared" si="96"/>
        <v>100</v>
      </c>
      <c r="S91">
        <f t="shared" si="94"/>
        <v>100</v>
      </c>
      <c r="T91">
        <f t="shared" si="94"/>
        <v>100</v>
      </c>
      <c r="U91">
        <f t="shared" si="94"/>
        <v>100</v>
      </c>
      <c r="V91">
        <f t="shared" si="94"/>
        <v>100</v>
      </c>
      <c r="W91">
        <f t="shared" si="94"/>
        <v>100</v>
      </c>
      <c r="X91">
        <f t="shared" si="94"/>
        <v>100</v>
      </c>
      <c r="Y91">
        <f t="shared" si="94"/>
        <v>100</v>
      </c>
      <c r="Z91">
        <f t="shared" si="94"/>
        <v>100</v>
      </c>
      <c r="AA91">
        <f t="shared" si="94"/>
        <v>100</v>
      </c>
      <c r="AB91">
        <f t="shared" si="94"/>
        <v>100</v>
      </c>
      <c r="AC91">
        <f t="shared" si="94"/>
        <v>100</v>
      </c>
      <c r="AD91">
        <f t="shared" si="94"/>
        <v>100</v>
      </c>
      <c r="AE91">
        <f t="shared" si="94"/>
        <v>100</v>
      </c>
      <c r="AF91">
        <f t="shared" si="94"/>
        <v>100</v>
      </c>
      <c r="AG91">
        <f t="shared" si="94"/>
        <v>100</v>
      </c>
      <c r="AH91">
        <f t="shared" si="94"/>
        <v>100</v>
      </c>
      <c r="AI91">
        <f t="shared" si="92"/>
        <v>100</v>
      </c>
      <c r="AJ91">
        <f t="shared" si="92"/>
        <v>100</v>
      </c>
      <c r="AK91">
        <f t="shared" si="92"/>
        <v>100</v>
      </c>
      <c r="AL91">
        <f t="shared" si="92"/>
        <v>100</v>
      </c>
      <c r="AM91">
        <f t="shared" si="92"/>
        <v>100</v>
      </c>
      <c r="AN91">
        <f t="shared" si="92"/>
        <v>100</v>
      </c>
      <c r="AO91">
        <f t="shared" si="92"/>
        <v>100</v>
      </c>
      <c r="AP91">
        <f t="shared" si="92"/>
        <v>100</v>
      </c>
      <c r="AQ91">
        <f t="shared" si="92"/>
        <v>100</v>
      </c>
    </row>
    <row r="92" spans="2:43" x14ac:dyDescent="0.3"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</row>
    <row r="93" spans="2:43" x14ac:dyDescent="0.3">
      <c r="B93" t="s">
        <v>83</v>
      </c>
      <c r="C93" s="16">
        <f>+C89/100*C91/100*100</f>
        <v>49.442586399108137</v>
      </c>
      <c r="D93">
        <f>+C93*(1+$C$3)</f>
        <v>51.914715719063544</v>
      </c>
      <c r="E93">
        <f>+D93*(1+$C$3)</f>
        <v>54.510451505016725</v>
      </c>
      <c r="F93">
        <f>+E93*(1+$C$3)</f>
        <v>57.23597408026756</v>
      </c>
      <c r="G93">
        <f t="shared" ref="G93:Q93" si="97">+F93*(1+$C$3)</f>
        <v>60.097772784280941</v>
      </c>
      <c r="H93">
        <f t="shared" si="97"/>
        <v>63.102661423494993</v>
      </c>
      <c r="I93">
        <f t="shared" si="97"/>
        <v>66.257794494669739</v>
      </c>
      <c r="J93">
        <f t="shared" si="97"/>
        <v>69.570684219403233</v>
      </c>
      <c r="K93">
        <f t="shared" si="97"/>
        <v>73.049218430373401</v>
      </c>
      <c r="L93">
        <f t="shared" si="97"/>
        <v>76.701679351892068</v>
      </c>
      <c r="M93">
        <f t="shared" si="97"/>
        <v>80.536763319486681</v>
      </c>
      <c r="N93">
        <f t="shared" si="97"/>
        <v>84.563601485461021</v>
      </c>
      <c r="O93">
        <f t="shared" si="97"/>
        <v>88.791781559734076</v>
      </c>
      <c r="P93">
        <f t="shared" si="97"/>
        <v>93.231370637720786</v>
      </c>
      <c r="Q93">
        <f t="shared" si="97"/>
        <v>97.892939169606834</v>
      </c>
      <c r="R93">
        <v>100</v>
      </c>
      <c r="S93">
        <f t="shared" si="94"/>
        <v>100</v>
      </c>
      <c r="T93">
        <f t="shared" si="94"/>
        <v>100</v>
      </c>
      <c r="U93">
        <f t="shared" si="94"/>
        <v>100</v>
      </c>
      <c r="V93">
        <f t="shared" si="94"/>
        <v>100</v>
      </c>
      <c r="W93">
        <f t="shared" si="94"/>
        <v>100</v>
      </c>
      <c r="X93">
        <f t="shared" si="94"/>
        <v>100</v>
      </c>
      <c r="Y93">
        <f t="shared" si="94"/>
        <v>100</v>
      </c>
      <c r="Z93">
        <f t="shared" si="94"/>
        <v>100</v>
      </c>
      <c r="AA93">
        <f t="shared" si="94"/>
        <v>100</v>
      </c>
      <c r="AB93">
        <f t="shared" si="94"/>
        <v>100</v>
      </c>
      <c r="AC93">
        <f t="shared" si="94"/>
        <v>100</v>
      </c>
      <c r="AD93">
        <f t="shared" si="94"/>
        <v>100</v>
      </c>
      <c r="AE93">
        <f t="shared" si="94"/>
        <v>100</v>
      </c>
      <c r="AF93">
        <f t="shared" si="94"/>
        <v>100</v>
      </c>
      <c r="AG93">
        <f t="shared" si="94"/>
        <v>100</v>
      </c>
      <c r="AH93">
        <f t="shared" si="94"/>
        <v>100</v>
      </c>
      <c r="AI93">
        <f t="shared" ref="AI93:AQ95" si="98">+AH93</f>
        <v>100</v>
      </c>
      <c r="AJ93">
        <f t="shared" si="98"/>
        <v>100</v>
      </c>
      <c r="AK93">
        <f t="shared" si="98"/>
        <v>100</v>
      </c>
      <c r="AL93">
        <f t="shared" si="98"/>
        <v>100</v>
      </c>
      <c r="AM93">
        <f t="shared" si="98"/>
        <v>100</v>
      </c>
      <c r="AN93">
        <f t="shared" si="98"/>
        <v>100</v>
      </c>
      <c r="AO93">
        <f t="shared" si="98"/>
        <v>100</v>
      </c>
      <c r="AP93">
        <f t="shared" si="98"/>
        <v>100</v>
      </c>
      <c r="AQ93">
        <f t="shared" si="98"/>
        <v>100</v>
      </c>
    </row>
    <row r="94" spans="2:43" x14ac:dyDescent="0.3">
      <c r="B94" t="s">
        <v>84</v>
      </c>
      <c r="C94" s="16">
        <f>+C91/100*C90/100*100</f>
        <v>0.55741360089186287</v>
      </c>
      <c r="D94" s="16">
        <v>0</v>
      </c>
      <c r="E94">
        <v>0</v>
      </c>
      <c r="F94">
        <f>+E94</f>
        <v>0</v>
      </c>
      <c r="G94">
        <f t="shared" ref="G94:R94" si="99">+F94</f>
        <v>0</v>
      </c>
      <c r="H94">
        <f t="shared" si="99"/>
        <v>0</v>
      </c>
      <c r="I94">
        <f t="shared" si="99"/>
        <v>0</v>
      </c>
      <c r="J94">
        <f t="shared" si="99"/>
        <v>0</v>
      </c>
      <c r="K94">
        <f t="shared" si="99"/>
        <v>0</v>
      </c>
      <c r="L94">
        <f t="shared" si="99"/>
        <v>0</v>
      </c>
      <c r="M94">
        <f t="shared" si="99"/>
        <v>0</v>
      </c>
      <c r="N94">
        <f t="shared" si="99"/>
        <v>0</v>
      </c>
      <c r="O94">
        <f t="shared" si="99"/>
        <v>0</v>
      </c>
      <c r="P94">
        <f t="shared" si="99"/>
        <v>0</v>
      </c>
      <c r="Q94">
        <f t="shared" si="99"/>
        <v>0</v>
      </c>
      <c r="R94">
        <f t="shared" si="99"/>
        <v>0</v>
      </c>
      <c r="S94">
        <f t="shared" si="94"/>
        <v>0</v>
      </c>
      <c r="T94">
        <f t="shared" si="94"/>
        <v>0</v>
      </c>
      <c r="U94">
        <f t="shared" si="94"/>
        <v>0</v>
      </c>
      <c r="V94">
        <f t="shared" si="94"/>
        <v>0</v>
      </c>
      <c r="W94">
        <f t="shared" si="94"/>
        <v>0</v>
      </c>
      <c r="X94">
        <f t="shared" si="94"/>
        <v>0</v>
      </c>
      <c r="Y94">
        <f t="shared" si="94"/>
        <v>0</v>
      </c>
      <c r="Z94">
        <f t="shared" si="94"/>
        <v>0</v>
      </c>
      <c r="AA94">
        <f t="shared" si="94"/>
        <v>0</v>
      </c>
      <c r="AB94">
        <f t="shared" si="94"/>
        <v>0</v>
      </c>
      <c r="AC94">
        <f t="shared" si="94"/>
        <v>0</v>
      </c>
      <c r="AD94">
        <f t="shared" si="94"/>
        <v>0</v>
      </c>
      <c r="AE94">
        <f t="shared" si="94"/>
        <v>0</v>
      </c>
      <c r="AF94">
        <f t="shared" si="94"/>
        <v>0</v>
      </c>
      <c r="AG94">
        <f t="shared" si="94"/>
        <v>0</v>
      </c>
      <c r="AH94">
        <f t="shared" si="94"/>
        <v>0</v>
      </c>
      <c r="AI94">
        <f t="shared" si="98"/>
        <v>0</v>
      </c>
      <c r="AJ94">
        <f t="shared" si="98"/>
        <v>0</v>
      </c>
      <c r="AK94">
        <f t="shared" si="98"/>
        <v>0</v>
      </c>
      <c r="AL94">
        <f t="shared" si="98"/>
        <v>0</v>
      </c>
      <c r="AM94">
        <f t="shared" si="98"/>
        <v>0</v>
      </c>
      <c r="AN94">
        <f t="shared" si="98"/>
        <v>0</v>
      </c>
      <c r="AO94">
        <f t="shared" si="98"/>
        <v>0</v>
      </c>
      <c r="AP94">
        <f t="shared" si="98"/>
        <v>0</v>
      </c>
      <c r="AQ94">
        <f t="shared" si="98"/>
        <v>0</v>
      </c>
    </row>
    <row r="95" spans="2:43" x14ac:dyDescent="0.3">
      <c r="B95" s="1"/>
      <c r="C95" s="12">
        <f>100-C94-C93</f>
        <v>50</v>
      </c>
      <c r="D95" s="12">
        <f>100-D94-D93</f>
        <v>48.085284280936456</v>
      </c>
      <c r="E95" s="12">
        <f>100-E94-E93</f>
        <v>45.489548494983275</v>
      </c>
      <c r="F95" s="12">
        <f>100-F94-F93</f>
        <v>42.76402591973244</v>
      </c>
      <c r="G95" s="12">
        <f t="shared" ref="G95:R95" si="100">100-G94-G93</f>
        <v>39.902227215719059</v>
      </c>
      <c r="H95" s="12">
        <f t="shared" si="100"/>
        <v>36.897338576505007</v>
      </c>
      <c r="I95" s="12">
        <f t="shared" si="100"/>
        <v>33.742205505330261</v>
      </c>
      <c r="J95" s="12">
        <f t="shared" si="100"/>
        <v>30.429315780596767</v>
      </c>
      <c r="K95" s="12">
        <f t="shared" si="100"/>
        <v>26.950781569626599</v>
      </c>
      <c r="L95" s="12">
        <f t="shared" si="100"/>
        <v>23.298320648107932</v>
      </c>
      <c r="M95" s="12">
        <f t="shared" si="100"/>
        <v>19.463236680513319</v>
      </c>
      <c r="N95" s="12">
        <f t="shared" si="100"/>
        <v>15.436398514538979</v>
      </c>
      <c r="O95" s="12">
        <f t="shared" si="100"/>
        <v>11.208218440265924</v>
      </c>
      <c r="P95" s="12">
        <f t="shared" si="100"/>
        <v>6.7686293622792135</v>
      </c>
      <c r="Q95" s="12">
        <f t="shared" si="100"/>
        <v>2.1070608303931664</v>
      </c>
      <c r="R95" s="12">
        <f t="shared" si="100"/>
        <v>0</v>
      </c>
      <c r="S95">
        <f t="shared" si="94"/>
        <v>0</v>
      </c>
      <c r="T95">
        <f t="shared" si="94"/>
        <v>0</v>
      </c>
      <c r="U95">
        <f t="shared" si="94"/>
        <v>0</v>
      </c>
      <c r="V95">
        <f t="shared" si="94"/>
        <v>0</v>
      </c>
      <c r="W95">
        <f t="shared" si="94"/>
        <v>0</v>
      </c>
      <c r="X95">
        <f t="shared" si="94"/>
        <v>0</v>
      </c>
      <c r="Y95">
        <f t="shared" si="94"/>
        <v>0</v>
      </c>
      <c r="Z95">
        <f t="shared" si="94"/>
        <v>0</v>
      </c>
      <c r="AA95">
        <f t="shared" si="94"/>
        <v>0</v>
      </c>
      <c r="AB95">
        <f t="shared" si="94"/>
        <v>0</v>
      </c>
      <c r="AC95">
        <f t="shared" si="94"/>
        <v>0</v>
      </c>
      <c r="AD95">
        <f t="shared" si="94"/>
        <v>0</v>
      </c>
      <c r="AE95">
        <f t="shared" si="94"/>
        <v>0</v>
      </c>
      <c r="AF95">
        <f t="shared" si="94"/>
        <v>0</v>
      </c>
      <c r="AG95">
        <f t="shared" si="94"/>
        <v>0</v>
      </c>
      <c r="AH95">
        <f t="shared" si="94"/>
        <v>0</v>
      </c>
      <c r="AI95">
        <f t="shared" si="98"/>
        <v>0</v>
      </c>
      <c r="AJ95">
        <f t="shared" si="98"/>
        <v>0</v>
      </c>
      <c r="AK95">
        <f t="shared" si="98"/>
        <v>0</v>
      </c>
      <c r="AL95">
        <f t="shared" si="98"/>
        <v>0</v>
      </c>
      <c r="AM95">
        <f t="shared" si="98"/>
        <v>0</v>
      </c>
      <c r="AN95">
        <f t="shared" si="98"/>
        <v>0</v>
      </c>
      <c r="AO95">
        <f t="shared" si="98"/>
        <v>0</v>
      </c>
      <c r="AP95">
        <f t="shared" si="98"/>
        <v>0</v>
      </c>
      <c r="AQ95">
        <f t="shared" si="98"/>
        <v>0</v>
      </c>
    </row>
    <row r="96" spans="2:43" x14ac:dyDescent="0.3">
      <c r="B96" s="14" t="s">
        <v>49</v>
      </c>
    </row>
    <row r="97" spans="2:43" x14ac:dyDescent="0.3">
      <c r="B97" t="s">
        <v>81</v>
      </c>
      <c r="C97">
        <v>1</v>
      </c>
      <c r="D97">
        <v>2</v>
      </c>
      <c r="E97">
        <v>3</v>
      </c>
      <c r="F97">
        <v>4</v>
      </c>
      <c r="G97">
        <v>5</v>
      </c>
      <c r="H97">
        <v>6</v>
      </c>
      <c r="I97">
        <v>7</v>
      </c>
      <c r="J97">
        <v>8</v>
      </c>
      <c r="K97">
        <v>9</v>
      </c>
      <c r="L97">
        <v>10</v>
      </c>
      <c r="M97">
        <v>11</v>
      </c>
      <c r="N97">
        <v>12</v>
      </c>
      <c r="O97">
        <v>13</v>
      </c>
      <c r="P97">
        <v>14</v>
      </c>
      <c r="Q97">
        <v>15</v>
      </c>
      <c r="R97">
        <v>16</v>
      </c>
      <c r="S97">
        <v>17</v>
      </c>
      <c r="T97">
        <v>18</v>
      </c>
      <c r="U97">
        <v>19</v>
      </c>
      <c r="V97">
        <v>20</v>
      </c>
      <c r="W97">
        <v>21</v>
      </c>
      <c r="X97">
        <v>22</v>
      </c>
      <c r="Y97">
        <v>23</v>
      </c>
      <c r="Z97">
        <v>24</v>
      </c>
      <c r="AA97">
        <v>25</v>
      </c>
      <c r="AB97">
        <v>26</v>
      </c>
      <c r="AC97">
        <v>27</v>
      </c>
      <c r="AD97">
        <v>28</v>
      </c>
      <c r="AE97">
        <v>29</v>
      </c>
      <c r="AF97">
        <v>30</v>
      </c>
      <c r="AG97">
        <v>31</v>
      </c>
      <c r="AH97">
        <v>32</v>
      </c>
      <c r="AI97">
        <v>33</v>
      </c>
      <c r="AJ97">
        <v>34</v>
      </c>
      <c r="AK97">
        <v>35</v>
      </c>
      <c r="AL97">
        <v>36</v>
      </c>
      <c r="AM97">
        <v>37</v>
      </c>
      <c r="AN97">
        <v>38</v>
      </c>
      <c r="AO97">
        <v>39</v>
      </c>
      <c r="AP97">
        <v>40</v>
      </c>
      <c r="AQ97">
        <v>41</v>
      </c>
    </row>
    <row r="98" spans="2:43" x14ac:dyDescent="0.3">
      <c r="B98" t="s">
        <v>66</v>
      </c>
      <c r="C98">
        <v>50</v>
      </c>
      <c r="D98">
        <f>+C98-$C$3*C103/2</f>
        <v>48.955847255369932</v>
      </c>
      <c r="E98">
        <f t="shared" ref="E98:I98" si="101">+D98-$C$3*D103/2</f>
        <v>47.859486873508359</v>
      </c>
      <c r="F98">
        <f t="shared" si="101"/>
        <v>46.708308472553703</v>
      </c>
      <c r="G98">
        <f t="shared" si="101"/>
        <v>45.499571151551315</v>
      </c>
      <c r="H98">
        <f t="shared" si="101"/>
        <v>44.230396964498809</v>
      </c>
      <c r="I98">
        <f t="shared" si="101"/>
        <v>42.897764068093679</v>
      </c>
      <c r="J98">
        <f>100-J104-J103</f>
        <v>41.230889268533694</v>
      </c>
      <c r="K98">
        <f>100-K104-K103</f>
        <v>38.292433731960379</v>
      </c>
      <c r="L98">
        <f t="shared" ref="L98:U98" si="102">100-L104-L103</f>
        <v>35.207055418558397</v>
      </c>
      <c r="M98">
        <f t="shared" si="102"/>
        <v>31.967408189486321</v>
      </c>
      <c r="N98">
        <f t="shared" si="102"/>
        <v>28.565778598960634</v>
      </c>
      <c r="O98">
        <f t="shared" si="102"/>
        <v>24.994067528908658</v>
      </c>
      <c r="P98">
        <f t="shared" si="102"/>
        <v>21.243770905354083</v>
      </c>
      <c r="Q98">
        <f t="shared" si="102"/>
        <v>17.305959450621785</v>
      </c>
      <c r="R98">
        <f t="shared" si="102"/>
        <v>13.171257423152866</v>
      </c>
      <c r="S98">
        <f t="shared" si="102"/>
        <v>8.8298202943105082</v>
      </c>
      <c r="T98">
        <f t="shared" si="102"/>
        <v>4.2713113090260322</v>
      </c>
      <c r="U98">
        <f t="shared" si="102"/>
        <v>0</v>
      </c>
      <c r="V98">
        <f>+U98</f>
        <v>0</v>
      </c>
      <c r="W98">
        <f t="shared" ref="W98:AL98" si="103">+V98</f>
        <v>0</v>
      </c>
      <c r="X98">
        <f t="shared" si="103"/>
        <v>0</v>
      </c>
      <c r="Y98">
        <f t="shared" si="103"/>
        <v>0</v>
      </c>
      <c r="Z98">
        <f t="shared" si="103"/>
        <v>0</v>
      </c>
      <c r="AA98">
        <f t="shared" si="103"/>
        <v>0</v>
      </c>
      <c r="AB98">
        <f t="shared" si="103"/>
        <v>0</v>
      </c>
      <c r="AC98">
        <f t="shared" si="103"/>
        <v>0</v>
      </c>
      <c r="AD98">
        <f t="shared" si="103"/>
        <v>0</v>
      </c>
      <c r="AE98">
        <f t="shared" si="103"/>
        <v>0</v>
      </c>
      <c r="AF98">
        <f t="shared" si="103"/>
        <v>0</v>
      </c>
      <c r="AG98">
        <f t="shared" si="103"/>
        <v>0</v>
      </c>
      <c r="AH98">
        <f t="shared" si="103"/>
        <v>0</v>
      </c>
      <c r="AI98">
        <f t="shared" si="103"/>
        <v>0</v>
      </c>
      <c r="AJ98">
        <f t="shared" si="103"/>
        <v>0</v>
      </c>
      <c r="AK98">
        <f t="shared" si="103"/>
        <v>0</v>
      </c>
      <c r="AL98">
        <f t="shared" si="103"/>
        <v>0</v>
      </c>
      <c r="AM98">
        <f t="shared" ref="AL98:AQ101" si="104">+AL98</f>
        <v>0</v>
      </c>
      <c r="AN98">
        <f t="shared" si="104"/>
        <v>0</v>
      </c>
      <c r="AO98">
        <f t="shared" si="104"/>
        <v>0</v>
      </c>
      <c r="AP98">
        <f t="shared" si="104"/>
        <v>0</v>
      </c>
      <c r="AQ98">
        <f t="shared" si="104"/>
        <v>0</v>
      </c>
    </row>
    <row r="99" spans="2:43" x14ac:dyDescent="0.3">
      <c r="B99" t="s">
        <v>67</v>
      </c>
      <c r="C99">
        <v>83.532219570405729</v>
      </c>
      <c r="D99">
        <f>+D103/100/(D101/100)*100</f>
        <v>85.914669783752203</v>
      </c>
      <c r="E99">
        <f t="shared" ref="E99:U99" si="105">+E103/100/(E101/100)*100</f>
        <v>88.31354598769849</v>
      </c>
      <c r="F99">
        <f t="shared" si="105"/>
        <v>90.726136578334177</v>
      </c>
      <c r="G99">
        <f t="shared" si="105"/>
        <v>93.149666075600592</v>
      </c>
      <c r="H99">
        <f t="shared" si="105"/>
        <v>95.581307656561151</v>
      </c>
      <c r="I99">
        <f t="shared" si="105"/>
        <v>98.01819619771058</v>
      </c>
      <c r="J99">
        <f t="shared" si="105"/>
        <v>100</v>
      </c>
      <c r="K99">
        <f t="shared" si="105"/>
        <v>100</v>
      </c>
      <c r="L99">
        <f t="shared" si="105"/>
        <v>100</v>
      </c>
      <c r="M99">
        <f t="shared" si="105"/>
        <v>100</v>
      </c>
      <c r="N99">
        <f t="shared" si="105"/>
        <v>100</v>
      </c>
      <c r="O99">
        <f t="shared" si="105"/>
        <v>100</v>
      </c>
      <c r="P99">
        <f t="shared" si="105"/>
        <v>100</v>
      </c>
      <c r="Q99">
        <f t="shared" si="105"/>
        <v>100</v>
      </c>
      <c r="R99">
        <f t="shared" si="105"/>
        <v>100</v>
      </c>
      <c r="S99">
        <f t="shared" si="105"/>
        <v>100</v>
      </c>
      <c r="T99">
        <f t="shared" si="105"/>
        <v>100</v>
      </c>
      <c r="U99">
        <f t="shared" si="105"/>
        <v>100</v>
      </c>
      <c r="V99">
        <f t="shared" ref="V99:AK105" si="106">+U99</f>
        <v>100</v>
      </c>
      <c r="W99">
        <f t="shared" si="106"/>
        <v>100</v>
      </c>
      <c r="X99">
        <f t="shared" si="106"/>
        <v>100</v>
      </c>
      <c r="Y99">
        <f t="shared" si="106"/>
        <v>100</v>
      </c>
      <c r="Z99">
        <f t="shared" si="106"/>
        <v>100</v>
      </c>
      <c r="AA99">
        <f t="shared" si="106"/>
        <v>100</v>
      </c>
      <c r="AB99">
        <f t="shared" si="106"/>
        <v>100</v>
      </c>
      <c r="AC99">
        <f t="shared" si="106"/>
        <v>100</v>
      </c>
      <c r="AD99">
        <f t="shared" si="106"/>
        <v>100</v>
      </c>
      <c r="AE99">
        <f t="shared" si="106"/>
        <v>100</v>
      </c>
      <c r="AF99">
        <f t="shared" si="106"/>
        <v>100</v>
      </c>
      <c r="AG99">
        <f t="shared" si="106"/>
        <v>100</v>
      </c>
      <c r="AH99">
        <f t="shared" si="106"/>
        <v>100</v>
      </c>
      <c r="AI99">
        <f t="shared" si="106"/>
        <v>100</v>
      </c>
      <c r="AJ99">
        <f t="shared" si="106"/>
        <v>100</v>
      </c>
      <c r="AK99">
        <f t="shared" si="106"/>
        <v>100</v>
      </c>
      <c r="AL99">
        <f t="shared" si="104"/>
        <v>100</v>
      </c>
      <c r="AM99">
        <f t="shared" si="104"/>
        <v>100</v>
      </c>
      <c r="AN99">
        <f t="shared" si="104"/>
        <v>100</v>
      </c>
      <c r="AO99">
        <f t="shared" si="104"/>
        <v>100</v>
      </c>
      <c r="AP99">
        <f t="shared" si="104"/>
        <v>100</v>
      </c>
      <c r="AQ99">
        <f t="shared" si="104"/>
        <v>100</v>
      </c>
    </row>
    <row r="100" spans="2:43" x14ac:dyDescent="0.3">
      <c r="B100" t="s">
        <v>68</v>
      </c>
      <c r="C100">
        <v>16.467780429594274</v>
      </c>
      <c r="D100">
        <f>+D104/100/(D101/100)*100</f>
        <v>14.08533021624781</v>
      </c>
      <c r="E100">
        <f t="shared" ref="E100:U100" si="107">+E104/100/(E101/100)*100</f>
        <v>11.686454012301535</v>
      </c>
      <c r="F100">
        <f t="shared" si="107"/>
        <v>9.2738634216658422</v>
      </c>
      <c r="G100">
        <f t="shared" si="107"/>
        <v>6.850333924399421</v>
      </c>
      <c r="H100">
        <f t="shared" si="107"/>
        <v>4.4186923434388712</v>
      </c>
      <c r="I100">
        <f t="shared" si="107"/>
        <v>1.9818038022894491</v>
      </c>
      <c r="J100">
        <f t="shared" si="107"/>
        <v>0</v>
      </c>
      <c r="K100">
        <f t="shared" si="107"/>
        <v>0</v>
      </c>
      <c r="L100">
        <f t="shared" si="107"/>
        <v>0</v>
      </c>
      <c r="M100">
        <f t="shared" si="107"/>
        <v>0</v>
      </c>
      <c r="N100">
        <f t="shared" si="107"/>
        <v>0</v>
      </c>
      <c r="O100">
        <f t="shared" si="107"/>
        <v>0</v>
      </c>
      <c r="P100">
        <f t="shared" si="107"/>
        <v>0</v>
      </c>
      <c r="Q100">
        <f t="shared" si="107"/>
        <v>0</v>
      </c>
      <c r="R100">
        <f t="shared" si="107"/>
        <v>0</v>
      </c>
      <c r="S100">
        <f t="shared" si="107"/>
        <v>0</v>
      </c>
      <c r="T100">
        <f t="shared" si="107"/>
        <v>0</v>
      </c>
      <c r="U100">
        <f t="shared" si="107"/>
        <v>0</v>
      </c>
      <c r="V100">
        <f t="shared" si="106"/>
        <v>0</v>
      </c>
      <c r="W100">
        <f t="shared" si="106"/>
        <v>0</v>
      </c>
      <c r="X100">
        <f t="shared" si="106"/>
        <v>0</v>
      </c>
      <c r="Y100">
        <f t="shared" si="106"/>
        <v>0</v>
      </c>
      <c r="Z100">
        <f t="shared" si="106"/>
        <v>0</v>
      </c>
      <c r="AA100">
        <f t="shared" si="106"/>
        <v>0</v>
      </c>
      <c r="AB100">
        <f t="shared" si="106"/>
        <v>0</v>
      </c>
      <c r="AC100">
        <f t="shared" si="106"/>
        <v>0</v>
      </c>
      <c r="AD100">
        <f t="shared" si="106"/>
        <v>0</v>
      </c>
      <c r="AE100">
        <f t="shared" si="106"/>
        <v>0</v>
      </c>
      <c r="AF100">
        <f t="shared" si="106"/>
        <v>0</v>
      </c>
      <c r="AG100">
        <f t="shared" si="106"/>
        <v>0</v>
      </c>
      <c r="AH100">
        <f t="shared" si="106"/>
        <v>0</v>
      </c>
      <c r="AI100">
        <f t="shared" si="106"/>
        <v>0</v>
      </c>
      <c r="AJ100">
        <f t="shared" si="106"/>
        <v>0</v>
      </c>
      <c r="AK100">
        <f t="shared" si="106"/>
        <v>0</v>
      </c>
      <c r="AL100">
        <f t="shared" si="104"/>
        <v>0</v>
      </c>
      <c r="AM100">
        <f t="shared" si="104"/>
        <v>0</v>
      </c>
      <c r="AN100">
        <f t="shared" si="104"/>
        <v>0</v>
      </c>
      <c r="AO100">
        <f t="shared" si="104"/>
        <v>0</v>
      </c>
      <c r="AP100">
        <f t="shared" si="104"/>
        <v>0</v>
      </c>
      <c r="AQ100">
        <f t="shared" si="104"/>
        <v>0</v>
      </c>
    </row>
    <row r="101" spans="2:43" x14ac:dyDescent="0.3">
      <c r="B101" t="s">
        <v>82</v>
      </c>
      <c r="C101" s="16">
        <f>100-C98</f>
        <v>50</v>
      </c>
      <c r="D101" s="16">
        <f>100-D98</f>
        <v>51.044152744630068</v>
      </c>
      <c r="E101" s="16">
        <f t="shared" ref="E101:U101" si="108">100-E98</f>
        <v>52.140513126491641</v>
      </c>
      <c r="F101" s="16">
        <f t="shared" si="108"/>
        <v>53.291691527446297</v>
      </c>
      <c r="G101" s="16">
        <f t="shared" si="108"/>
        <v>54.500428848448685</v>
      </c>
      <c r="H101" s="16">
        <f t="shared" si="108"/>
        <v>55.769603035501191</v>
      </c>
      <c r="I101" s="16">
        <f t="shared" si="108"/>
        <v>57.102235931906321</v>
      </c>
      <c r="J101" s="16">
        <f t="shared" si="108"/>
        <v>58.769110731466306</v>
      </c>
      <c r="K101" s="16">
        <f t="shared" si="108"/>
        <v>61.707566268039621</v>
      </c>
      <c r="L101" s="16">
        <f t="shared" si="108"/>
        <v>64.792944581441603</v>
      </c>
      <c r="M101" s="16">
        <f t="shared" si="108"/>
        <v>68.032591810513679</v>
      </c>
      <c r="N101" s="16">
        <f t="shared" si="108"/>
        <v>71.434221401039366</v>
      </c>
      <c r="O101" s="16">
        <f t="shared" si="108"/>
        <v>75.005932471091342</v>
      </c>
      <c r="P101" s="16">
        <f t="shared" si="108"/>
        <v>78.756229094645917</v>
      </c>
      <c r="Q101" s="16">
        <f t="shared" si="108"/>
        <v>82.694040549378215</v>
      </c>
      <c r="R101" s="16">
        <f t="shared" si="108"/>
        <v>86.828742576847134</v>
      </c>
      <c r="S101" s="16">
        <f t="shared" si="108"/>
        <v>91.170179705689492</v>
      </c>
      <c r="T101" s="16">
        <f t="shared" si="108"/>
        <v>95.728688690973968</v>
      </c>
      <c r="U101" s="16">
        <f t="shared" si="108"/>
        <v>100</v>
      </c>
      <c r="V101">
        <f t="shared" si="106"/>
        <v>100</v>
      </c>
      <c r="W101">
        <f t="shared" si="106"/>
        <v>100</v>
      </c>
      <c r="X101">
        <f t="shared" si="106"/>
        <v>100</v>
      </c>
      <c r="Y101">
        <f t="shared" si="106"/>
        <v>100</v>
      </c>
      <c r="Z101">
        <f t="shared" si="106"/>
        <v>100</v>
      </c>
      <c r="AA101">
        <f t="shared" si="106"/>
        <v>100</v>
      </c>
      <c r="AB101">
        <f t="shared" si="106"/>
        <v>100</v>
      </c>
      <c r="AC101">
        <f t="shared" si="106"/>
        <v>100</v>
      </c>
      <c r="AD101">
        <f t="shared" si="106"/>
        <v>100</v>
      </c>
      <c r="AE101">
        <f t="shared" si="106"/>
        <v>100</v>
      </c>
      <c r="AF101">
        <f t="shared" si="106"/>
        <v>100</v>
      </c>
      <c r="AG101">
        <f t="shared" si="106"/>
        <v>100</v>
      </c>
      <c r="AH101">
        <f t="shared" si="106"/>
        <v>100</v>
      </c>
      <c r="AI101">
        <f t="shared" si="106"/>
        <v>100</v>
      </c>
      <c r="AJ101">
        <f t="shared" si="106"/>
        <v>100</v>
      </c>
      <c r="AK101">
        <f t="shared" si="106"/>
        <v>100</v>
      </c>
      <c r="AL101">
        <f t="shared" si="104"/>
        <v>100</v>
      </c>
      <c r="AM101">
        <f t="shared" si="104"/>
        <v>100</v>
      </c>
      <c r="AN101">
        <f t="shared" si="104"/>
        <v>100</v>
      </c>
      <c r="AO101">
        <f t="shared" si="104"/>
        <v>100</v>
      </c>
      <c r="AP101">
        <f t="shared" si="104"/>
        <v>100</v>
      </c>
      <c r="AQ101">
        <f t="shared" si="104"/>
        <v>100</v>
      </c>
    </row>
    <row r="102" spans="2:43" x14ac:dyDescent="0.3"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</row>
    <row r="103" spans="2:43" x14ac:dyDescent="0.3">
      <c r="B103" t="s">
        <v>83</v>
      </c>
      <c r="C103" s="16">
        <f>+C99/100*C101/100*100</f>
        <v>41.766109785202865</v>
      </c>
      <c r="D103">
        <f>+C103*(1+$C$3)</f>
        <v>43.854415274463008</v>
      </c>
      <c r="E103">
        <f t="shared" ref="E103:T103" si="109">+D103*(1+$C$3)</f>
        <v>46.04713603818616</v>
      </c>
      <c r="F103">
        <f t="shared" si="109"/>
        <v>48.349492840095472</v>
      </c>
      <c r="G103">
        <f t="shared" si="109"/>
        <v>50.766967482100249</v>
      </c>
      <c r="H103">
        <f t="shared" si="109"/>
        <v>53.305315856205262</v>
      </c>
      <c r="I103">
        <f t="shared" si="109"/>
        <v>55.970581649015529</v>
      </c>
      <c r="J103">
        <f t="shared" si="109"/>
        <v>58.769110731466306</v>
      </c>
      <c r="K103">
        <f t="shared" si="109"/>
        <v>61.707566268039621</v>
      </c>
      <c r="L103">
        <f t="shared" si="109"/>
        <v>64.792944581441603</v>
      </c>
      <c r="M103">
        <f t="shared" si="109"/>
        <v>68.032591810513679</v>
      </c>
      <c r="N103">
        <f t="shared" si="109"/>
        <v>71.434221401039366</v>
      </c>
      <c r="O103">
        <f t="shared" si="109"/>
        <v>75.005932471091342</v>
      </c>
      <c r="P103">
        <f t="shared" si="109"/>
        <v>78.756229094645917</v>
      </c>
      <c r="Q103">
        <f t="shared" si="109"/>
        <v>82.694040549378215</v>
      </c>
      <c r="R103">
        <f t="shared" si="109"/>
        <v>86.828742576847134</v>
      </c>
      <c r="S103">
        <f t="shared" si="109"/>
        <v>91.170179705689492</v>
      </c>
      <c r="T103">
        <f t="shared" si="109"/>
        <v>95.728688690973968</v>
      </c>
      <c r="U103">
        <v>100</v>
      </c>
      <c r="V103">
        <f t="shared" si="106"/>
        <v>100</v>
      </c>
      <c r="W103">
        <f t="shared" si="106"/>
        <v>100</v>
      </c>
      <c r="X103">
        <f t="shared" si="106"/>
        <v>100</v>
      </c>
      <c r="Y103">
        <f t="shared" si="106"/>
        <v>100</v>
      </c>
      <c r="Z103">
        <f t="shared" si="106"/>
        <v>100</v>
      </c>
      <c r="AA103">
        <f t="shared" si="106"/>
        <v>100</v>
      </c>
      <c r="AB103">
        <f t="shared" si="106"/>
        <v>100</v>
      </c>
      <c r="AC103">
        <f t="shared" si="106"/>
        <v>100</v>
      </c>
      <c r="AD103">
        <f t="shared" si="106"/>
        <v>100</v>
      </c>
      <c r="AE103">
        <f t="shared" si="106"/>
        <v>100</v>
      </c>
      <c r="AF103">
        <f t="shared" si="106"/>
        <v>100</v>
      </c>
      <c r="AG103">
        <f t="shared" si="106"/>
        <v>100</v>
      </c>
      <c r="AH103">
        <f t="shared" si="106"/>
        <v>100</v>
      </c>
      <c r="AI103">
        <f t="shared" si="106"/>
        <v>100</v>
      </c>
      <c r="AJ103">
        <f t="shared" si="106"/>
        <v>100</v>
      </c>
      <c r="AK103">
        <f t="shared" si="106"/>
        <v>100</v>
      </c>
      <c r="AL103">
        <f t="shared" ref="AL103:AQ105" si="110">+AK103</f>
        <v>100</v>
      </c>
      <c r="AM103">
        <f t="shared" si="110"/>
        <v>100</v>
      </c>
      <c r="AN103">
        <f t="shared" si="110"/>
        <v>100</v>
      </c>
      <c r="AO103">
        <f t="shared" si="110"/>
        <v>100</v>
      </c>
      <c r="AP103">
        <f t="shared" si="110"/>
        <v>100</v>
      </c>
      <c r="AQ103">
        <f t="shared" si="110"/>
        <v>100</v>
      </c>
    </row>
    <row r="104" spans="2:43" x14ac:dyDescent="0.3">
      <c r="B104" t="s">
        <v>84</v>
      </c>
      <c r="C104" s="16">
        <f>+C101/100*C100/100*100</f>
        <v>8.2338902147971371</v>
      </c>
      <c r="D104">
        <f>+C104-$C$3*C103/2</f>
        <v>7.1897374701670653</v>
      </c>
      <c r="E104">
        <f t="shared" ref="E104:I104" si="111">+D104-$C$3*D103/2</f>
        <v>6.0933770883054903</v>
      </c>
      <c r="F104">
        <f t="shared" si="111"/>
        <v>4.9421986873508361</v>
      </c>
      <c r="G104">
        <f t="shared" si="111"/>
        <v>3.7334613663484495</v>
      </c>
      <c r="H104">
        <f t="shared" si="111"/>
        <v>2.4642871792959431</v>
      </c>
      <c r="I104">
        <f t="shared" si="111"/>
        <v>1.1316542828908114</v>
      </c>
      <c r="J104">
        <v>0</v>
      </c>
      <c r="K104">
        <f>+J104</f>
        <v>0</v>
      </c>
      <c r="L104">
        <f t="shared" ref="L104:U104" si="112">+K104</f>
        <v>0</v>
      </c>
      <c r="M104">
        <f t="shared" si="112"/>
        <v>0</v>
      </c>
      <c r="N104">
        <f t="shared" si="112"/>
        <v>0</v>
      </c>
      <c r="O104">
        <f t="shared" si="112"/>
        <v>0</v>
      </c>
      <c r="P104">
        <f t="shared" si="112"/>
        <v>0</v>
      </c>
      <c r="Q104">
        <f t="shared" si="112"/>
        <v>0</v>
      </c>
      <c r="R104">
        <f t="shared" si="112"/>
        <v>0</v>
      </c>
      <c r="S104">
        <f t="shared" si="112"/>
        <v>0</v>
      </c>
      <c r="T104">
        <f t="shared" si="112"/>
        <v>0</v>
      </c>
      <c r="U104">
        <f t="shared" si="112"/>
        <v>0</v>
      </c>
      <c r="V104">
        <f t="shared" si="106"/>
        <v>0</v>
      </c>
      <c r="W104">
        <f t="shared" si="106"/>
        <v>0</v>
      </c>
      <c r="X104">
        <f t="shared" si="106"/>
        <v>0</v>
      </c>
      <c r="Y104">
        <f t="shared" si="106"/>
        <v>0</v>
      </c>
      <c r="Z104">
        <f t="shared" si="106"/>
        <v>0</v>
      </c>
      <c r="AA104">
        <f t="shared" si="106"/>
        <v>0</v>
      </c>
      <c r="AB104">
        <f t="shared" si="106"/>
        <v>0</v>
      </c>
      <c r="AC104">
        <f t="shared" si="106"/>
        <v>0</v>
      </c>
      <c r="AD104">
        <f t="shared" si="106"/>
        <v>0</v>
      </c>
      <c r="AE104">
        <f t="shared" si="106"/>
        <v>0</v>
      </c>
      <c r="AF104">
        <f t="shared" si="106"/>
        <v>0</v>
      </c>
      <c r="AG104">
        <f t="shared" si="106"/>
        <v>0</v>
      </c>
      <c r="AH104">
        <f t="shared" si="106"/>
        <v>0</v>
      </c>
      <c r="AI104">
        <f t="shared" si="106"/>
        <v>0</v>
      </c>
      <c r="AJ104">
        <f t="shared" si="106"/>
        <v>0</v>
      </c>
      <c r="AK104">
        <f t="shared" si="106"/>
        <v>0</v>
      </c>
      <c r="AL104">
        <f t="shared" si="110"/>
        <v>0</v>
      </c>
      <c r="AM104">
        <f t="shared" si="110"/>
        <v>0</v>
      </c>
      <c r="AN104">
        <f t="shared" si="110"/>
        <v>0</v>
      </c>
      <c r="AO104">
        <f t="shared" si="110"/>
        <v>0</v>
      </c>
      <c r="AP104">
        <f t="shared" si="110"/>
        <v>0</v>
      </c>
      <c r="AQ104">
        <f t="shared" si="110"/>
        <v>0</v>
      </c>
    </row>
    <row r="105" spans="2:43" x14ac:dyDescent="0.3">
      <c r="B105" s="1"/>
      <c r="C105" s="12">
        <f>100-C104-C103</f>
        <v>49.999999999999993</v>
      </c>
      <c r="D105" s="12">
        <f>100-D104-D103</f>
        <v>48.955847255369932</v>
      </c>
      <c r="E105" s="12">
        <f t="shared" ref="E105:U105" si="113">100-E104-E103</f>
        <v>47.859486873508352</v>
      </c>
      <c r="F105" s="12">
        <f t="shared" si="113"/>
        <v>46.708308472553689</v>
      </c>
      <c r="G105" s="12">
        <f t="shared" si="113"/>
        <v>45.499571151551301</v>
      </c>
      <c r="H105" s="12">
        <f t="shared" si="113"/>
        <v>44.230396964498802</v>
      </c>
      <c r="I105" s="12">
        <f t="shared" si="113"/>
        <v>42.897764068093664</v>
      </c>
      <c r="J105" s="12">
        <f>100-J104-J103</f>
        <v>41.230889268533694</v>
      </c>
      <c r="K105" s="12">
        <f t="shared" si="113"/>
        <v>38.292433731960379</v>
      </c>
      <c r="L105" s="12">
        <f t="shared" si="113"/>
        <v>35.207055418558397</v>
      </c>
      <c r="M105" s="12">
        <f t="shared" si="113"/>
        <v>31.967408189486321</v>
      </c>
      <c r="N105" s="12">
        <f t="shared" si="113"/>
        <v>28.565778598960634</v>
      </c>
      <c r="O105" s="12">
        <f t="shared" si="113"/>
        <v>24.994067528908658</v>
      </c>
      <c r="P105" s="12">
        <f t="shared" si="113"/>
        <v>21.243770905354083</v>
      </c>
      <c r="Q105" s="12">
        <f t="shared" si="113"/>
        <v>17.305959450621785</v>
      </c>
      <c r="R105" s="12">
        <f t="shared" si="113"/>
        <v>13.171257423152866</v>
      </c>
      <c r="S105" s="12">
        <f t="shared" si="113"/>
        <v>8.8298202943105082</v>
      </c>
      <c r="T105" s="12">
        <f t="shared" si="113"/>
        <v>4.2713113090260322</v>
      </c>
      <c r="U105" s="12">
        <f t="shared" si="113"/>
        <v>0</v>
      </c>
      <c r="V105">
        <f t="shared" si="106"/>
        <v>0</v>
      </c>
      <c r="W105">
        <f t="shared" si="106"/>
        <v>0</v>
      </c>
      <c r="X105">
        <f t="shared" si="106"/>
        <v>0</v>
      </c>
      <c r="Y105">
        <f t="shared" si="106"/>
        <v>0</v>
      </c>
      <c r="Z105">
        <f t="shared" si="106"/>
        <v>0</v>
      </c>
      <c r="AA105">
        <f t="shared" si="106"/>
        <v>0</v>
      </c>
      <c r="AB105">
        <f t="shared" si="106"/>
        <v>0</v>
      </c>
      <c r="AC105">
        <f t="shared" si="106"/>
        <v>0</v>
      </c>
      <c r="AD105">
        <f t="shared" si="106"/>
        <v>0</v>
      </c>
      <c r="AE105">
        <f t="shared" si="106"/>
        <v>0</v>
      </c>
      <c r="AF105">
        <f t="shared" si="106"/>
        <v>0</v>
      </c>
      <c r="AG105">
        <f t="shared" si="106"/>
        <v>0</v>
      </c>
      <c r="AH105">
        <f t="shared" si="106"/>
        <v>0</v>
      </c>
      <c r="AI105">
        <f t="shared" si="106"/>
        <v>0</v>
      </c>
      <c r="AJ105">
        <f t="shared" si="106"/>
        <v>0</v>
      </c>
      <c r="AK105">
        <f t="shared" si="106"/>
        <v>0</v>
      </c>
      <c r="AL105">
        <f t="shared" si="110"/>
        <v>0</v>
      </c>
      <c r="AM105">
        <f t="shared" si="110"/>
        <v>0</v>
      </c>
      <c r="AN105">
        <f t="shared" si="110"/>
        <v>0</v>
      </c>
      <c r="AO105">
        <f t="shared" si="110"/>
        <v>0</v>
      </c>
      <c r="AP105">
        <f t="shared" si="110"/>
        <v>0</v>
      </c>
      <c r="AQ105">
        <f t="shared" si="110"/>
        <v>0</v>
      </c>
    </row>
    <row r="106" spans="2:43" x14ac:dyDescent="0.3">
      <c r="B106" s="14" t="s">
        <v>65</v>
      </c>
    </row>
    <row r="107" spans="2:43" x14ac:dyDescent="0.3">
      <c r="B107" t="s">
        <v>81</v>
      </c>
      <c r="C107">
        <v>1</v>
      </c>
      <c r="D107">
        <v>2</v>
      </c>
      <c r="E107">
        <v>3</v>
      </c>
      <c r="F107">
        <v>4</v>
      </c>
      <c r="G107">
        <v>5</v>
      </c>
      <c r="H107">
        <v>6</v>
      </c>
      <c r="I107">
        <v>7</v>
      </c>
      <c r="J107">
        <v>8</v>
      </c>
      <c r="K107">
        <v>9</v>
      </c>
      <c r="L107">
        <v>10</v>
      </c>
      <c r="M107">
        <v>11</v>
      </c>
      <c r="N107">
        <v>12</v>
      </c>
      <c r="O107">
        <v>13</v>
      </c>
      <c r="P107">
        <v>14</v>
      </c>
      <c r="Q107">
        <v>15</v>
      </c>
      <c r="R107">
        <v>16</v>
      </c>
      <c r="S107">
        <v>17</v>
      </c>
      <c r="T107">
        <v>18</v>
      </c>
      <c r="U107">
        <v>19</v>
      </c>
      <c r="V107">
        <v>20</v>
      </c>
      <c r="W107">
        <v>21</v>
      </c>
      <c r="X107">
        <v>22</v>
      </c>
      <c r="Y107">
        <v>23</v>
      </c>
      <c r="Z107">
        <v>24</v>
      </c>
      <c r="AA107">
        <v>25</v>
      </c>
      <c r="AB107">
        <v>26</v>
      </c>
      <c r="AC107">
        <v>27</v>
      </c>
      <c r="AD107">
        <v>28</v>
      </c>
      <c r="AE107">
        <v>29</v>
      </c>
      <c r="AF107">
        <v>30</v>
      </c>
      <c r="AG107">
        <v>31</v>
      </c>
      <c r="AH107">
        <v>32</v>
      </c>
      <c r="AI107">
        <v>33</v>
      </c>
      <c r="AJ107">
        <v>34</v>
      </c>
      <c r="AK107">
        <v>35</v>
      </c>
      <c r="AL107">
        <v>36</v>
      </c>
      <c r="AM107">
        <v>37</v>
      </c>
      <c r="AN107">
        <v>38</v>
      </c>
      <c r="AO107">
        <v>39</v>
      </c>
      <c r="AP107">
        <v>40</v>
      </c>
      <c r="AQ107">
        <v>41</v>
      </c>
    </row>
    <row r="108" spans="2:43" x14ac:dyDescent="0.3">
      <c r="B108" t="s">
        <v>66</v>
      </c>
      <c r="C108">
        <v>100</v>
      </c>
      <c r="D108">
        <f>+C108</f>
        <v>100</v>
      </c>
      <c r="E108">
        <f t="shared" ref="E108:H108" si="114">+D108</f>
        <v>100</v>
      </c>
      <c r="F108">
        <f t="shared" si="114"/>
        <v>100</v>
      </c>
      <c r="G108">
        <f t="shared" si="114"/>
        <v>100</v>
      </c>
      <c r="H108">
        <f t="shared" si="114"/>
        <v>100</v>
      </c>
      <c r="I108">
        <f>+H108</f>
        <v>100</v>
      </c>
      <c r="J108">
        <f t="shared" ref="J108:Y110" si="115">+I108</f>
        <v>100</v>
      </c>
      <c r="K108">
        <f t="shared" si="115"/>
        <v>100</v>
      </c>
      <c r="L108">
        <f t="shared" si="115"/>
        <v>100</v>
      </c>
      <c r="M108">
        <f t="shared" si="115"/>
        <v>100</v>
      </c>
      <c r="N108">
        <f t="shared" si="115"/>
        <v>100</v>
      </c>
      <c r="O108">
        <f t="shared" si="115"/>
        <v>100</v>
      </c>
      <c r="P108">
        <f t="shared" si="115"/>
        <v>100</v>
      </c>
      <c r="Q108">
        <f t="shared" si="115"/>
        <v>100</v>
      </c>
      <c r="R108">
        <f t="shared" si="115"/>
        <v>100</v>
      </c>
      <c r="S108">
        <f t="shared" si="115"/>
        <v>100</v>
      </c>
      <c r="T108">
        <f t="shared" si="115"/>
        <v>100</v>
      </c>
      <c r="U108">
        <f t="shared" si="115"/>
        <v>100</v>
      </c>
      <c r="V108">
        <f t="shared" si="115"/>
        <v>100</v>
      </c>
      <c r="W108">
        <f t="shared" si="115"/>
        <v>100</v>
      </c>
      <c r="X108">
        <f t="shared" si="115"/>
        <v>100</v>
      </c>
      <c r="Y108">
        <f t="shared" si="115"/>
        <v>100</v>
      </c>
      <c r="Z108">
        <f t="shared" ref="Z108:AO110" si="116">+Y108</f>
        <v>100</v>
      </c>
      <c r="AA108">
        <f t="shared" si="116"/>
        <v>100</v>
      </c>
      <c r="AB108">
        <f t="shared" si="116"/>
        <v>100</v>
      </c>
      <c r="AC108">
        <f t="shared" si="116"/>
        <v>100</v>
      </c>
      <c r="AD108">
        <f t="shared" si="116"/>
        <v>100</v>
      </c>
      <c r="AE108">
        <f t="shared" si="116"/>
        <v>100</v>
      </c>
      <c r="AF108">
        <f t="shared" si="116"/>
        <v>100</v>
      </c>
      <c r="AG108">
        <f t="shared" si="116"/>
        <v>100</v>
      </c>
      <c r="AH108">
        <f t="shared" si="116"/>
        <v>100</v>
      </c>
      <c r="AI108">
        <f t="shared" si="116"/>
        <v>100</v>
      </c>
      <c r="AJ108">
        <f t="shared" si="116"/>
        <v>100</v>
      </c>
      <c r="AK108">
        <f t="shared" si="116"/>
        <v>100</v>
      </c>
      <c r="AL108">
        <f t="shared" si="116"/>
        <v>100</v>
      </c>
      <c r="AM108">
        <f t="shared" si="116"/>
        <v>100</v>
      </c>
      <c r="AN108">
        <f t="shared" si="116"/>
        <v>100</v>
      </c>
      <c r="AO108">
        <f t="shared" si="116"/>
        <v>100</v>
      </c>
      <c r="AP108">
        <f t="shared" ref="AP108:AQ110" si="117">+AO108</f>
        <v>100</v>
      </c>
      <c r="AQ108">
        <f t="shared" si="117"/>
        <v>100</v>
      </c>
    </row>
    <row r="109" spans="2:43" x14ac:dyDescent="0.3">
      <c r="B109" t="s">
        <v>67</v>
      </c>
      <c r="C109">
        <v>81.372549019607831</v>
      </c>
      <c r="D109">
        <f>+C109*(1+$C$3)</f>
        <v>85.441176470588232</v>
      </c>
      <c r="E109">
        <f t="shared" ref="E109:G109" si="118">+D109*(1+$C$3)</f>
        <v>89.713235294117652</v>
      </c>
      <c r="F109">
        <f t="shared" si="118"/>
        <v>94.198897058823533</v>
      </c>
      <c r="G109">
        <f t="shared" si="118"/>
        <v>98.908841911764711</v>
      </c>
      <c r="H109">
        <v>100</v>
      </c>
      <c r="I109">
        <f t="shared" ref="I109:X110" si="119">+H109</f>
        <v>100</v>
      </c>
      <c r="J109">
        <f t="shared" si="119"/>
        <v>100</v>
      </c>
      <c r="K109">
        <f t="shared" si="119"/>
        <v>100</v>
      </c>
      <c r="L109">
        <f t="shared" si="119"/>
        <v>100</v>
      </c>
      <c r="M109">
        <f t="shared" si="119"/>
        <v>100</v>
      </c>
      <c r="N109">
        <f t="shared" si="119"/>
        <v>100</v>
      </c>
      <c r="O109">
        <f t="shared" si="119"/>
        <v>100</v>
      </c>
      <c r="P109">
        <f t="shared" si="119"/>
        <v>100</v>
      </c>
      <c r="Q109">
        <f t="shared" si="119"/>
        <v>100</v>
      </c>
      <c r="R109">
        <f t="shared" si="119"/>
        <v>100</v>
      </c>
      <c r="S109">
        <f t="shared" si="119"/>
        <v>100</v>
      </c>
      <c r="T109">
        <f t="shared" si="119"/>
        <v>100</v>
      </c>
      <c r="U109">
        <f t="shared" si="119"/>
        <v>100</v>
      </c>
      <c r="V109">
        <f t="shared" si="119"/>
        <v>100</v>
      </c>
      <c r="W109">
        <f t="shared" si="119"/>
        <v>100</v>
      </c>
      <c r="X109">
        <f t="shared" si="119"/>
        <v>100</v>
      </c>
      <c r="Y109">
        <f t="shared" si="115"/>
        <v>100</v>
      </c>
      <c r="Z109">
        <f t="shared" si="116"/>
        <v>100</v>
      </c>
      <c r="AA109">
        <f t="shared" si="116"/>
        <v>100</v>
      </c>
      <c r="AB109">
        <f t="shared" si="116"/>
        <v>100</v>
      </c>
      <c r="AC109">
        <f t="shared" si="116"/>
        <v>100</v>
      </c>
      <c r="AD109">
        <f t="shared" si="116"/>
        <v>100</v>
      </c>
      <c r="AE109">
        <f t="shared" si="116"/>
        <v>100</v>
      </c>
      <c r="AF109">
        <f t="shared" si="116"/>
        <v>100</v>
      </c>
      <c r="AG109">
        <f t="shared" si="116"/>
        <v>100</v>
      </c>
      <c r="AH109">
        <f t="shared" si="116"/>
        <v>100</v>
      </c>
      <c r="AI109">
        <f t="shared" si="116"/>
        <v>100</v>
      </c>
      <c r="AJ109">
        <f t="shared" si="116"/>
        <v>100</v>
      </c>
      <c r="AK109">
        <f t="shared" si="116"/>
        <v>100</v>
      </c>
      <c r="AL109">
        <f t="shared" si="116"/>
        <v>100</v>
      </c>
      <c r="AM109">
        <f t="shared" si="116"/>
        <v>100</v>
      </c>
      <c r="AN109">
        <f t="shared" si="116"/>
        <v>100</v>
      </c>
      <c r="AO109">
        <f t="shared" si="116"/>
        <v>100</v>
      </c>
      <c r="AP109">
        <f t="shared" si="117"/>
        <v>100</v>
      </c>
      <c r="AQ109">
        <f t="shared" si="117"/>
        <v>100</v>
      </c>
    </row>
    <row r="110" spans="2:43" x14ac:dyDescent="0.3">
      <c r="B110" t="s">
        <v>68</v>
      </c>
      <c r="C110">
        <v>18.627450980392172</v>
      </c>
      <c r="D110">
        <f>+C110-$C$3*C109</f>
        <v>14.55882352941178</v>
      </c>
      <c r="E110">
        <f t="shared" ref="E110:G110" si="120">+D110-$C$3*D109</f>
        <v>10.286764705882369</v>
      </c>
      <c r="F110">
        <f t="shared" si="120"/>
        <v>5.8011029411764863</v>
      </c>
      <c r="G110">
        <f t="shared" si="120"/>
        <v>1.0911580882353098</v>
      </c>
      <c r="H110">
        <v>0</v>
      </c>
      <c r="I110">
        <f t="shared" si="119"/>
        <v>0</v>
      </c>
      <c r="J110">
        <f t="shared" si="119"/>
        <v>0</v>
      </c>
      <c r="K110">
        <f t="shared" si="119"/>
        <v>0</v>
      </c>
      <c r="L110">
        <f t="shared" si="119"/>
        <v>0</v>
      </c>
      <c r="M110">
        <f t="shared" si="119"/>
        <v>0</v>
      </c>
      <c r="N110">
        <f t="shared" si="119"/>
        <v>0</v>
      </c>
      <c r="O110">
        <f t="shared" si="119"/>
        <v>0</v>
      </c>
      <c r="P110">
        <f t="shared" si="119"/>
        <v>0</v>
      </c>
      <c r="Q110">
        <f t="shared" si="119"/>
        <v>0</v>
      </c>
      <c r="R110">
        <f t="shared" si="119"/>
        <v>0</v>
      </c>
      <c r="S110">
        <f t="shared" si="119"/>
        <v>0</v>
      </c>
      <c r="T110">
        <f t="shared" si="119"/>
        <v>0</v>
      </c>
      <c r="U110">
        <f t="shared" si="119"/>
        <v>0</v>
      </c>
      <c r="V110">
        <f t="shared" si="119"/>
        <v>0</v>
      </c>
      <c r="W110">
        <f t="shared" si="119"/>
        <v>0</v>
      </c>
      <c r="X110">
        <f t="shared" si="119"/>
        <v>0</v>
      </c>
      <c r="Y110">
        <f t="shared" si="115"/>
        <v>0</v>
      </c>
      <c r="Z110">
        <f t="shared" si="116"/>
        <v>0</v>
      </c>
      <c r="AA110">
        <f t="shared" si="116"/>
        <v>0</v>
      </c>
      <c r="AB110">
        <f t="shared" si="116"/>
        <v>0</v>
      </c>
      <c r="AC110">
        <f t="shared" si="116"/>
        <v>0</v>
      </c>
      <c r="AD110">
        <f t="shared" si="116"/>
        <v>0</v>
      </c>
      <c r="AE110">
        <f t="shared" si="116"/>
        <v>0</v>
      </c>
      <c r="AF110">
        <f t="shared" si="116"/>
        <v>0</v>
      </c>
      <c r="AG110">
        <f t="shared" si="116"/>
        <v>0</v>
      </c>
      <c r="AH110">
        <f t="shared" si="116"/>
        <v>0</v>
      </c>
      <c r="AI110">
        <f t="shared" si="116"/>
        <v>0</v>
      </c>
      <c r="AJ110">
        <f t="shared" si="116"/>
        <v>0</v>
      </c>
      <c r="AK110">
        <f t="shared" si="116"/>
        <v>0</v>
      </c>
      <c r="AL110">
        <f t="shared" si="116"/>
        <v>0</v>
      </c>
      <c r="AM110">
        <f t="shared" si="116"/>
        <v>0</v>
      </c>
      <c r="AN110">
        <f t="shared" si="116"/>
        <v>0</v>
      </c>
      <c r="AO110">
        <f t="shared" si="116"/>
        <v>0</v>
      </c>
      <c r="AP110">
        <f t="shared" si="117"/>
        <v>0</v>
      </c>
      <c r="AQ110">
        <f t="shared" si="117"/>
        <v>0</v>
      </c>
    </row>
    <row r="112" spans="2:43" x14ac:dyDescent="0.3">
      <c r="C112" s="16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Q110"/>
  <sheetViews>
    <sheetView zoomScale="80" zoomScaleNormal="80" workbookViewId="0">
      <selection activeCell="I78" sqref="I78"/>
    </sheetView>
  </sheetViews>
  <sheetFormatPr defaultRowHeight="14.4" x14ac:dyDescent="0.3"/>
  <cols>
    <col min="1" max="1" width="2.5546875" customWidth="1"/>
    <col min="2" max="2" width="41.109375" bestFit="1" customWidth="1"/>
    <col min="4" max="4" width="9.5546875" bestFit="1" customWidth="1"/>
  </cols>
  <sheetData>
    <row r="2" spans="2:43" x14ac:dyDescent="0.3">
      <c r="B2" t="s">
        <v>85</v>
      </c>
      <c r="C2" t="s">
        <v>86</v>
      </c>
    </row>
    <row r="3" spans="2:43" x14ac:dyDescent="0.3">
      <c r="B3" t="s">
        <v>79</v>
      </c>
      <c r="C3">
        <v>0.1</v>
      </c>
    </row>
    <row r="4" spans="2:43" x14ac:dyDescent="0.3">
      <c r="B4" t="s">
        <v>80</v>
      </c>
      <c r="C4" s="18">
        <v>1</v>
      </c>
    </row>
    <row r="5" spans="2:43" x14ac:dyDescent="0.3">
      <c r="B5" s="1"/>
    </row>
    <row r="6" spans="2:43" x14ac:dyDescent="0.3">
      <c r="B6" s="14" t="s">
        <v>47</v>
      </c>
    </row>
    <row r="7" spans="2:43" x14ac:dyDescent="0.3">
      <c r="B7" t="s">
        <v>81</v>
      </c>
      <c r="C7">
        <v>1</v>
      </c>
      <c r="D7">
        <v>2</v>
      </c>
      <c r="E7">
        <v>3</v>
      </c>
      <c r="F7">
        <v>4</v>
      </c>
      <c r="G7">
        <v>5</v>
      </c>
      <c r="H7">
        <v>6</v>
      </c>
      <c r="I7">
        <v>7</v>
      </c>
      <c r="J7">
        <v>8</v>
      </c>
      <c r="K7">
        <v>9</v>
      </c>
      <c r="L7">
        <v>10</v>
      </c>
      <c r="M7">
        <v>11</v>
      </c>
      <c r="N7">
        <v>12</v>
      </c>
      <c r="O7">
        <v>13</v>
      </c>
      <c r="P7">
        <v>14</v>
      </c>
      <c r="Q7">
        <v>15</v>
      </c>
      <c r="R7">
        <v>16</v>
      </c>
      <c r="S7">
        <v>17</v>
      </c>
      <c r="T7">
        <v>18</v>
      </c>
      <c r="U7">
        <v>19</v>
      </c>
      <c r="V7">
        <v>20</v>
      </c>
      <c r="W7">
        <v>21</v>
      </c>
      <c r="X7">
        <v>22</v>
      </c>
      <c r="Y7">
        <v>23</v>
      </c>
      <c r="Z7">
        <v>24</v>
      </c>
      <c r="AA7">
        <v>25</v>
      </c>
      <c r="AB7">
        <v>26</v>
      </c>
      <c r="AC7">
        <v>27</v>
      </c>
      <c r="AD7">
        <v>28</v>
      </c>
      <c r="AE7">
        <v>29</v>
      </c>
      <c r="AF7">
        <v>30</v>
      </c>
      <c r="AG7">
        <v>31</v>
      </c>
      <c r="AH7">
        <v>32</v>
      </c>
      <c r="AI7">
        <v>33</v>
      </c>
      <c r="AJ7">
        <v>34</v>
      </c>
      <c r="AK7">
        <v>35</v>
      </c>
      <c r="AL7">
        <v>36</v>
      </c>
      <c r="AM7">
        <v>37</v>
      </c>
      <c r="AN7">
        <v>38</v>
      </c>
      <c r="AO7">
        <v>39</v>
      </c>
      <c r="AP7">
        <v>40</v>
      </c>
      <c r="AQ7">
        <v>41</v>
      </c>
    </row>
    <row r="8" spans="2:43" x14ac:dyDescent="0.3">
      <c r="B8" t="s">
        <v>66</v>
      </c>
      <c r="C8">
        <v>52.272727272727252</v>
      </c>
      <c r="D8">
        <f>+C8-$C$3*C13/2</f>
        <v>50.745454545454521</v>
      </c>
      <c r="E8">
        <f t="shared" ref="E8:J8" si="0">+D8-$C$3*D13/2</f>
        <v>49.065454545454521</v>
      </c>
      <c r="F8">
        <f t="shared" si="0"/>
        <v>47.217454545454522</v>
      </c>
      <c r="G8">
        <f t="shared" si="0"/>
        <v>45.184654545454521</v>
      </c>
      <c r="H8">
        <f t="shared" si="0"/>
        <v>42.94857454545452</v>
      </c>
      <c r="I8">
        <f t="shared" si="0"/>
        <v>40.48888654545452</v>
      </c>
      <c r="J8">
        <f t="shared" si="0"/>
        <v>37.78322974545452</v>
      </c>
      <c r="K8">
        <f>100-K14-K13</f>
        <v>34.523105439999938</v>
      </c>
      <c r="L8">
        <f>100-L14-L13</f>
        <v>27.975415983999923</v>
      </c>
      <c r="M8">
        <f t="shared" ref="M8:AQ8" si="1">100-M14-M13</f>
        <v>20.772957582399911</v>
      </c>
      <c r="N8">
        <f t="shared" si="1"/>
        <v>12.850253340639895</v>
      </c>
      <c r="O8">
        <f t="shared" si="1"/>
        <v>4.1352786747038834</v>
      </c>
      <c r="P8">
        <f t="shared" si="1"/>
        <v>0</v>
      </c>
      <c r="Q8">
        <f t="shared" si="1"/>
        <v>0</v>
      </c>
      <c r="R8">
        <f t="shared" si="1"/>
        <v>0</v>
      </c>
      <c r="S8">
        <f t="shared" si="1"/>
        <v>0</v>
      </c>
      <c r="T8">
        <f t="shared" si="1"/>
        <v>0</v>
      </c>
      <c r="U8">
        <f t="shared" si="1"/>
        <v>0</v>
      </c>
      <c r="V8">
        <f t="shared" si="1"/>
        <v>0</v>
      </c>
      <c r="W8">
        <f t="shared" si="1"/>
        <v>0</v>
      </c>
      <c r="X8">
        <f t="shared" si="1"/>
        <v>0</v>
      </c>
      <c r="Y8">
        <f t="shared" si="1"/>
        <v>0</v>
      </c>
      <c r="Z8">
        <f t="shared" si="1"/>
        <v>0</v>
      </c>
      <c r="AA8">
        <f t="shared" si="1"/>
        <v>0</v>
      </c>
      <c r="AB8">
        <f t="shared" si="1"/>
        <v>0</v>
      </c>
      <c r="AC8">
        <f t="shared" si="1"/>
        <v>0</v>
      </c>
      <c r="AD8">
        <f t="shared" si="1"/>
        <v>0</v>
      </c>
      <c r="AE8">
        <f t="shared" si="1"/>
        <v>0</v>
      </c>
      <c r="AF8">
        <f t="shared" si="1"/>
        <v>0</v>
      </c>
      <c r="AG8">
        <f t="shared" si="1"/>
        <v>0</v>
      </c>
      <c r="AH8">
        <f t="shared" si="1"/>
        <v>0</v>
      </c>
      <c r="AI8">
        <f t="shared" si="1"/>
        <v>0</v>
      </c>
      <c r="AJ8">
        <f t="shared" si="1"/>
        <v>0</v>
      </c>
      <c r="AK8">
        <f t="shared" si="1"/>
        <v>0</v>
      </c>
      <c r="AL8">
        <f t="shared" si="1"/>
        <v>0</v>
      </c>
      <c r="AM8">
        <f t="shared" si="1"/>
        <v>0</v>
      </c>
      <c r="AN8">
        <f t="shared" si="1"/>
        <v>0</v>
      </c>
      <c r="AO8">
        <f t="shared" si="1"/>
        <v>0</v>
      </c>
      <c r="AP8">
        <f t="shared" si="1"/>
        <v>0</v>
      </c>
      <c r="AQ8">
        <f t="shared" si="1"/>
        <v>0</v>
      </c>
    </row>
    <row r="9" spans="2:43" x14ac:dyDescent="0.3">
      <c r="B9" t="s">
        <v>67</v>
      </c>
      <c r="C9">
        <v>64</v>
      </c>
      <c r="D9">
        <f>+D13/100/(D11/100)*100</f>
        <v>68.217054263565885</v>
      </c>
      <c r="E9">
        <f t="shared" ref="E9:AQ9" si="2">+E13/100/(E11/100)*100</f>
        <v>72.563718140929552</v>
      </c>
      <c r="F9">
        <f t="shared" si="2"/>
        <v>77.025462962962976</v>
      </c>
      <c r="G9">
        <f t="shared" si="2"/>
        <v>81.585912902956181</v>
      </c>
      <c r="H9">
        <f t="shared" si="2"/>
        <v>86.22704798006167</v>
      </c>
      <c r="I9">
        <f t="shared" si="2"/>
        <v>90.929463185614225</v>
      </c>
      <c r="J9">
        <f t="shared" si="2"/>
        <v>95.672676926927537</v>
      </c>
      <c r="K9">
        <f t="shared" si="2"/>
        <v>100</v>
      </c>
      <c r="L9">
        <f t="shared" si="2"/>
        <v>100</v>
      </c>
      <c r="M9">
        <f t="shared" si="2"/>
        <v>100</v>
      </c>
      <c r="N9">
        <f t="shared" si="2"/>
        <v>100</v>
      </c>
      <c r="O9">
        <f t="shared" si="2"/>
        <v>100</v>
      </c>
      <c r="P9">
        <f t="shared" si="2"/>
        <v>100</v>
      </c>
      <c r="Q9">
        <f t="shared" si="2"/>
        <v>100</v>
      </c>
      <c r="R9">
        <f t="shared" si="2"/>
        <v>100</v>
      </c>
      <c r="S9">
        <f t="shared" si="2"/>
        <v>100</v>
      </c>
      <c r="T9">
        <f t="shared" si="2"/>
        <v>100</v>
      </c>
      <c r="U9">
        <f t="shared" si="2"/>
        <v>100</v>
      </c>
      <c r="V9">
        <f t="shared" si="2"/>
        <v>100</v>
      </c>
      <c r="W9">
        <f t="shared" si="2"/>
        <v>100</v>
      </c>
      <c r="X9">
        <f t="shared" si="2"/>
        <v>100</v>
      </c>
      <c r="Y9">
        <f t="shared" si="2"/>
        <v>100</v>
      </c>
      <c r="Z9">
        <f t="shared" si="2"/>
        <v>100</v>
      </c>
      <c r="AA9">
        <f t="shared" si="2"/>
        <v>100</v>
      </c>
      <c r="AB9">
        <f t="shared" si="2"/>
        <v>100</v>
      </c>
      <c r="AC9">
        <f t="shared" si="2"/>
        <v>100</v>
      </c>
      <c r="AD9">
        <f t="shared" si="2"/>
        <v>100</v>
      </c>
      <c r="AE9">
        <f t="shared" si="2"/>
        <v>100</v>
      </c>
      <c r="AF9">
        <f t="shared" si="2"/>
        <v>100</v>
      </c>
      <c r="AG9">
        <f t="shared" si="2"/>
        <v>100</v>
      </c>
      <c r="AH9">
        <f t="shared" si="2"/>
        <v>100</v>
      </c>
      <c r="AI9">
        <f t="shared" si="2"/>
        <v>100</v>
      </c>
      <c r="AJ9">
        <f t="shared" si="2"/>
        <v>100</v>
      </c>
      <c r="AK9">
        <f t="shared" si="2"/>
        <v>100</v>
      </c>
      <c r="AL9">
        <f t="shared" si="2"/>
        <v>100</v>
      </c>
      <c r="AM9">
        <f t="shared" si="2"/>
        <v>100</v>
      </c>
      <c r="AN9">
        <f t="shared" si="2"/>
        <v>100</v>
      </c>
      <c r="AO9">
        <f t="shared" si="2"/>
        <v>100</v>
      </c>
      <c r="AP9">
        <f t="shared" si="2"/>
        <v>100</v>
      </c>
      <c r="AQ9">
        <f t="shared" si="2"/>
        <v>100</v>
      </c>
    </row>
    <row r="10" spans="2:43" x14ac:dyDescent="0.3">
      <c r="B10" t="s">
        <v>68</v>
      </c>
      <c r="C10">
        <v>36</v>
      </c>
      <c r="D10">
        <f>+D14/100/(D11/100)*100</f>
        <v>31.782945736434105</v>
      </c>
      <c r="E10">
        <f t="shared" ref="E10:AQ10" si="3">+E14/100/(E11/100)*100</f>
        <v>27.436281859070462</v>
      </c>
      <c r="F10">
        <f t="shared" si="3"/>
        <v>22.974537037037031</v>
      </c>
      <c r="G10">
        <f t="shared" si="3"/>
        <v>18.414087097043819</v>
      </c>
      <c r="H10">
        <f t="shared" si="3"/>
        <v>13.772952019938367</v>
      </c>
      <c r="I10">
        <f t="shared" si="3"/>
        <v>9.0705368143858056</v>
      </c>
      <c r="J10">
        <f t="shared" si="3"/>
        <v>4.3273230730724928</v>
      </c>
      <c r="K10">
        <f t="shared" si="3"/>
        <v>0</v>
      </c>
      <c r="L10">
        <f t="shared" si="3"/>
        <v>0</v>
      </c>
      <c r="M10">
        <f t="shared" si="3"/>
        <v>0</v>
      </c>
      <c r="N10">
        <f t="shared" si="3"/>
        <v>0</v>
      </c>
      <c r="O10">
        <f t="shared" si="3"/>
        <v>0</v>
      </c>
      <c r="P10">
        <f t="shared" si="3"/>
        <v>0</v>
      </c>
      <c r="Q10">
        <f t="shared" si="3"/>
        <v>0</v>
      </c>
      <c r="R10">
        <f t="shared" si="3"/>
        <v>0</v>
      </c>
      <c r="S10">
        <f t="shared" si="3"/>
        <v>0</v>
      </c>
      <c r="T10">
        <f t="shared" si="3"/>
        <v>0</v>
      </c>
      <c r="U10">
        <f t="shared" si="3"/>
        <v>0</v>
      </c>
      <c r="V10">
        <f t="shared" si="3"/>
        <v>0</v>
      </c>
      <c r="W10">
        <f t="shared" si="3"/>
        <v>0</v>
      </c>
      <c r="X10">
        <f t="shared" si="3"/>
        <v>0</v>
      </c>
      <c r="Y10">
        <f t="shared" si="3"/>
        <v>0</v>
      </c>
      <c r="Z10">
        <f t="shared" si="3"/>
        <v>0</v>
      </c>
      <c r="AA10">
        <f t="shared" si="3"/>
        <v>0</v>
      </c>
      <c r="AB10">
        <f t="shared" si="3"/>
        <v>0</v>
      </c>
      <c r="AC10">
        <f t="shared" si="3"/>
        <v>0</v>
      </c>
      <c r="AD10">
        <f t="shared" si="3"/>
        <v>0</v>
      </c>
      <c r="AE10">
        <f t="shared" si="3"/>
        <v>0</v>
      </c>
      <c r="AF10">
        <f t="shared" si="3"/>
        <v>0</v>
      </c>
      <c r="AG10">
        <f t="shared" si="3"/>
        <v>0</v>
      </c>
      <c r="AH10">
        <f t="shared" si="3"/>
        <v>0</v>
      </c>
      <c r="AI10">
        <f t="shared" si="3"/>
        <v>0</v>
      </c>
      <c r="AJ10">
        <f t="shared" si="3"/>
        <v>0</v>
      </c>
      <c r="AK10">
        <f t="shared" si="3"/>
        <v>0</v>
      </c>
      <c r="AL10">
        <f t="shared" si="3"/>
        <v>0</v>
      </c>
      <c r="AM10">
        <f t="shared" si="3"/>
        <v>0</v>
      </c>
      <c r="AN10">
        <f t="shared" si="3"/>
        <v>0</v>
      </c>
      <c r="AO10">
        <f t="shared" si="3"/>
        <v>0</v>
      </c>
      <c r="AP10">
        <f t="shared" si="3"/>
        <v>0</v>
      </c>
      <c r="AQ10">
        <f t="shared" si="3"/>
        <v>0</v>
      </c>
    </row>
    <row r="11" spans="2:43" x14ac:dyDescent="0.3">
      <c r="B11" t="s">
        <v>82</v>
      </c>
      <c r="C11" s="16">
        <f>100-C8</f>
        <v>47.727272727272748</v>
      </c>
      <c r="D11" s="16">
        <f>100-D8</f>
        <v>49.254545454545479</v>
      </c>
      <c r="E11" s="16">
        <f t="shared" ref="E11:AQ11" si="4">100-E8</f>
        <v>50.934545454545479</v>
      </c>
      <c r="F11" s="16">
        <f t="shared" si="4"/>
        <v>52.782545454545478</v>
      </c>
      <c r="G11" s="16">
        <f t="shared" si="4"/>
        <v>54.815345454545479</v>
      </c>
      <c r="H11" s="16">
        <f t="shared" si="4"/>
        <v>57.05142545454548</v>
      </c>
      <c r="I11" s="16">
        <f t="shared" si="4"/>
        <v>59.51111345454548</v>
      </c>
      <c r="J11" s="16">
        <f t="shared" si="4"/>
        <v>62.21677025454548</v>
      </c>
      <c r="K11" s="16">
        <f t="shared" si="4"/>
        <v>65.476894560000062</v>
      </c>
      <c r="L11" s="16">
        <f t="shared" si="4"/>
        <v>72.024584016000077</v>
      </c>
      <c r="M11" s="16">
        <f t="shared" si="4"/>
        <v>79.227042417600089</v>
      </c>
      <c r="N11" s="16">
        <f t="shared" si="4"/>
        <v>87.149746659360105</v>
      </c>
      <c r="O11" s="16">
        <f t="shared" si="4"/>
        <v>95.864721325296117</v>
      </c>
      <c r="P11" s="16">
        <f t="shared" si="4"/>
        <v>100</v>
      </c>
      <c r="Q11" s="16">
        <f t="shared" si="4"/>
        <v>100</v>
      </c>
      <c r="R11" s="16">
        <f t="shared" si="4"/>
        <v>100</v>
      </c>
      <c r="S11" s="16">
        <f t="shared" si="4"/>
        <v>100</v>
      </c>
      <c r="T11" s="16">
        <f t="shared" si="4"/>
        <v>100</v>
      </c>
      <c r="U11" s="16">
        <f t="shared" si="4"/>
        <v>100</v>
      </c>
      <c r="V11" s="16">
        <f t="shared" si="4"/>
        <v>100</v>
      </c>
      <c r="W11" s="16">
        <f t="shared" si="4"/>
        <v>100</v>
      </c>
      <c r="X11" s="16">
        <f t="shared" si="4"/>
        <v>100</v>
      </c>
      <c r="Y11" s="16">
        <f t="shared" si="4"/>
        <v>100</v>
      </c>
      <c r="Z11" s="16">
        <f t="shared" si="4"/>
        <v>100</v>
      </c>
      <c r="AA11" s="16">
        <f t="shared" si="4"/>
        <v>100</v>
      </c>
      <c r="AB11" s="16">
        <f t="shared" si="4"/>
        <v>100</v>
      </c>
      <c r="AC11" s="16">
        <f t="shared" si="4"/>
        <v>100</v>
      </c>
      <c r="AD11" s="16">
        <f t="shared" si="4"/>
        <v>100</v>
      </c>
      <c r="AE11" s="16">
        <f t="shared" si="4"/>
        <v>100</v>
      </c>
      <c r="AF11" s="16">
        <f t="shared" si="4"/>
        <v>100</v>
      </c>
      <c r="AG11" s="16">
        <f t="shared" si="4"/>
        <v>100</v>
      </c>
      <c r="AH11" s="16">
        <f t="shared" si="4"/>
        <v>100</v>
      </c>
      <c r="AI11" s="16">
        <f t="shared" si="4"/>
        <v>100</v>
      </c>
      <c r="AJ11" s="16">
        <f t="shared" si="4"/>
        <v>100</v>
      </c>
      <c r="AK11" s="16">
        <f t="shared" si="4"/>
        <v>100</v>
      </c>
      <c r="AL11" s="16">
        <f t="shared" si="4"/>
        <v>100</v>
      </c>
      <c r="AM11" s="16">
        <f t="shared" si="4"/>
        <v>100</v>
      </c>
      <c r="AN11" s="16">
        <f t="shared" si="4"/>
        <v>100</v>
      </c>
      <c r="AO11" s="16">
        <f t="shared" si="4"/>
        <v>100</v>
      </c>
      <c r="AP11" s="16">
        <f t="shared" si="4"/>
        <v>100</v>
      </c>
      <c r="AQ11" s="16">
        <f t="shared" si="4"/>
        <v>100</v>
      </c>
    </row>
    <row r="12" spans="2:43" x14ac:dyDescent="0.3"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</row>
    <row r="13" spans="2:43" x14ac:dyDescent="0.3">
      <c r="B13" t="s">
        <v>83</v>
      </c>
      <c r="C13" s="16">
        <f>+C9/100*C11/100*100</f>
        <v>30.545454545454557</v>
      </c>
      <c r="D13">
        <f>+C13*(1+$C$3)</f>
        <v>33.600000000000016</v>
      </c>
      <c r="E13">
        <f t="shared" ref="E13:O13" si="5">+D13*(1+$C$3)</f>
        <v>36.960000000000022</v>
      </c>
      <c r="F13">
        <f t="shared" si="5"/>
        <v>40.656000000000027</v>
      </c>
      <c r="G13">
        <f t="shared" si="5"/>
        <v>44.721600000000031</v>
      </c>
      <c r="H13">
        <f t="shared" si="5"/>
        <v>49.19376000000004</v>
      </c>
      <c r="I13">
        <f t="shared" si="5"/>
        <v>54.113136000000047</v>
      </c>
      <c r="J13">
        <f t="shared" si="5"/>
        <v>59.524449600000054</v>
      </c>
      <c r="K13">
        <f t="shared" si="5"/>
        <v>65.476894560000062</v>
      </c>
      <c r="L13">
        <f t="shared" si="5"/>
        <v>72.024584016000077</v>
      </c>
      <c r="M13">
        <f t="shared" si="5"/>
        <v>79.227042417600089</v>
      </c>
      <c r="N13">
        <f t="shared" si="5"/>
        <v>87.149746659360105</v>
      </c>
      <c r="O13">
        <f t="shared" si="5"/>
        <v>95.864721325296117</v>
      </c>
      <c r="P13">
        <v>100</v>
      </c>
      <c r="Q13">
        <f>+P13</f>
        <v>100</v>
      </c>
      <c r="R13">
        <f t="shared" ref="R13:AQ14" si="6">+Q13</f>
        <v>100</v>
      </c>
      <c r="S13">
        <f t="shared" si="6"/>
        <v>100</v>
      </c>
      <c r="T13">
        <f t="shared" si="6"/>
        <v>100</v>
      </c>
      <c r="U13">
        <f t="shared" si="6"/>
        <v>100</v>
      </c>
      <c r="V13">
        <f t="shared" si="6"/>
        <v>100</v>
      </c>
      <c r="W13">
        <f t="shared" si="6"/>
        <v>100</v>
      </c>
      <c r="X13">
        <f t="shared" si="6"/>
        <v>100</v>
      </c>
      <c r="Y13">
        <f t="shared" si="6"/>
        <v>100</v>
      </c>
      <c r="Z13">
        <f t="shared" si="6"/>
        <v>100</v>
      </c>
      <c r="AA13">
        <f t="shared" si="6"/>
        <v>100</v>
      </c>
      <c r="AB13">
        <f t="shared" si="6"/>
        <v>100</v>
      </c>
      <c r="AC13">
        <f t="shared" si="6"/>
        <v>100</v>
      </c>
      <c r="AD13">
        <f t="shared" si="6"/>
        <v>100</v>
      </c>
      <c r="AE13">
        <f t="shared" si="6"/>
        <v>100</v>
      </c>
      <c r="AF13">
        <f t="shared" si="6"/>
        <v>100</v>
      </c>
      <c r="AG13">
        <f t="shared" si="6"/>
        <v>100</v>
      </c>
      <c r="AH13">
        <f t="shared" si="6"/>
        <v>100</v>
      </c>
      <c r="AI13">
        <f t="shared" si="6"/>
        <v>100</v>
      </c>
      <c r="AJ13">
        <f t="shared" si="6"/>
        <v>100</v>
      </c>
      <c r="AK13">
        <f t="shared" si="6"/>
        <v>100</v>
      </c>
      <c r="AL13">
        <f t="shared" si="6"/>
        <v>100</v>
      </c>
      <c r="AM13">
        <f t="shared" si="6"/>
        <v>100</v>
      </c>
      <c r="AN13">
        <f t="shared" si="6"/>
        <v>100</v>
      </c>
      <c r="AO13">
        <f t="shared" si="6"/>
        <v>100</v>
      </c>
      <c r="AP13">
        <f t="shared" si="6"/>
        <v>100</v>
      </c>
      <c r="AQ13">
        <f t="shared" si="6"/>
        <v>100</v>
      </c>
    </row>
    <row r="14" spans="2:43" x14ac:dyDescent="0.3">
      <c r="B14" t="s">
        <v>84</v>
      </c>
      <c r="C14" s="16">
        <f>+C11/100*C10/100*100</f>
        <v>17.181818181818187</v>
      </c>
      <c r="D14">
        <f>+C14-$C$3*C13/2</f>
        <v>15.65454545454546</v>
      </c>
      <c r="E14">
        <f t="shared" ref="E14:J14" si="7">+D14-$C$3*D13/2</f>
        <v>13.974545454545458</v>
      </c>
      <c r="F14">
        <f t="shared" si="7"/>
        <v>12.126545454545457</v>
      </c>
      <c r="G14">
        <f t="shared" si="7"/>
        <v>10.093745454545456</v>
      </c>
      <c r="H14">
        <f t="shared" si="7"/>
        <v>7.8576654545454545</v>
      </c>
      <c r="I14">
        <f t="shared" si="7"/>
        <v>5.3979774545454529</v>
      </c>
      <c r="J14">
        <f t="shared" si="7"/>
        <v>2.6923206545454503</v>
      </c>
      <c r="K14">
        <v>0</v>
      </c>
      <c r="L14">
        <f>+K14</f>
        <v>0</v>
      </c>
      <c r="M14">
        <f t="shared" ref="M14:Q14" si="8">+L14</f>
        <v>0</v>
      </c>
      <c r="N14">
        <f t="shared" si="8"/>
        <v>0</v>
      </c>
      <c r="O14">
        <f t="shared" si="8"/>
        <v>0</v>
      </c>
      <c r="P14">
        <f t="shared" si="8"/>
        <v>0</v>
      </c>
      <c r="Q14">
        <f t="shared" si="8"/>
        <v>0</v>
      </c>
      <c r="R14">
        <f t="shared" si="6"/>
        <v>0</v>
      </c>
      <c r="S14">
        <f t="shared" si="6"/>
        <v>0</v>
      </c>
      <c r="T14">
        <f t="shared" si="6"/>
        <v>0</v>
      </c>
      <c r="U14">
        <f t="shared" si="6"/>
        <v>0</v>
      </c>
      <c r="V14">
        <f t="shared" si="6"/>
        <v>0</v>
      </c>
      <c r="W14">
        <f t="shared" si="6"/>
        <v>0</v>
      </c>
      <c r="X14">
        <f t="shared" si="6"/>
        <v>0</v>
      </c>
      <c r="Y14">
        <f t="shared" si="6"/>
        <v>0</v>
      </c>
      <c r="Z14">
        <f t="shared" si="6"/>
        <v>0</v>
      </c>
      <c r="AA14">
        <f t="shared" si="6"/>
        <v>0</v>
      </c>
      <c r="AB14">
        <f t="shared" si="6"/>
        <v>0</v>
      </c>
      <c r="AC14">
        <f t="shared" si="6"/>
        <v>0</v>
      </c>
      <c r="AD14">
        <f t="shared" si="6"/>
        <v>0</v>
      </c>
      <c r="AE14">
        <f t="shared" si="6"/>
        <v>0</v>
      </c>
      <c r="AF14">
        <f t="shared" si="6"/>
        <v>0</v>
      </c>
      <c r="AG14">
        <f t="shared" si="6"/>
        <v>0</v>
      </c>
      <c r="AH14">
        <f t="shared" si="6"/>
        <v>0</v>
      </c>
      <c r="AI14">
        <f t="shared" si="6"/>
        <v>0</v>
      </c>
      <c r="AJ14">
        <f t="shared" si="6"/>
        <v>0</v>
      </c>
      <c r="AK14">
        <f t="shared" si="6"/>
        <v>0</v>
      </c>
      <c r="AL14">
        <f t="shared" si="6"/>
        <v>0</v>
      </c>
      <c r="AM14">
        <f t="shared" si="6"/>
        <v>0</v>
      </c>
      <c r="AN14">
        <f t="shared" si="6"/>
        <v>0</v>
      </c>
      <c r="AO14">
        <f t="shared" si="6"/>
        <v>0</v>
      </c>
      <c r="AP14">
        <f t="shared" si="6"/>
        <v>0</v>
      </c>
      <c r="AQ14">
        <f t="shared" si="6"/>
        <v>0</v>
      </c>
    </row>
    <row r="15" spans="2:43" x14ac:dyDescent="0.3">
      <c r="B15" s="1"/>
      <c r="C15" s="12">
        <f>100-C14-C13</f>
        <v>52.272727272727252</v>
      </c>
      <c r="D15" s="12">
        <f>100-D14-D13</f>
        <v>50.745454545454528</v>
      </c>
      <c r="E15" s="12">
        <f t="shared" ref="E15:K15" si="9">100-E14-E13</f>
        <v>49.065454545454514</v>
      </c>
      <c r="F15" s="12">
        <f t="shared" si="9"/>
        <v>47.217454545454508</v>
      </c>
      <c r="G15" s="12">
        <f t="shared" si="9"/>
        <v>45.184654545454514</v>
      </c>
      <c r="H15" s="12">
        <f t="shared" si="9"/>
        <v>42.948574545454505</v>
      </c>
      <c r="I15" s="12">
        <f t="shared" si="9"/>
        <v>40.488886545454498</v>
      </c>
      <c r="J15" s="12">
        <f t="shared" si="9"/>
        <v>37.783229745454491</v>
      </c>
      <c r="K15" s="12">
        <f t="shared" si="9"/>
        <v>34.523105439999938</v>
      </c>
      <c r="L15" s="12">
        <f>100-L14-L13</f>
        <v>27.975415983999923</v>
      </c>
      <c r="M15" s="12">
        <f t="shared" ref="M15:AQ15" si="10">100-M14-M13</f>
        <v>20.772957582399911</v>
      </c>
      <c r="N15" s="12">
        <f t="shared" si="10"/>
        <v>12.850253340639895</v>
      </c>
      <c r="O15" s="12">
        <f t="shared" si="10"/>
        <v>4.1352786747038834</v>
      </c>
      <c r="P15" s="12">
        <f t="shared" si="10"/>
        <v>0</v>
      </c>
      <c r="Q15" s="12">
        <f t="shared" si="10"/>
        <v>0</v>
      </c>
      <c r="R15" s="12">
        <f t="shared" si="10"/>
        <v>0</v>
      </c>
      <c r="S15" s="12">
        <f t="shared" si="10"/>
        <v>0</v>
      </c>
      <c r="T15" s="12">
        <f t="shared" si="10"/>
        <v>0</v>
      </c>
      <c r="U15" s="12">
        <f t="shared" si="10"/>
        <v>0</v>
      </c>
      <c r="V15" s="12">
        <f t="shared" si="10"/>
        <v>0</v>
      </c>
      <c r="W15" s="12">
        <f t="shared" si="10"/>
        <v>0</v>
      </c>
      <c r="X15" s="12">
        <f t="shared" si="10"/>
        <v>0</v>
      </c>
      <c r="Y15" s="12">
        <f t="shared" si="10"/>
        <v>0</v>
      </c>
      <c r="Z15" s="12">
        <f t="shared" si="10"/>
        <v>0</v>
      </c>
      <c r="AA15" s="12">
        <f t="shared" si="10"/>
        <v>0</v>
      </c>
      <c r="AB15" s="12">
        <f t="shared" si="10"/>
        <v>0</v>
      </c>
      <c r="AC15" s="12">
        <f t="shared" si="10"/>
        <v>0</v>
      </c>
      <c r="AD15" s="12">
        <f t="shared" si="10"/>
        <v>0</v>
      </c>
      <c r="AE15" s="12">
        <f t="shared" si="10"/>
        <v>0</v>
      </c>
      <c r="AF15" s="12">
        <f t="shared" si="10"/>
        <v>0</v>
      </c>
      <c r="AG15" s="12">
        <f t="shared" si="10"/>
        <v>0</v>
      </c>
      <c r="AH15" s="12">
        <f t="shared" si="10"/>
        <v>0</v>
      </c>
      <c r="AI15" s="12">
        <f t="shared" si="10"/>
        <v>0</v>
      </c>
      <c r="AJ15" s="12">
        <f t="shared" si="10"/>
        <v>0</v>
      </c>
      <c r="AK15" s="12">
        <f t="shared" si="10"/>
        <v>0</v>
      </c>
      <c r="AL15" s="12">
        <f t="shared" si="10"/>
        <v>0</v>
      </c>
      <c r="AM15" s="12">
        <f t="shared" si="10"/>
        <v>0</v>
      </c>
      <c r="AN15" s="12">
        <f t="shared" si="10"/>
        <v>0</v>
      </c>
      <c r="AO15" s="12">
        <f t="shared" si="10"/>
        <v>0</v>
      </c>
      <c r="AP15" s="12">
        <f t="shared" si="10"/>
        <v>0</v>
      </c>
      <c r="AQ15" s="12">
        <f t="shared" si="10"/>
        <v>0</v>
      </c>
    </row>
    <row r="16" spans="2:43" x14ac:dyDescent="0.3">
      <c r="B16" s="14" t="s">
        <v>53</v>
      </c>
    </row>
    <row r="17" spans="2:43" x14ac:dyDescent="0.3">
      <c r="B17" t="s">
        <v>81</v>
      </c>
      <c r="C17">
        <v>1</v>
      </c>
      <c r="D17">
        <v>2</v>
      </c>
      <c r="E17">
        <v>3</v>
      </c>
      <c r="F17">
        <v>4</v>
      </c>
      <c r="G17">
        <v>5</v>
      </c>
      <c r="H17">
        <v>6</v>
      </c>
      <c r="I17">
        <v>7</v>
      </c>
      <c r="J17">
        <v>8</v>
      </c>
      <c r="K17">
        <v>9</v>
      </c>
      <c r="L17">
        <v>10</v>
      </c>
      <c r="M17">
        <v>11</v>
      </c>
      <c r="N17">
        <v>12</v>
      </c>
      <c r="O17">
        <v>13</v>
      </c>
      <c r="P17">
        <v>14</v>
      </c>
      <c r="Q17">
        <v>15</v>
      </c>
      <c r="R17">
        <v>16</v>
      </c>
      <c r="S17">
        <v>17</v>
      </c>
      <c r="T17">
        <v>18</v>
      </c>
      <c r="U17">
        <v>19</v>
      </c>
      <c r="V17">
        <v>20</v>
      </c>
      <c r="W17">
        <v>21</v>
      </c>
      <c r="X17">
        <v>22</v>
      </c>
      <c r="Y17">
        <v>23</v>
      </c>
      <c r="Z17">
        <v>24</v>
      </c>
      <c r="AA17">
        <v>25</v>
      </c>
      <c r="AB17">
        <v>26</v>
      </c>
      <c r="AC17">
        <v>27</v>
      </c>
      <c r="AD17">
        <v>28</v>
      </c>
      <c r="AE17">
        <v>29</v>
      </c>
      <c r="AF17">
        <v>30</v>
      </c>
      <c r="AG17">
        <v>31</v>
      </c>
      <c r="AH17">
        <v>32</v>
      </c>
      <c r="AI17">
        <v>33</v>
      </c>
      <c r="AJ17">
        <v>34</v>
      </c>
      <c r="AK17">
        <v>35</v>
      </c>
      <c r="AL17">
        <v>36</v>
      </c>
      <c r="AM17">
        <v>37</v>
      </c>
      <c r="AN17">
        <v>38</v>
      </c>
      <c r="AO17">
        <v>39</v>
      </c>
      <c r="AP17">
        <v>40</v>
      </c>
      <c r="AQ17">
        <v>41</v>
      </c>
    </row>
    <row r="18" spans="2:43" x14ac:dyDescent="0.3">
      <c r="B18" t="s">
        <v>66</v>
      </c>
      <c r="C18">
        <v>0</v>
      </c>
      <c r="D18">
        <f>100-D24-D23</f>
        <v>0</v>
      </c>
      <c r="E18">
        <f t="shared" ref="E18:F18" si="11">100-E24-E23</f>
        <v>0</v>
      </c>
      <c r="F18">
        <f t="shared" si="11"/>
        <v>0</v>
      </c>
      <c r="G18">
        <f>+F18</f>
        <v>0</v>
      </c>
      <c r="H18">
        <f t="shared" ref="H18:W21" si="12">+G18</f>
        <v>0</v>
      </c>
      <c r="I18">
        <f t="shared" si="12"/>
        <v>0</v>
      </c>
      <c r="J18">
        <f t="shared" si="12"/>
        <v>0</v>
      </c>
      <c r="K18">
        <f t="shared" si="12"/>
        <v>0</v>
      </c>
      <c r="L18">
        <f t="shared" si="12"/>
        <v>0</v>
      </c>
      <c r="M18">
        <f t="shared" si="12"/>
        <v>0</v>
      </c>
      <c r="N18">
        <f t="shared" si="12"/>
        <v>0</v>
      </c>
      <c r="O18">
        <f t="shared" si="12"/>
        <v>0</v>
      </c>
      <c r="P18">
        <f t="shared" si="12"/>
        <v>0</v>
      </c>
      <c r="Q18">
        <f t="shared" si="12"/>
        <v>0</v>
      </c>
      <c r="R18">
        <f t="shared" si="12"/>
        <v>0</v>
      </c>
      <c r="S18">
        <f t="shared" si="12"/>
        <v>0</v>
      </c>
      <c r="T18">
        <f t="shared" si="12"/>
        <v>0</v>
      </c>
      <c r="U18">
        <f t="shared" si="12"/>
        <v>0</v>
      </c>
      <c r="V18">
        <f t="shared" si="12"/>
        <v>0</v>
      </c>
      <c r="W18">
        <f t="shared" si="12"/>
        <v>0</v>
      </c>
      <c r="X18">
        <f t="shared" ref="X18:AM21" si="13">+W18</f>
        <v>0</v>
      </c>
      <c r="Y18">
        <f t="shared" si="13"/>
        <v>0</v>
      </c>
      <c r="Z18">
        <f t="shared" si="13"/>
        <v>0</v>
      </c>
      <c r="AA18">
        <f t="shared" si="13"/>
        <v>0</v>
      </c>
      <c r="AB18">
        <f t="shared" si="13"/>
        <v>0</v>
      </c>
      <c r="AC18">
        <f t="shared" si="13"/>
        <v>0</v>
      </c>
      <c r="AD18">
        <f t="shared" si="13"/>
        <v>0</v>
      </c>
      <c r="AE18">
        <f t="shared" si="13"/>
        <v>0</v>
      </c>
      <c r="AF18">
        <f t="shared" si="13"/>
        <v>0</v>
      </c>
      <c r="AG18">
        <f t="shared" si="13"/>
        <v>0</v>
      </c>
      <c r="AH18">
        <f t="shared" si="13"/>
        <v>0</v>
      </c>
      <c r="AI18">
        <f t="shared" si="13"/>
        <v>0</v>
      </c>
      <c r="AJ18">
        <f t="shared" si="13"/>
        <v>0</v>
      </c>
      <c r="AK18">
        <f t="shared" si="13"/>
        <v>0</v>
      </c>
      <c r="AL18">
        <f t="shared" si="13"/>
        <v>0</v>
      </c>
      <c r="AM18">
        <f t="shared" si="13"/>
        <v>0</v>
      </c>
      <c r="AN18">
        <f t="shared" ref="AN18:AQ21" si="14">+AM18</f>
        <v>0</v>
      </c>
      <c r="AO18">
        <f t="shared" si="14"/>
        <v>0</v>
      </c>
      <c r="AP18">
        <f t="shared" si="14"/>
        <v>0</v>
      </c>
      <c r="AQ18">
        <f t="shared" si="14"/>
        <v>0</v>
      </c>
    </row>
    <row r="19" spans="2:43" x14ac:dyDescent="0.3">
      <c r="B19" t="s">
        <v>67</v>
      </c>
      <c r="C19">
        <v>100</v>
      </c>
      <c r="D19">
        <f>+D23/100/(D21/100)*100</f>
        <v>100</v>
      </c>
      <c r="E19">
        <f t="shared" ref="E19:F19" si="15">+E23/100/(E21/100)*100</f>
        <v>100</v>
      </c>
      <c r="F19">
        <f t="shared" si="15"/>
        <v>100</v>
      </c>
      <c r="G19">
        <f t="shared" ref="G19:V25" si="16">+F19</f>
        <v>100</v>
      </c>
      <c r="H19">
        <f t="shared" si="16"/>
        <v>100</v>
      </c>
      <c r="I19">
        <f t="shared" si="16"/>
        <v>100</v>
      </c>
      <c r="J19">
        <f t="shared" si="16"/>
        <v>100</v>
      </c>
      <c r="K19">
        <f t="shared" si="16"/>
        <v>100</v>
      </c>
      <c r="L19">
        <f t="shared" si="16"/>
        <v>100</v>
      </c>
      <c r="M19">
        <f t="shared" si="16"/>
        <v>100</v>
      </c>
      <c r="N19">
        <f t="shared" si="16"/>
        <v>100</v>
      </c>
      <c r="O19">
        <f t="shared" si="16"/>
        <v>100</v>
      </c>
      <c r="P19">
        <f t="shared" si="16"/>
        <v>100</v>
      </c>
      <c r="Q19">
        <f t="shared" si="16"/>
        <v>100</v>
      </c>
      <c r="R19">
        <f t="shared" si="16"/>
        <v>100</v>
      </c>
      <c r="S19">
        <f t="shared" si="16"/>
        <v>100</v>
      </c>
      <c r="T19">
        <f t="shared" si="16"/>
        <v>100</v>
      </c>
      <c r="U19">
        <f t="shared" si="16"/>
        <v>100</v>
      </c>
      <c r="V19">
        <f t="shared" si="16"/>
        <v>100</v>
      </c>
      <c r="W19">
        <f t="shared" si="12"/>
        <v>100</v>
      </c>
      <c r="X19">
        <f t="shared" si="13"/>
        <v>100</v>
      </c>
      <c r="Y19">
        <f t="shared" si="13"/>
        <v>100</v>
      </c>
      <c r="Z19">
        <f t="shared" si="13"/>
        <v>100</v>
      </c>
      <c r="AA19">
        <f t="shared" si="13"/>
        <v>100</v>
      </c>
      <c r="AB19">
        <f t="shared" si="13"/>
        <v>100</v>
      </c>
      <c r="AC19">
        <f t="shared" si="13"/>
        <v>100</v>
      </c>
      <c r="AD19">
        <f t="shared" si="13"/>
        <v>100</v>
      </c>
      <c r="AE19">
        <f t="shared" si="13"/>
        <v>100</v>
      </c>
      <c r="AF19">
        <f t="shared" si="13"/>
        <v>100</v>
      </c>
      <c r="AG19">
        <f t="shared" si="13"/>
        <v>100</v>
      </c>
      <c r="AH19">
        <f t="shared" si="13"/>
        <v>100</v>
      </c>
      <c r="AI19">
        <f t="shared" si="13"/>
        <v>100</v>
      </c>
      <c r="AJ19">
        <f t="shared" si="13"/>
        <v>100</v>
      </c>
      <c r="AK19">
        <f t="shared" si="13"/>
        <v>100</v>
      </c>
      <c r="AL19">
        <f t="shared" si="13"/>
        <v>100</v>
      </c>
      <c r="AM19">
        <f t="shared" si="13"/>
        <v>100</v>
      </c>
      <c r="AN19">
        <f t="shared" si="14"/>
        <v>100</v>
      </c>
      <c r="AO19">
        <f t="shared" si="14"/>
        <v>100</v>
      </c>
      <c r="AP19">
        <f t="shared" si="14"/>
        <v>100</v>
      </c>
      <c r="AQ19">
        <f t="shared" si="14"/>
        <v>100</v>
      </c>
    </row>
    <row r="20" spans="2:43" x14ac:dyDescent="0.3">
      <c r="B20" t="s">
        <v>68</v>
      </c>
      <c r="C20">
        <v>0</v>
      </c>
      <c r="D20">
        <f>+D24/100/(D21/100)*100</f>
        <v>0</v>
      </c>
      <c r="E20">
        <f t="shared" ref="E20:F20" si="17">+E24/100/(E21/100)*100</f>
        <v>0</v>
      </c>
      <c r="F20">
        <f t="shared" si="17"/>
        <v>0</v>
      </c>
      <c r="G20">
        <f t="shared" si="16"/>
        <v>0</v>
      </c>
      <c r="H20">
        <f t="shared" si="16"/>
        <v>0</v>
      </c>
      <c r="I20">
        <f t="shared" si="16"/>
        <v>0</v>
      </c>
      <c r="J20">
        <f t="shared" si="16"/>
        <v>0</v>
      </c>
      <c r="K20">
        <f t="shared" si="16"/>
        <v>0</v>
      </c>
      <c r="L20">
        <f t="shared" si="16"/>
        <v>0</v>
      </c>
      <c r="M20">
        <f t="shared" si="16"/>
        <v>0</v>
      </c>
      <c r="N20">
        <f t="shared" si="16"/>
        <v>0</v>
      </c>
      <c r="O20">
        <f t="shared" si="16"/>
        <v>0</v>
      </c>
      <c r="P20">
        <f t="shared" si="16"/>
        <v>0</v>
      </c>
      <c r="Q20">
        <f t="shared" si="16"/>
        <v>0</v>
      </c>
      <c r="R20">
        <f t="shared" si="16"/>
        <v>0</v>
      </c>
      <c r="S20">
        <f t="shared" si="16"/>
        <v>0</v>
      </c>
      <c r="T20">
        <f t="shared" si="16"/>
        <v>0</v>
      </c>
      <c r="U20">
        <f t="shared" si="16"/>
        <v>0</v>
      </c>
      <c r="V20">
        <f t="shared" si="16"/>
        <v>0</v>
      </c>
      <c r="W20">
        <f t="shared" si="12"/>
        <v>0</v>
      </c>
      <c r="X20">
        <f t="shared" si="13"/>
        <v>0</v>
      </c>
      <c r="Y20">
        <f t="shared" si="13"/>
        <v>0</v>
      </c>
      <c r="Z20">
        <f t="shared" si="13"/>
        <v>0</v>
      </c>
      <c r="AA20">
        <f t="shared" si="13"/>
        <v>0</v>
      </c>
      <c r="AB20">
        <f t="shared" si="13"/>
        <v>0</v>
      </c>
      <c r="AC20">
        <f t="shared" si="13"/>
        <v>0</v>
      </c>
      <c r="AD20">
        <f t="shared" si="13"/>
        <v>0</v>
      </c>
      <c r="AE20">
        <f t="shared" si="13"/>
        <v>0</v>
      </c>
      <c r="AF20">
        <f t="shared" si="13"/>
        <v>0</v>
      </c>
      <c r="AG20">
        <f t="shared" si="13"/>
        <v>0</v>
      </c>
      <c r="AH20">
        <f t="shared" si="13"/>
        <v>0</v>
      </c>
      <c r="AI20">
        <f t="shared" si="13"/>
        <v>0</v>
      </c>
      <c r="AJ20">
        <f t="shared" si="13"/>
        <v>0</v>
      </c>
      <c r="AK20">
        <f t="shared" si="13"/>
        <v>0</v>
      </c>
      <c r="AL20">
        <f t="shared" si="13"/>
        <v>0</v>
      </c>
      <c r="AM20">
        <f t="shared" si="13"/>
        <v>0</v>
      </c>
      <c r="AN20">
        <f t="shared" si="14"/>
        <v>0</v>
      </c>
      <c r="AO20">
        <f t="shared" si="14"/>
        <v>0</v>
      </c>
      <c r="AP20">
        <f t="shared" si="14"/>
        <v>0</v>
      </c>
      <c r="AQ20">
        <f t="shared" si="14"/>
        <v>0</v>
      </c>
    </row>
    <row r="21" spans="2:43" x14ac:dyDescent="0.3">
      <c r="B21" t="s">
        <v>82</v>
      </c>
      <c r="C21" s="16">
        <f>100-C18</f>
        <v>100</v>
      </c>
      <c r="D21" s="16">
        <f>100-D18</f>
        <v>100</v>
      </c>
      <c r="E21" s="16">
        <f t="shared" ref="E21:F21" si="18">100-E18</f>
        <v>100</v>
      </c>
      <c r="F21" s="16">
        <f t="shared" si="18"/>
        <v>100</v>
      </c>
      <c r="G21">
        <f t="shared" si="16"/>
        <v>100</v>
      </c>
      <c r="H21">
        <f t="shared" si="16"/>
        <v>100</v>
      </c>
      <c r="I21">
        <f t="shared" si="16"/>
        <v>100</v>
      </c>
      <c r="J21">
        <f t="shared" si="16"/>
        <v>100</v>
      </c>
      <c r="K21">
        <f t="shared" si="16"/>
        <v>100</v>
      </c>
      <c r="L21">
        <f t="shared" si="16"/>
        <v>100</v>
      </c>
      <c r="M21">
        <f t="shared" si="16"/>
        <v>100</v>
      </c>
      <c r="N21">
        <f t="shared" si="16"/>
        <v>100</v>
      </c>
      <c r="O21">
        <f t="shared" si="16"/>
        <v>100</v>
      </c>
      <c r="P21">
        <f t="shared" si="16"/>
        <v>100</v>
      </c>
      <c r="Q21">
        <f t="shared" si="16"/>
        <v>100</v>
      </c>
      <c r="R21">
        <f t="shared" si="16"/>
        <v>100</v>
      </c>
      <c r="S21">
        <f t="shared" si="16"/>
        <v>100</v>
      </c>
      <c r="T21">
        <f t="shared" si="16"/>
        <v>100</v>
      </c>
      <c r="U21">
        <f t="shared" si="16"/>
        <v>100</v>
      </c>
      <c r="V21">
        <f t="shared" si="16"/>
        <v>100</v>
      </c>
      <c r="W21">
        <f t="shared" si="12"/>
        <v>100</v>
      </c>
      <c r="X21">
        <f t="shared" si="13"/>
        <v>100</v>
      </c>
      <c r="Y21">
        <f t="shared" si="13"/>
        <v>100</v>
      </c>
      <c r="Z21">
        <f t="shared" si="13"/>
        <v>100</v>
      </c>
      <c r="AA21">
        <f t="shared" si="13"/>
        <v>100</v>
      </c>
      <c r="AB21">
        <f t="shared" si="13"/>
        <v>100</v>
      </c>
      <c r="AC21">
        <f t="shared" si="13"/>
        <v>100</v>
      </c>
      <c r="AD21">
        <f t="shared" si="13"/>
        <v>100</v>
      </c>
      <c r="AE21">
        <f t="shared" si="13"/>
        <v>100</v>
      </c>
      <c r="AF21">
        <f t="shared" si="13"/>
        <v>100</v>
      </c>
      <c r="AG21">
        <f t="shared" si="13"/>
        <v>100</v>
      </c>
      <c r="AH21">
        <f t="shared" si="13"/>
        <v>100</v>
      </c>
      <c r="AI21">
        <f t="shared" si="13"/>
        <v>100</v>
      </c>
      <c r="AJ21">
        <f t="shared" si="13"/>
        <v>100</v>
      </c>
      <c r="AK21">
        <f t="shared" si="13"/>
        <v>100</v>
      </c>
      <c r="AL21">
        <f t="shared" si="13"/>
        <v>100</v>
      </c>
      <c r="AM21">
        <f t="shared" si="13"/>
        <v>100</v>
      </c>
      <c r="AN21">
        <f t="shared" si="14"/>
        <v>100</v>
      </c>
      <c r="AO21">
        <f t="shared" si="14"/>
        <v>100</v>
      </c>
      <c r="AP21">
        <f t="shared" si="14"/>
        <v>100</v>
      </c>
      <c r="AQ21">
        <f t="shared" si="14"/>
        <v>100</v>
      </c>
    </row>
    <row r="22" spans="2:43" x14ac:dyDescent="0.3">
      <c r="D22" s="16"/>
      <c r="E22" s="16"/>
      <c r="F22" s="16"/>
    </row>
    <row r="23" spans="2:43" x14ac:dyDescent="0.3">
      <c r="B23" t="s">
        <v>83</v>
      </c>
      <c r="C23" s="16">
        <f>+C19/100*C21/100*100</f>
        <v>100</v>
      </c>
      <c r="D23">
        <v>100</v>
      </c>
      <c r="E23">
        <v>100</v>
      </c>
      <c r="F23">
        <v>100</v>
      </c>
      <c r="G23">
        <f t="shared" si="16"/>
        <v>100</v>
      </c>
      <c r="H23">
        <f t="shared" si="16"/>
        <v>100</v>
      </c>
      <c r="I23">
        <f t="shared" si="16"/>
        <v>100</v>
      </c>
      <c r="J23">
        <f t="shared" si="16"/>
        <v>100</v>
      </c>
      <c r="K23">
        <f t="shared" si="16"/>
        <v>100</v>
      </c>
      <c r="L23">
        <f t="shared" si="16"/>
        <v>100</v>
      </c>
      <c r="M23">
        <f t="shared" si="16"/>
        <v>100</v>
      </c>
      <c r="N23">
        <f t="shared" si="16"/>
        <v>100</v>
      </c>
      <c r="O23">
        <f t="shared" si="16"/>
        <v>100</v>
      </c>
      <c r="P23">
        <f t="shared" si="16"/>
        <v>100</v>
      </c>
      <c r="Q23">
        <f t="shared" si="16"/>
        <v>100</v>
      </c>
      <c r="R23">
        <f t="shared" si="16"/>
        <v>100</v>
      </c>
      <c r="S23">
        <f t="shared" si="16"/>
        <v>100</v>
      </c>
      <c r="T23">
        <f t="shared" si="16"/>
        <v>100</v>
      </c>
      <c r="U23">
        <f t="shared" si="16"/>
        <v>100</v>
      </c>
      <c r="V23">
        <f t="shared" si="16"/>
        <v>100</v>
      </c>
      <c r="W23">
        <f t="shared" ref="W23:AL25" si="19">+V23</f>
        <v>100</v>
      </c>
      <c r="X23">
        <f t="shared" si="19"/>
        <v>100</v>
      </c>
      <c r="Y23">
        <f t="shared" si="19"/>
        <v>100</v>
      </c>
      <c r="Z23">
        <f t="shared" si="19"/>
        <v>100</v>
      </c>
      <c r="AA23">
        <f t="shared" si="19"/>
        <v>100</v>
      </c>
      <c r="AB23">
        <f t="shared" si="19"/>
        <v>100</v>
      </c>
      <c r="AC23">
        <f t="shared" si="19"/>
        <v>100</v>
      </c>
      <c r="AD23">
        <f t="shared" si="19"/>
        <v>100</v>
      </c>
      <c r="AE23">
        <f t="shared" si="19"/>
        <v>100</v>
      </c>
      <c r="AF23">
        <f t="shared" si="19"/>
        <v>100</v>
      </c>
      <c r="AG23">
        <f t="shared" si="19"/>
        <v>100</v>
      </c>
      <c r="AH23">
        <f t="shared" si="19"/>
        <v>100</v>
      </c>
      <c r="AI23">
        <f t="shared" si="19"/>
        <v>100</v>
      </c>
      <c r="AJ23">
        <f t="shared" si="19"/>
        <v>100</v>
      </c>
      <c r="AK23">
        <f t="shared" si="19"/>
        <v>100</v>
      </c>
      <c r="AL23">
        <f t="shared" si="19"/>
        <v>100</v>
      </c>
      <c r="AM23">
        <f t="shared" ref="AM23:AQ25" si="20">+AL23</f>
        <v>100</v>
      </c>
      <c r="AN23">
        <f t="shared" si="20"/>
        <v>100</v>
      </c>
      <c r="AO23">
        <f t="shared" si="20"/>
        <v>100</v>
      </c>
      <c r="AP23">
        <f t="shared" si="20"/>
        <v>100</v>
      </c>
      <c r="AQ23">
        <f t="shared" si="20"/>
        <v>100</v>
      </c>
    </row>
    <row r="24" spans="2:43" x14ac:dyDescent="0.3">
      <c r="B24" t="s">
        <v>84</v>
      </c>
      <c r="C24" s="16">
        <f>+C21/100*C20/100*100</f>
        <v>0</v>
      </c>
      <c r="D24">
        <v>0</v>
      </c>
      <c r="E24">
        <v>0</v>
      </c>
      <c r="F24">
        <v>0</v>
      </c>
      <c r="G24">
        <f t="shared" si="16"/>
        <v>0</v>
      </c>
      <c r="H24">
        <f t="shared" si="16"/>
        <v>0</v>
      </c>
      <c r="I24">
        <f t="shared" si="16"/>
        <v>0</v>
      </c>
      <c r="J24">
        <f t="shared" si="16"/>
        <v>0</v>
      </c>
      <c r="K24">
        <f t="shared" si="16"/>
        <v>0</v>
      </c>
      <c r="L24">
        <f t="shared" si="16"/>
        <v>0</v>
      </c>
      <c r="M24">
        <f t="shared" si="16"/>
        <v>0</v>
      </c>
      <c r="N24">
        <f t="shared" si="16"/>
        <v>0</v>
      </c>
      <c r="O24">
        <f t="shared" si="16"/>
        <v>0</v>
      </c>
      <c r="P24">
        <f t="shared" si="16"/>
        <v>0</v>
      </c>
      <c r="Q24">
        <f t="shared" si="16"/>
        <v>0</v>
      </c>
      <c r="R24">
        <f t="shared" si="16"/>
        <v>0</v>
      </c>
      <c r="S24">
        <f t="shared" si="16"/>
        <v>0</v>
      </c>
      <c r="T24">
        <f t="shared" si="16"/>
        <v>0</v>
      </c>
      <c r="U24">
        <f t="shared" si="16"/>
        <v>0</v>
      </c>
      <c r="V24">
        <f t="shared" si="16"/>
        <v>0</v>
      </c>
      <c r="W24">
        <f t="shared" si="19"/>
        <v>0</v>
      </c>
      <c r="X24">
        <f t="shared" si="19"/>
        <v>0</v>
      </c>
      <c r="Y24">
        <f t="shared" si="19"/>
        <v>0</v>
      </c>
      <c r="Z24">
        <f t="shared" si="19"/>
        <v>0</v>
      </c>
      <c r="AA24">
        <f t="shared" si="19"/>
        <v>0</v>
      </c>
      <c r="AB24">
        <f t="shared" si="19"/>
        <v>0</v>
      </c>
      <c r="AC24">
        <f t="shared" si="19"/>
        <v>0</v>
      </c>
      <c r="AD24">
        <f t="shared" si="19"/>
        <v>0</v>
      </c>
      <c r="AE24">
        <f t="shared" si="19"/>
        <v>0</v>
      </c>
      <c r="AF24">
        <f t="shared" si="19"/>
        <v>0</v>
      </c>
      <c r="AG24">
        <f t="shared" si="19"/>
        <v>0</v>
      </c>
      <c r="AH24">
        <f t="shared" si="19"/>
        <v>0</v>
      </c>
      <c r="AI24">
        <f t="shared" si="19"/>
        <v>0</v>
      </c>
      <c r="AJ24">
        <f t="shared" si="19"/>
        <v>0</v>
      </c>
      <c r="AK24">
        <f t="shared" si="19"/>
        <v>0</v>
      </c>
      <c r="AL24">
        <f t="shared" si="19"/>
        <v>0</v>
      </c>
      <c r="AM24">
        <f t="shared" si="20"/>
        <v>0</v>
      </c>
      <c r="AN24">
        <f t="shared" si="20"/>
        <v>0</v>
      </c>
      <c r="AO24">
        <f t="shared" si="20"/>
        <v>0</v>
      </c>
      <c r="AP24">
        <f t="shared" si="20"/>
        <v>0</v>
      </c>
      <c r="AQ24">
        <f t="shared" si="20"/>
        <v>0</v>
      </c>
    </row>
    <row r="25" spans="2:43" x14ac:dyDescent="0.3">
      <c r="B25" s="1"/>
      <c r="C25" s="12">
        <f>100-C24-C23</f>
        <v>0</v>
      </c>
      <c r="D25" s="12">
        <f>100-D24-D23</f>
        <v>0</v>
      </c>
      <c r="E25" s="12">
        <f t="shared" ref="E25:F25" si="21">100-E24-E23</f>
        <v>0</v>
      </c>
      <c r="F25" s="12">
        <f t="shared" si="21"/>
        <v>0</v>
      </c>
      <c r="G25">
        <f t="shared" si="16"/>
        <v>0</v>
      </c>
      <c r="H25">
        <f t="shared" si="16"/>
        <v>0</v>
      </c>
      <c r="I25">
        <f t="shared" si="16"/>
        <v>0</v>
      </c>
      <c r="J25">
        <f t="shared" si="16"/>
        <v>0</v>
      </c>
      <c r="K25">
        <f t="shared" si="16"/>
        <v>0</v>
      </c>
      <c r="L25">
        <f t="shared" si="16"/>
        <v>0</v>
      </c>
      <c r="M25">
        <f t="shared" si="16"/>
        <v>0</v>
      </c>
      <c r="N25">
        <f t="shared" si="16"/>
        <v>0</v>
      </c>
      <c r="O25">
        <f t="shared" si="16"/>
        <v>0</v>
      </c>
      <c r="P25">
        <f t="shared" si="16"/>
        <v>0</v>
      </c>
      <c r="Q25">
        <f t="shared" si="16"/>
        <v>0</v>
      </c>
      <c r="R25">
        <f t="shared" si="16"/>
        <v>0</v>
      </c>
      <c r="S25">
        <f t="shared" si="16"/>
        <v>0</v>
      </c>
      <c r="T25">
        <f t="shared" si="16"/>
        <v>0</v>
      </c>
      <c r="U25">
        <f t="shared" si="16"/>
        <v>0</v>
      </c>
      <c r="V25">
        <f t="shared" si="16"/>
        <v>0</v>
      </c>
      <c r="W25">
        <f t="shared" si="19"/>
        <v>0</v>
      </c>
      <c r="X25">
        <f t="shared" si="19"/>
        <v>0</v>
      </c>
      <c r="Y25">
        <f t="shared" si="19"/>
        <v>0</v>
      </c>
      <c r="Z25">
        <f t="shared" si="19"/>
        <v>0</v>
      </c>
      <c r="AA25">
        <f t="shared" si="19"/>
        <v>0</v>
      </c>
      <c r="AB25">
        <f t="shared" si="19"/>
        <v>0</v>
      </c>
      <c r="AC25">
        <f t="shared" si="19"/>
        <v>0</v>
      </c>
      <c r="AD25">
        <f t="shared" si="19"/>
        <v>0</v>
      </c>
      <c r="AE25">
        <f t="shared" si="19"/>
        <v>0</v>
      </c>
      <c r="AF25">
        <f t="shared" si="19"/>
        <v>0</v>
      </c>
      <c r="AG25">
        <f t="shared" si="19"/>
        <v>0</v>
      </c>
      <c r="AH25">
        <f t="shared" si="19"/>
        <v>0</v>
      </c>
      <c r="AI25">
        <f t="shared" si="19"/>
        <v>0</v>
      </c>
      <c r="AJ25">
        <f t="shared" si="19"/>
        <v>0</v>
      </c>
      <c r="AK25">
        <f t="shared" si="19"/>
        <v>0</v>
      </c>
      <c r="AL25">
        <f t="shared" si="19"/>
        <v>0</v>
      </c>
      <c r="AM25">
        <f t="shared" si="20"/>
        <v>0</v>
      </c>
      <c r="AN25">
        <f t="shared" si="20"/>
        <v>0</v>
      </c>
      <c r="AO25">
        <f t="shared" si="20"/>
        <v>0</v>
      </c>
      <c r="AP25">
        <f t="shared" si="20"/>
        <v>0</v>
      </c>
      <c r="AQ25">
        <f t="shared" si="20"/>
        <v>0</v>
      </c>
    </row>
    <row r="26" spans="2:43" x14ac:dyDescent="0.3">
      <c r="B26" s="14" t="s">
        <v>58</v>
      </c>
    </row>
    <row r="27" spans="2:43" x14ac:dyDescent="0.3">
      <c r="B27" t="s">
        <v>81</v>
      </c>
      <c r="C27">
        <v>1</v>
      </c>
      <c r="D27">
        <v>2</v>
      </c>
      <c r="E27">
        <v>3</v>
      </c>
      <c r="F27">
        <v>4</v>
      </c>
      <c r="G27">
        <v>5</v>
      </c>
      <c r="H27">
        <v>6</v>
      </c>
      <c r="I27">
        <v>7</v>
      </c>
      <c r="J27">
        <v>8</v>
      </c>
      <c r="K27">
        <v>9</v>
      </c>
      <c r="L27">
        <v>10</v>
      </c>
      <c r="M27">
        <v>11</v>
      </c>
      <c r="N27">
        <v>12</v>
      </c>
      <c r="O27">
        <v>13</v>
      </c>
      <c r="P27">
        <v>14</v>
      </c>
      <c r="Q27">
        <v>15</v>
      </c>
      <c r="R27">
        <v>16</v>
      </c>
      <c r="S27">
        <v>17</v>
      </c>
      <c r="T27">
        <v>18</v>
      </c>
      <c r="U27">
        <v>19</v>
      </c>
      <c r="V27">
        <v>20</v>
      </c>
      <c r="W27">
        <v>21</v>
      </c>
      <c r="X27">
        <v>22</v>
      </c>
      <c r="Y27">
        <v>23</v>
      </c>
      <c r="Z27">
        <v>24</v>
      </c>
      <c r="AA27">
        <v>25</v>
      </c>
      <c r="AB27">
        <v>26</v>
      </c>
      <c r="AC27">
        <v>27</v>
      </c>
      <c r="AD27">
        <v>28</v>
      </c>
      <c r="AE27">
        <v>29</v>
      </c>
      <c r="AF27">
        <v>30</v>
      </c>
      <c r="AG27">
        <v>31</v>
      </c>
      <c r="AH27">
        <v>32</v>
      </c>
      <c r="AI27">
        <v>33</v>
      </c>
      <c r="AJ27">
        <v>34</v>
      </c>
      <c r="AK27">
        <v>35</v>
      </c>
      <c r="AL27">
        <v>36</v>
      </c>
      <c r="AM27">
        <v>37</v>
      </c>
      <c r="AN27">
        <v>38</v>
      </c>
      <c r="AO27">
        <v>39</v>
      </c>
      <c r="AP27">
        <v>40</v>
      </c>
      <c r="AQ27">
        <v>41</v>
      </c>
    </row>
    <row r="28" spans="2:43" x14ac:dyDescent="0.3">
      <c r="B28" t="s">
        <v>66</v>
      </c>
      <c r="C28">
        <v>0</v>
      </c>
      <c r="D28">
        <f>+C28</f>
        <v>0</v>
      </c>
      <c r="E28">
        <f t="shared" ref="E28:T31" si="22">+D28</f>
        <v>0</v>
      </c>
      <c r="F28">
        <f t="shared" si="22"/>
        <v>0</v>
      </c>
      <c r="G28">
        <f t="shared" si="22"/>
        <v>0</v>
      </c>
      <c r="H28">
        <f t="shared" si="22"/>
        <v>0</v>
      </c>
      <c r="I28">
        <f t="shared" si="22"/>
        <v>0</v>
      </c>
      <c r="J28">
        <f t="shared" si="22"/>
        <v>0</v>
      </c>
      <c r="K28">
        <f t="shared" si="22"/>
        <v>0</v>
      </c>
      <c r="L28">
        <f t="shared" si="22"/>
        <v>0</v>
      </c>
      <c r="M28">
        <f t="shared" si="22"/>
        <v>0</v>
      </c>
      <c r="N28">
        <f t="shared" si="22"/>
        <v>0</v>
      </c>
      <c r="O28">
        <f t="shared" si="22"/>
        <v>0</v>
      </c>
      <c r="P28">
        <f t="shared" si="22"/>
        <v>0</v>
      </c>
      <c r="Q28">
        <f t="shared" si="22"/>
        <v>0</v>
      </c>
      <c r="R28">
        <f t="shared" si="22"/>
        <v>0</v>
      </c>
      <c r="S28">
        <f t="shared" si="22"/>
        <v>0</v>
      </c>
      <c r="T28">
        <f t="shared" si="22"/>
        <v>0</v>
      </c>
      <c r="U28">
        <f t="shared" ref="U28:AJ31" si="23">+T28</f>
        <v>0</v>
      </c>
      <c r="V28">
        <f t="shared" si="23"/>
        <v>0</v>
      </c>
      <c r="W28">
        <f t="shared" si="23"/>
        <v>0</v>
      </c>
      <c r="X28">
        <f t="shared" si="23"/>
        <v>0</v>
      </c>
      <c r="Y28">
        <f t="shared" si="23"/>
        <v>0</v>
      </c>
      <c r="Z28">
        <f t="shared" si="23"/>
        <v>0</v>
      </c>
      <c r="AA28">
        <f t="shared" si="23"/>
        <v>0</v>
      </c>
      <c r="AB28">
        <f t="shared" si="23"/>
        <v>0</v>
      </c>
      <c r="AC28">
        <f t="shared" si="23"/>
        <v>0</v>
      </c>
      <c r="AD28">
        <f t="shared" si="23"/>
        <v>0</v>
      </c>
      <c r="AE28">
        <f t="shared" si="23"/>
        <v>0</v>
      </c>
      <c r="AF28">
        <f t="shared" si="23"/>
        <v>0</v>
      </c>
      <c r="AG28">
        <f t="shared" si="23"/>
        <v>0</v>
      </c>
      <c r="AH28">
        <f t="shared" si="23"/>
        <v>0</v>
      </c>
      <c r="AI28">
        <f t="shared" si="23"/>
        <v>0</v>
      </c>
      <c r="AJ28">
        <f t="shared" si="23"/>
        <v>0</v>
      </c>
      <c r="AK28">
        <f t="shared" ref="AK28:AQ31" si="24">+AJ28</f>
        <v>0</v>
      </c>
      <c r="AL28">
        <f t="shared" si="24"/>
        <v>0</v>
      </c>
      <c r="AM28">
        <f t="shared" si="24"/>
        <v>0</v>
      </c>
      <c r="AN28">
        <f t="shared" si="24"/>
        <v>0</v>
      </c>
      <c r="AO28">
        <f t="shared" si="24"/>
        <v>0</v>
      </c>
      <c r="AP28">
        <f t="shared" si="24"/>
        <v>0</v>
      </c>
      <c r="AQ28">
        <f t="shared" si="24"/>
        <v>0</v>
      </c>
    </row>
    <row r="29" spans="2:43" x14ac:dyDescent="0.3">
      <c r="B29" t="s">
        <v>67</v>
      </c>
      <c r="C29">
        <v>100</v>
      </c>
      <c r="D29">
        <f t="shared" ref="D29:S34" si="25">+C29</f>
        <v>100</v>
      </c>
      <c r="E29">
        <f t="shared" si="25"/>
        <v>100</v>
      </c>
      <c r="F29">
        <f t="shared" si="25"/>
        <v>100</v>
      </c>
      <c r="G29">
        <f t="shared" si="25"/>
        <v>100</v>
      </c>
      <c r="H29">
        <f t="shared" si="25"/>
        <v>100</v>
      </c>
      <c r="I29">
        <f t="shared" si="25"/>
        <v>100</v>
      </c>
      <c r="J29">
        <f t="shared" si="25"/>
        <v>100</v>
      </c>
      <c r="K29">
        <f t="shared" si="25"/>
        <v>100</v>
      </c>
      <c r="L29">
        <f t="shared" si="25"/>
        <v>100</v>
      </c>
      <c r="M29">
        <f t="shared" si="25"/>
        <v>100</v>
      </c>
      <c r="N29">
        <f t="shared" si="25"/>
        <v>100</v>
      </c>
      <c r="O29">
        <f t="shared" si="25"/>
        <v>100</v>
      </c>
      <c r="P29">
        <f t="shared" si="25"/>
        <v>100</v>
      </c>
      <c r="Q29">
        <f t="shared" si="25"/>
        <v>100</v>
      </c>
      <c r="R29">
        <f t="shared" si="25"/>
        <v>100</v>
      </c>
      <c r="S29">
        <f t="shared" si="25"/>
        <v>100</v>
      </c>
      <c r="T29">
        <f t="shared" si="22"/>
        <v>100</v>
      </c>
      <c r="U29">
        <f t="shared" si="23"/>
        <v>100</v>
      </c>
      <c r="V29">
        <f t="shared" si="23"/>
        <v>100</v>
      </c>
      <c r="W29">
        <f t="shared" si="23"/>
        <v>100</v>
      </c>
      <c r="X29">
        <f t="shared" si="23"/>
        <v>100</v>
      </c>
      <c r="Y29">
        <f t="shared" si="23"/>
        <v>100</v>
      </c>
      <c r="Z29">
        <f t="shared" si="23"/>
        <v>100</v>
      </c>
      <c r="AA29">
        <f t="shared" si="23"/>
        <v>100</v>
      </c>
      <c r="AB29">
        <f t="shared" si="23"/>
        <v>100</v>
      </c>
      <c r="AC29">
        <f t="shared" si="23"/>
        <v>100</v>
      </c>
      <c r="AD29">
        <f t="shared" si="23"/>
        <v>100</v>
      </c>
      <c r="AE29">
        <f t="shared" si="23"/>
        <v>100</v>
      </c>
      <c r="AF29">
        <f t="shared" si="23"/>
        <v>100</v>
      </c>
      <c r="AG29">
        <f t="shared" si="23"/>
        <v>100</v>
      </c>
      <c r="AH29">
        <f t="shared" si="23"/>
        <v>100</v>
      </c>
      <c r="AI29">
        <f t="shared" si="23"/>
        <v>100</v>
      </c>
      <c r="AJ29">
        <f t="shared" si="23"/>
        <v>100</v>
      </c>
      <c r="AK29">
        <f t="shared" si="24"/>
        <v>100</v>
      </c>
      <c r="AL29">
        <f t="shared" si="24"/>
        <v>100</v>
      </c>
      <c r="AM29">
        <f t="shared" si="24"/>
        <v>100</v>
      </c>
      <c r="AN29">
        <f t="shared" si="24"/>
        <v>100</v>
      </c>
      <c r="AO29">
        <f t="shared" si="24"/>
        <v>100</v>
      </c>
      <c r="AP29">
        <f t="shared" si="24"/>
        <v>100</v>
      </c>
      <c r="AQ29">
        <f t="shared" si="24"/>
        <v>100</v>
      </c>
    </row>
    <row r="30" spans="2:43" x14ac:dyDescent="0.3">
      <c r="B30" t="s">
        <v>68</v>
      </c>
      <c r="C30">
        <v>0</v>
      </c>
      <c r="D30">
        <f t="shared" si="25"/>
        <v>0</v>
      </c>
      <c r="E30">
        <f t="shared" si="25"/>
        <v>0</v>
      </c>
      <c r="F30">
        <f t="shared" si="25"/>
        <v>0</v>
      </c>
      <c r="G30">
        <f t="shared" si="25"/>
        <v>0</v>
      </c>
      <c r="H30">
        <f t="shared" si="25"/>
        <v>0</v>
      </c>
      <c r="I30">
        <f t="shared" si="25"/>
        <v>0</v>
      </c>
      <c r="J30">
        <f t="shared" si="25"/>
        <v>0</v>
      </c>
      <c r="K30">
        <f t="shared" si="25"/>
        <v>0</v>
      </c>
      <c r="L30">
        <f t="shared" si="25"/>
        <v>0</v>
      </c>
      <c r="M30">
        <f t="shared" si="25"/>
        <v>0</v>
      </c>
      <c r="N30">
        <f t="shared" si="25"/>
        <v>0</v>
      </c>
      <c r="O30">
        <f t="shared" si="25"/>
        <v>0</v>
      </c>
      <c r="P30">
        <f t="shared" si="25"/>
        <v>0</v>
      </c>
      <c r="Q30">
        <f t="shared" si="25"/>
        <v>0</v>
      </c>
      <c r="R30">
        <f t="shared" si="25"/>
        <v>0</v>
      </c>
      <c r="S30">
        <f t="shared" si="25"/>
        <v>0</v>
      </c>
      <c r="T30">
        <f t="shared" si="22"/>
        <v>0</v>
      </c>
      <c r="U30">
        <f t="shared" si="23"/>
        <v>0</v>
      </c>
      <c r="V30">
        <f t="shared" si="23"/>
        <v>0</v>
      </c>
      <c r="W30">
        <f t="shared" si="23"/>
        <v>0</v>
      </c>
      <c r="X30">
        <f t="shared" si="23"/>
        <v>0</v>
      </c>
      <c r="Y30">
        <f t="shared" si="23"/>
        <v>0</v>
      </c>
      <c r="Z30">
        <f t="shared" si="23"/>
        <v>0</v>
      </c>
      <c r="AA30">
        <f t="shared" si="23"/>
        <v>0</v>
      </c>
      <c r="AB30">
        <f t="shared" si="23"/>
        <v>0</v>
      </c>
      <c r="AC30">
        <f t="shared" si="23"/>
        <v>0</v>
      </c>
      <c r="AD30">
        <f t="shared" si="23"/>
        <v>0</v>
      </c>
      <c r="AE30">
        <f t="shared" si="23"/>
        <v>0</v>
      </c>
      <c r="AF30">
        <f t="shared" si="23"/>
        <v>0</v>
      </c>
      <c r="AG30">
        <f t="shared" si="23"/>
        <v>0</v>
      </c>
      <c r="AH30">
        <f t="shared" si="23"/>
        <v>0</v>
      </c>
      <c r="AI30">
        <f t="shared" si="23"/>
        <v>0</v>
      </c>
      <c r="AJ30">
        <f t="shared" si="23"/>
        <v>0</v>
      </c>
      <c r="AK30">
        <f t="shared" si="24"/>
        <v>0</v>
      </c>
      <c r="AL30">
        <f t="shared" si="24"/>
        <v>0</v>
      </c>
      <c r="AM30">
        <f t="shared" si="24"/>
        <v>0</v>
      </c>
      <c r="AN30">
        <f t="shared" si="24"/>
        <v>0</v>
      </c>
      <c r="AO30">
        <f t="shared" si="24"/>
        <v>0</v>
      </c>
      <c r="AP30">
        <f t="shared" si="24"/>
        <v>0</v>
      </c>
      <c r="AQ30">
        <f t="shared" si="24"/>
        <v>0</v>
      </c>
    </row>
    <row r="31" spans="2:43" x14ac:dyDescent="0.3">
      <c r="B31" t="s">
        <v>82</v>
      </c>
      <c r="C31" s="16">
        <f>100-C28</f>
        <v>100</v>
      </c>
      <c r="D31">
        <f t="shared" si="25"/>
        <v>100</v>
      </c>
      <c r="E31">
        <f t="shared" si="25"/>
        <v>100</v>
      </c>
      <c r="F31">
        <f t="shared" si="25"/>
        <v>100</v>
      </c>
      <c r="G31">
        <f t="shared" si="25"/>
        <v>100</v>
      </c>
      <c r="H31">
        <f t="shared" si="25"/>
        <v>100</v>
      </c>
      <c r="I31">
        <f t="shared" si="25"/>
        <v>100</v>
      </c>
      <c r="J31">
        <f t="shared" si="25"/>
        <v>100</v>
      </c>
      <c r="K31">
        <f t="shared" si="25"/>
        <v>100</v>
      </c>
      <c r="L31">
        <f t="shared" si="25"/>
        <v>100</v>
      </c>
      <c r="M31">
        <f t="shared" si="25"/>
        <v>100</v>
      </c>
      <c r="N31">
        <f t="shared" si="25"/>
        <v>100</v>
      </c>
      <c r="O31">
        <f t="shared" si="25"/>
        <v>100</v>
      </c>
      <c r="P31">
        <f t="shared" si="25"/>
        <v>100</v>
      </c>
      <c r="Q31">
        <f t="shared" si="25"/>
        <v>100</v>
      </c>
      <c r="R31">
        <f t="shared" si="25"/>
        <v>100</v>
      </c>
      <c r="S31">
        <f t="shared" si="25"/>
        <v>100</v>
      </c>
      <c r="T31">
        <f t="shared" si="22"/>
        <v>100</v>
      </c>
      <c r="U31">
        <f t="shared" si="23"/>
        <v>100</v>
      </c>
      <c r="V31">
        <f t="shared" si="23"/>
        <v>100</v>
      </c>
      <c r="W31">
        <f t="shared" si="23"/>
        <v>100</v>
      </c>
      <c r="X31">
        <f t="shared" si="23"/>
        <v>100</v>
      </c>
      <c r="Y31">
        <f t="shared" si="23"/>
        <v>100</v>
      </c>
      <c r="Z31">
        <f t="shared" si="23"/>
        <v>100</v>
      </c>
      <c r="AA31">
        <f t="shared" si="23"/>
        <v>100</v>
      </c>
      <c r="AB31">
        <f t="shared" si="23"/>
        <v>100</v>
      </c>
      <c r="AC31">
        <f t="shared" si="23"/>
        <v>100</v>
      </c>
      <c r="AD31">
        <f t="shared" si="23"/>
        <v>100</v>
      </c>
      <c r="AE31">
        <f t="shared" si="23"/>
        <v>100</v>
      </c>
      <c r="AF31">
        <f t="shared" si="23"/>
        <v>100</v>
      </c>
      <c r="AG31">
        <f t="shared" si="23"/>
        <v>100</v>
      </c>
      <c r="AH31">
        <f t="shared" si="23"/>
        <v>100</v>
      </c>
      <c r="AI31">
        <f t="shared" si="23"/>
        <v>100</v>
      </c>
      <c r="AJ31">
        <f t="shared" si="23"/>
        <v>100</v>
      </c>
      <c r="AK31">
        <f t="shared" si="24"/>
        <v>100</v>
      </c>
      <c r="AL31">
        <f t="shared" si="24"/>
        <v>100</v>
      </c>
      <c r="AM31">
        <f t="shared" si="24"/>
        <v>100</v>
      </c>
      <c r="AN31">
        <f t="shared" si="24"/>
        <v>100</v>
      </c>
      <c r="AO31">
        <f t="shared" si="24"/>
        <v>100</v>
      </c>
      <c r="AP31">
        <f t="shared" si="24"/>
        <v>100</v>
      </c>
      <c r="AQ31">
        <f t="shared" si="24"/>
        <v>100</v>
      </c>
    </row>
    <row r="33" spans="2:43" x14ac:dyDescent="0.3">
      <c r="B33" t="s">
        <v>83</v>
      </c>
      <c r="C33" s="16">
        <f>+C29/100*C31/100*100</f>
        <v>100</v>
      </c>
      <c r="D33">
        <f t="shared" si="25"/>
        <v>100</v>
      </c>
      <c r="E33">
        <f t="shared" si="25"/>
        <v>100</v>
      </c>
      <c r="F33">
        <f t="shared" si="25"/>
        <v>100</v>
      </c>
      <c r="G33">
        <f t="shared" si="25"/>
        <v>100</v>
      </c>
      <c r="H33">
        <f t="shared" si="25"/>
        <v>100</v>
      </c>
      <c r="I33">
        <f t="shared" si="25"/>
        <v>100</v>
      </c>
      <c r="J33">
        <f t="shared" si="25"/>
        <v>100</v>
      </c>
      <c r="K33">
        <f t="shared" si="25"/>
        <v>100</v>
      </c>
      <c r="L33">
        <f t="shared" si="25"/>
        <v>100</v>
      </c>
      <c r="M33">
        <f t="shared" si="25"/>
        <v>100</v>
      </c>
      <c r="N33">
        <f t="shared" si="25"/>
        <v>100</v>
      </c>
      <c r="O33">
        <f t="shared" si="25"/>
        <v>100</v>
      </c>
      <c r="P33">
        <f t="shared" si="25"/>
        <v>100</v>
      </c>
      <c r="Q33">
        <f t="shared" si="25"/>
        <v>100</v>
      </c>
      <c r="R33">
        <f t="shared" si="25"/>
        <v>100</v>
      </c>
      <c r="S33">
        <f t="shared" si="25"/>
        <v>100</v>
      </c>
      <c r="T33">
        <f t="shared" ref="T33:AI34" si="26">+S33</f>
        <v>100</v>
      </c>
      <c r="U33">
        <f t="shared" si="26"/>
        <v>100</v>
      </c>
      <c r="V33">
        <f t="shared" si="26"/>
        <v>100</v>
      </c>
      <c r="W33">
        <f t="shared" si="26"/>
        <v>100</v>
      </c>
      <c r="X33">
        <f t="shared" si="26"/>
        <v>100</v>
      </c>
      <c r="Y33">
        <f t="shared" si="26"/>
        <v>100</v>
      </c>
      <c r="Z33">
        <f t="shared" si="26"/>
        <v>100</v>
      </c>
      <c r="AA33">
        <f t="shared" si="26"/>
        <v>100</v>
      </c>
      <c r="AB33">
        <f t="shared" si="26"/>
        <v>100</v>
      </c>
      <c r="AC33">
        <f t="shared" si="26"/>
        <v>100</v>
      </c>
      <c r="AD33">
        <f t="shared" si="26"/>
        <v>100</v>
      </c>
      <c r="AE33">
        <f t="shared" si="26"/>
        <v>100</v>
      </c>
      <c r="AF33">
        <f t="shared" si="26"/>
        <v>100</v>
      </c>
      <c r="AG33">
        <f t="shared" si="26"/>
        <v>100</v>
      </c>
      <c r="AH33">
        <f t="shared" si="26"/>
        <v>100</v>
      </c>
      <c r="AI33">
        <f t="shared" si="26"/>
        <v>100</v>
      </c>
      <c r="AJ33">
        <f t="shared" ref="AJ33:AQ34" si="27">+AI33</f>
        <v>100</v>
      </c>
      <c r="AK33">
        <f t="shared" si="27"/>
        <v>100</v>
      </c>
      <c r="AL33">
        <f t="shared" si="27"/>
        <v>100</v>
      </c>
      <c r="AM33">
        <f t="shared" si="27"/>
        <v>100</v>
      </c>
      <c r="AN33">
        <f t="shared" si="27"/>
        <v>100</v>
      </c>
      <c r="AO33">
        <f t="shared" si="27"/>
        <v>100</v>
      </c>
      <c r="AP33">
        <f t="shared" si="27"/>
        <v>100</v>
      </c>
      <c r="AQ33">
        <f t="shared" si="27"/>
        <v>100</v>
      </c>
    </row>
    <row r="34" spans="2:43" x14ac:dyDescent="0.3">
      <c r="B34" t="s">
        <v>84</v>
      </c>
      <c r="C34" s="16">
        <f>+C31/100*C30/100*100</f>
        <v>0</v>
      </c>
      <c r="D34">
        <f t="shared" si="25"/>
        <v>0</v>
      </c>
      <c r="E34">
        <f t="shared" si="25"/>
        <v>0</v>
      </c>
      <c r="F34">
        <f t="shared" si="25"/>
        <v>0</v>
      </c>
      <c r="G34">
        <f t="shared" si="25"/>
        <v>0</v>
      </c>
      <c r="H34">
        <f t="shared" si="25"/>
        <v>0</v>
      </c>
      <c r="I34">
        <f t="shared" si="25"/>
        <v>0</v>
      </c>
      <c r="J34">
        <f t="shared" si="25"/>
        <v>0</v>
      </c>
      <c r="K34">
        <f t="shared" si="25"/>
        <v>0</v>
      </c>
      <c r="L34">
        <f t="shared" si="25"/>
        <v>0</v>
      </c>
      <c r="M34">
        <f t="shared" si="25"/>
        <v>0</v>
      </c>
      <c r="N34">
        <f t="shared" si="25"/>
        <v>0</v>
      </c>
      <c r="O34">
        <f t="shared" si="25"/>
        <v>0</v>
      </c>
      <c r="P34">
        <f t="shared" si="25"/>
        <v>0</v>
      </c>
      <c r="Q34">
        <f t="shared" si="25"/>
        <v>0</v>
      </c>
      <c r="R34">
        <f t="shared" si="25"/>
        <v>0</v>
      </c>
      <c r="S34">
        <f t="shared" si="25"/>
        <v>0</v>
      </c>
      <c r="T34">
        <f t="shared" si="26"/>
        <v>0</v>
      </c>
      <c r="U34">
        <f t="shared" si="26"/>
        <v>0</v>
      </c>
      <c r="V34">
        <f t="shared" si="26"/>
        <v>0</v>
      </c>
      <c r="W34">
        <f t="shared" si="26"/>
        <v>0</v>
      </c>
      <c r="X34">
        <f t="shared" si="26"/>
        <v>0</v>
      </c>
      <c r="Y34">
        <f t="shared" si="26"/>
        <v>0</v>
      </c>
      <c r="Z34">
        <f t="shared" si="26"/>
        <v>0</v>
      </c>
      <c r="AA34">
        <f t="shared" si="26"/>
        <v>0</v>
      </c>
      <c r="AB34">
        <f t="shared" si="26"/>
        <v>0</v>
      </c>
      <c r="AC34">
        <f t="shared" si="26"/>
        <v>0</v>
      </c>
      <c r="AD34">
        <f t="shared" si="26"/>
        <v>0</v>
      </c>
      <c r="AE34">
        <f t="shared" si="26"/>
        <v>0</v>
      </c>
      <c r="AF34">
        <f t="shared" si="26"/>
        <v>0</v>
      </c>
      <c r="AG34">
        <f t="shared" si="26"/>
        <v>0</v>
      </c>
      <c r="AH34">
        <f t="shared" si="26"/>
        <v>0</v>
      </c>
      <c r="AI34">
        <f t="shared" si="26"/>
        <v>0</v>
      </c>
      <c r="AJ34">
        <f t="shared" si="27"/>
        <v>0</v>
      </c>
      <c r="AK34">
        <f t="shared" si="27"/>
        <v>0</v>
      </c>
      <c r="AL34">
        <f t="shared" si="27"/>
        <v>0</v>
      </c>
      <c r="AM34">
        <f t="shared" si="27"/>
        <v>0</v>
      </c>
      <c r="AN34">
        <f t="shared" si="27"/>
        <v>0</v>
      </c>
      <c r="AO34">
        <f t="shared" si="27"/>
        <v>0</v>
      </c>
      <c r="AP34">
        <f t="shared" si="27"/>
        <v>0</v>
      </c>
      <c r="AQ34">
        <f t="shared" si="27"/>
        <v>0</v>
      </c>
    </row>
    <row r="35" spans="2:43" x14ac:dyDescent="0.3">
      <c r="B35" s="1"/>
    </row>
    <row r="36" spans="2:43" x14ac:dyDescent="0.3">
      <c r="B36" s="14" t="s">
        <v>59</v>
      </c>
    </row>
    <row r="37" spans="2:43" x14ac:dyDescent="0.3">
      <c r="B37" t="s">
        <v>81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>
        <v>9</v>
      </c>
      <c r="L37">
        <v>10</v>
      </c>
      <c r="M37">
        <v>11</v>
      </c>
      <c r="N37">
        <v>12</v>
      </c>
      <c r="O37">
        <v>13</v>
      </c>
      <c r="P37">
        <v>14</v>
      </c>
      <c r="Q37">
        <v>15</v>
      </c>
      <c r="R37">
        <v>16</v>
      </c>
      <c r="S37">
        <v>17</v>
      </c>
      <c r="T37">
        <v>18</v>
      </c>
      <c r="U37">
        <v>19</v>
      </c>
      <c r="V37">
        <v>20</v>
      </c>
      <c r="W37">
        <v>21</v>
      </c>
      <c r="X37">
        <v>22</v>
      </c>
      <c r="Y37">
        <v>23</v>
      </c>
      <c r="Z37">
        <v>24</v>
      </c>
      <c r="AA37">
        <v>25</v>
      </c>
      <c r="AB37">
        <v>26</v>
      </c>
      <c r="AC37">
        <v>27</v>
      </c>
      <c r="AD37">
        <v>28</v>
      </c>
      <c r="AE37">
        <v>29</v>
      </c>
      <c r="AF37">
        <v>30</v>
      </c>
      <c r="AG37">
        <v>31</v>
      </c>
      <c r="AH37">
        <v>32</v>
      </c>
      <c r="AI37">
        <v>33</v>
      </c>
      <c r="AJ37">
        <v>34</v>
      </c>
      <c r="AK37">
        <v>35</v>
      </c>
      <c r="AL37">
        <v>36</v>
      </c>
      <c r="AM37">
        <v>37</v>
      </c>
      <c r="AN37">
        <v>38</v>
      </c>
      <c r="AO37">
        <v>39</v>
      </c>
      <c r="AP37">
        <v>40</v>
      </c>
      <c r="AQ37">
        <v>41</v>
      </c>
    </row>
    <row r="38" spans="2:43" x14ac:dyDescent="0.3">
      <c r="B38" t="s">
        <v>66</v>
      </c>
      <c r="C38">
        <v>0</v>
      </c>
      <c r="D38">
        <f>+C38</f>
        <v>0</v>
      </c>
      <c r="E38">
        <f t="shared" ref="E38:AQ41" si="28">+D38</f>
        <v>0</v>
      </c>
      <c r="F38">
        <f t="shared" si="28"/>
        <v>0</v>
      </c>
      <c r="G38">
        <f t="shared" si="28"/>
        <v>0</v>
      </c>
      <c r="H38">
        <f t="shared" si="28"/>
        <v>0</v>
      </c>
      <c r="I38">
        <f t="shared" si="28"/>
        <v>0</v>
      </c>
      <c r="J38">
        <f t="shared" si="28"/>
        <v>0</v>
      </c>
      <c r="K38">
        <f t="shared" si="28"/>
        <v>0</v>
      </c>
      <c r="L38">
        <f t="shared" si="28"/>
        <v>0</v>
      </c>
      <c r="M38">
        <f t="shared" si="28"/>
        <v>0</v>
      </c>
      <c r="N38">
        <f t="shared" si="28"/>
        <v>0</v>
      </c>
      <c r="O38">
        <f t="shared" si="28"/>
        <v>0</v>
      </c>
      <c r="P38">
        <f t="shared" si="28"/>
        <v>0</v>
      </c>
      <c r="Q38">
        <f t="shared" si="28"/>
        <v>0</v>
      </c>
      <c r="R38">
        <f t="shared" si="28"/>
        <v>0</v>
      </c>
      <c r="S38">
        <f t="shared" si="28"/>
        <v>0</v>
      </c>
      <c r="T38">
        <f t="shared" si="28"/>
        <v>0</v>
      </c>
      <c r="U38">
        <f t="shared" si="28"/>
        <v>0</v>
      </c>
      <c r="V38">
        <f t="shared" si="28"/>
        <v>0</v>
      </c>
      <c r="W38">
        <f t="shared" si="28"/>
        <v>0</v>
      </c>
      <c r="X38">
        <f t="shared" si="28"/>
        <v>0</v>
      </c>
      <c r="Y38">
        <f t="shared" si="28"/>
        <v>0</v>
      </c>
      <c r="Z38">
        <f t="shared" si="28"/>
        <v>0</v>
      </c>
      <c r="AA38">
        <f t="shared" si="28"/>
        <v>0</v>
      </c>
      <c r="AB38">
        <f t="shared" si="28"/>
        <v>0</v>
      </c>
      <c r="AC38">
        <f t="shared" si="28"/>
        <v>0</v>
      </c>
      <c r="AD38">
        <f t="shared" si="28"/>
        <v>0</v>
      </c>
      <c r="AE38">
        <f t="shared" si="28"/>
        <v>0</v>
      </c>
      <c r="AF38">
        <f t="shared" si="28"/>
        <v>0</v>
      </c>
      <c r="AG38">
        <f t="shared" si="28"/>
        <v>0</v>
      </c>
      <c r="AH38">
        <f t="shared" si="28"/>
        <v>0</v>
      </c>
      <c r="AI38">
        <f t="shared" si="28"/>
        <v>0</v>
      </c>
      <c r="AJ38">
        <f t="shared" si="28"/>
        <v>0</v>
      </c>
      <c r="AK38">
        <f t="shared" si="28"/>
        <v>0</v>
      </c>
      <c r="AL38">
        <f t="shared" si="28"/>
        <v>0</v>
      </c>
      <c r="AM38">
        <f t="shared" si="28"/>
        <v>0</v>
      </c>
      <c r="AN38">
        <f t="shared" si="28"/>
        <v>0</v>
      </c>
      <c r="AO38">
        <f t="shared" si="28"/>
        <v>0</v>
      </c>
      <c r="AP38">
        <f t="shared" si="28"/>
        <v>0</v>
      </c>
      <c r="AQ38">
        <f t="shared" si="28"/>
        <v>0</v>
      </c>
    </row>
    <row r="39" spans="2:43" x14ac:dyDescent="0.3">
      <c r="B39" t="s">
        <v>67</v>
      </c>
      <c r="C39">
        <v>0</v>
      </c>
      <c r="D39">
        <f t="shared" ref="D39:S41" si="29">+C39</f>
        <v>0</v>
      </c>
      <c r="E39">
        <f t="shared" si="29"/>
        <v>0</v>
      </c>
      <c r="F39">
        <f t="shared" si="29"/>
        <v>0</v>
      </c>
      <c r="G39">
        <f t="shared" si="29"/>
        <v>0</v>
      </c>
      <c r="H39">
        <f t="shared" si="29"/>
        <v>0</v>
      </c>
      <c r="I39">
        <f t="shared" si="29"/>
        <v>0</v>
      </c>
      <c r="J39">
        <f t="shared" si="29"/>
        <v>0</v>
      </c>
      <c r="K39">
        <f t="shared" si="29"/>
        <v>0</v>
      </c>
      <c r="L39">
        <f t="shared" si="29"/>
        <v>0</v>
      </c>
      <c r="M39">
        <f t="shared" si="29"/>
        <v>0</v>
      </c>
      <c r="N39">
        <f t="shared" si="29"/>
        <v>0</v>
      </c>
      <c r="O39">
        <f t="shared" si="29"/>
        <v>0</v>
      </c>
      <c r="P39">
        <f t="shared" si="29"/>
        <v>0</v>
      </c>
      <c r="Q39">
        <f t="shared" si="29"/>
        <v>0</v>
      </c>
      <c r="R39">
        <f t="shared" si="29"/>
        <v>0</v>
      </c>
      <c r="S39">
        <f t="shared" si="29"/>
        <v>0</v>
      </c>
      <c r="T39">
        <f t="shared" si="28"/>
        <v>0</v>
      </c>
      <c r="U39">
        <f t="shared" si="28"/>
        <v>0</v>
      </c>
      <c r="V39">
        <f t="shared" si="28"/>
        <v>0</v>
      </c>
      <c r="W39">
        <f t="shared" si="28"/>
        <v>0</v>
      </c>
      <c r="X39">
        <f t="shared" si="28"/>
        <v>0</v>
      </c>
      <c r="Y39">
        <f t="shared" si="28"/>
        <v>0</v>
      </c>
      <c r="Z39">
        <f t="shared" si="28"/>
        <v>0</v>
      </c>
      <c r="AA39">
        <f t="shared" si="28"/>
        <v>0</v>
      </c>
      <c r="AB39">
        <f t="shared" si="28"/>
        <v>0</v>
      </c>
      <c r="AC39">
        <f t="shared" si="28"/>
        <v>0</v>
      </c>
      <c r="AD39">
        <f t="shared" si="28"/>
        <v>0</v>
      </c>
      <c r="AE39">
        <f t="shared" si="28"/>
        <v>0</v>
      </c>
      <c r="AF39">
        <f t="shared" si="28"/>
        <v>0</v>
      </c>
      <c r="AG39">
        <f t="shared" si="28"/>
        <v>0</v>
      </c>
      <c r="AH39">
        <f t="shared" si="28"/>
        <v>0</v>
      </c>
      <c r="AI39">
        <f t="shared" si="28"/>
        <v>0</v>
      </c>
      <c r="AJ39">
        <f t="shared" si="28"/>
        <v>0</v>
      </c>
      <c r="AK39">
        <f t="shared" si="28"/>
        <v>0</v>
      </c>
      <c r="AL39">
        <f t="shared" si="28"/>
        <v>0</v>
      </c>
      <c r="AM39">
        <f t="shared" si="28"/>
        <v>0</v>
      </c>
      <c r="AN39">
        <f t="shared" si="28"/>
        <v>0</v>
      </c>
      <c r="AO39">
        <f t="shared" si="28"/>
        <v>0</v>
      </c>
      <c r="AP39">
        <f t="shared" si="28"/>
        <v>0</v>
      </c>
      <c r="AQ39">
        <f t="shared" si="28"/>
        <v>0</v>
      </c>
    </row>
    <row r="40" spans="2:43" x14ac:dyDescent="0.3">
      <c r="B40" t="s">
        <v>68</v>
      </c>
      <c r="C40">
        <v>100</v>
      </c>
      <c r="D40">
        <f t="shared" si="29"/>
        <v>100</v>
      </c>
      <c r="E40">
        <f t="shared" si="29"/>
        <v>100</v>
      </c>
      <c r="F40">
        <f t="shared" si="29"/>
        <v>100</v>
      </c>
      <c r="G40">
        <f t="shared" si="29"/>
        <v>100</v>
      </c>
      <c r="H40">
        <f t="shared" si="29"/>
        <v>100</v>
      </c>
      <c r="I40">
        <f t="shared" si="29"/>
        <v>100</v>
      </c>
      <c r="J40">
        <f t="shared" si="29"/>
        <v>100</v>
      </c>
      <c r="K40">
        <f t="shared" si="29"/>
        <v>100</v>
      </c>
      <c r="L40">
        <f t="shared" si="29"/>
        <v>100</v>
      </c>
      <c r="M40">
        <f t="shared" si="29"/>
        <v>100</v>
      </c>
      <c r="N40">
        <f t="shared" si="29"/>
        <v>100</v>
      </c>
      <c r="O40">
        <f t="shared" si="29"/>
        <v>100</v>
      </c>
      <c r="P40">
        <f t="shared" si="29"/>
        <v>100</v>
      </c>
      <c r="Q40">
        <f t="shared" si="29"/>
        <v>100</v>
      </c>
      <c r="R40">
        <f t="shared" si="29"/>
        <v>100</v>
      </c>
      <c r="S40">
        <f t="shared" si="29"/>
        <v>100</v>
      </c>
      <c r="T40">
        <f t="shared" si="28"/>
        <v>100</v>
      </c>
      <c r="U40">
        <f t="shared" si="28"/>
        <v>100</v>
      </c>
      <c r="V40">
        <f t="shared" si="28"/>
        <v>100</v>
      </c>
      <c r="W40">
        <f t="shared" si="28"/>
        <v>100</v>
      </c>
      <c r="X40">
        <f t="shared" si="28"/>
        <v>100</v>
      </c>
      <c r="Y40">
        <f t="shared" si="28"/>
        <v>100</v>
      </c>
      <c r="Z40">
        <f t="shared" si="28"/>
        <v>100</v>
      </c>
      <c r="AA40">
        <f t="shared" si="28"/>
        <v>100</v>
      </c>
      <c r="AB40">
        <f t="shared" si="28"/>
        <v>100</v>
      </c>
      <c r="AC40">
        <f t="shared" si="28"/>
        <v>100</v>
      </c>
      <c r="AD40">
        <f t="shared" si="28"/>
        <v>100</v>
      </c>
      <c r="AE40">
        <f t="shared" si="28"/>
        <v>100</v>
      </c>
      <c r="AF40">
        <f t="shared" si="28"/>
        <v>100</v>
      </c>
      <c r="AG40">
        <f t="shared" si="28"/>
        <v>100</v>
      </c>
      <c r="AH40">
        <f t="shared" si="28"/>
        <v>100</v>
      </c>
      <c r="AI40">
        <f t="shared" si="28"/>
        <v>100</v>
      </c>
      <c r="AJ40">
        <f t="shared" si="28"/>
        <v>100</v>
      </c>
      <c r="AK40">
        <f t="shared" si="28"/>
        <v>100</v>
      </c>
      <c r="AL40">
        <f t="shared" si="28"/>
        <v>100</v>
      </c>
      <c r="AM40">
        <f t="shared" si="28"/>
        <v>100</v>
      </c>
      <c r="AN40">
        <f t="shared" si="28"/>
        <v>100</v>
      </c>
      <c r="AO40">
        <f t="shared" si="28"/>
        <v>100</v>
      </c>
      <c r="AP40">
        <f t="shared" si="28"/>
        <v>100</v>
      </c>
      <c r="AQ40">
        <f t="shared" si="28"/>
        <v>100</v>
      </c>
    </row>
    <row r="41" spans="2:43" x14ac:dyDescent="0.3">
      <c r="B41" t="s">
        <v>82</v>
      </c>
      <c r="C41" s="16">
        <f>100-C38</f>
        <v>100</v>
      </c>
      <c r="D41">
        <f t="shared" si="29"/>
        <v>100</v>
      </c>
      <c r="E41">
        <f t="shared" si="29"/>
        <v>100</v>
      </c>
      <c r="F41">
        <f t="shared" si="29"/>
        <v>100</v>
      </c>
      <c r="G41">
        <f t="shared" si="29"/>
        <v>100</v>
      </c>
      <c r="H41">
        <f t="shared" si="29"/>
        <v>100</v>
      </c>
      <c r="I41">
        <f t="shared" si="29"/>
        <v>100</v>
      </c>
      <c r="J41">
        <f t="shared" si="29"/>
        <v>100</v>
      </c>
      <c r="K41">
        <f t="shared" si="29"/>
        <v>100</v>
      </c>
      <c r="L41">
        <f t="shared" si="29"/>
        <v>100</v>
      </c>
      <c r="M41">
        <f t="shared" si="29"/>
        <v>100</v>
      </c>
      <c r="N41">
        <f t="shared" si="29"/>
        <v>100</v>
      </c>
      <c r="O41">
        <f t="shared" si="29"/>
        <v>100</v>
      </c>
      <c r="P41">
        <f t="shared" si="29"/>
        <v>100</v>
      </c>
      <c r="Q41">
        <f t="shared" si="29"/>
        <v>100</v>
      </c>
      <c r="R41">
        <f t="shared" si="29"/>
        <v>100</v>
      </c>
      <c r="S41">
        <f t="shared" si="29"/>
        <v>100</v>
      </c>
      <c r="T41">
        <f t="shared" si="28"/>
        <v>100</v>
      </c>
      <c r="U41">
        <f t="shared" si="28"/>
        <v>100</v>
      </c>
      <c r="V41">
        <f t="shared" si="28"/>
        <v>100</v>
      </c>
      <c r="W41">
        <f t="shared" si="28"/>
        <v>100</v>
      </c>
      <c r="X41">
        <f t="shared" si="28"/>
        <v>100</v>
      </c>
      <c r="Y41">
        <f t="shared" si="28"/>
        <v>100</v>
      </c>
      <c r="Z41">
        <f t="shared" si="28"/>
        <v>100</v>
      </c>
      <c r="AA41">
        <f t="shared" si="28"/>
        <v>100</v>
      </c>
      <c r="AB41">
        <f t="shared" si="28"/>
        <v>100</v>
      </c>
      <c r="AC41">
        <f t="shared" si="28"/>
        <v>100</v>
      </c>
      <c r="AD41">
        <f t="shared" si="28"/>
        <v>100</v>
      </c>
      <c r="AE41">
        <f t="shared" si="28"/>
        <v>100</v>
      </c>
      <c r="AF41">
        <f t="shared" si="28"/>
        <v>100</v>
      </c>
      <c r="AG41">
        <f t="shared" si="28"/>
        <v>100</v>
      </c>
      <c r="AH41">
        <f t="shared" si="28"/>
        <v>100</v>
      </c>
      <c r="AI41">
        <f t="shared" si="28"/>
        <v>100</v>
      </c>
      <c r="AJ41">
        <f t="shared" si="28"/>
        <v>100</v>
      </c>
      <c r="AK41">
        <f t="shared" si="28"/>
        <v>100</v>
      </c>
      <c r="AL41">
        <f t="shared" si="28"/>
        <v>100</v>
      </c>
      <c r="AM41">
        <f t="shared" si="28"/>
        <v>100</v>
      </c>
      <c r="AN41">
        <f t="shared" si="28"/>
        <v>100</v>
      </c>
      <c r="AO41">
        <f t="shared" si="28"/>
        <v>100</v>
      </c>
      <c r="AP41">
        <f t="shared" si="28"/>
        <v>100</v>
      </c>
      <c r="AQ41">
        <f t="shared" si="28"/>
        <v>100</v>
      </c>
    </row>
    <row r="43" spans="2:43" x14ac:dyDescent="0.3">
      <c r="B43" t="s">
        <v>83</v>
      </c>
      <c r="C43" s="16">
        <f>+C39/100*C41/100*100</f>
        <v>0</v>
      </c>
      <c r="D43">
        <f t="shared" ref="D43:S44" si="30">+C43</f>
        <v>0</v>
      </c>
      <c r="E43">
        <f t="shared" si="30"/>
        <v>0</v>
      </c>
      <c r="F43">
        <f t="shared" si="30"/>
        <v>0</v>
      </c>
      <c r="G43">
        <f t="shared" si="30"/>
        <v>0</v>
      </c>
      <c r="H43">
        <f t="shared" si="30"/>
        <v>0</v>
      </c>
      <c r="I43">
        <f t="shared" si="30"/>
        <v>0</v>
      </c>
      <c r="J43">
        <f t="shared" si="30"/>
        <v>0</v>
      </c>
      <c r="K43">
        <f t="shared" si="30"/>
        <v>0</v>
      </c>
      <c r="L43">
        <f t="shared" si="30"/>
        <v>0</v>
      </c>
      <c r="M43">
        <f t="shared" si="30"/>
        <v>0</v>
      </c>
      <c r="N43">
        <f t="shared" si="30"/>
        <v>0</v>
      </c>
      <c r="O43">
        <f t="shared" si="30"/>
        <v>0</v>
      </c>
      <c r="P43">
        <f t="shared" si="30"/>
        <v>0</v>
      </c>
      <c r="Q43">
        <f t="shared" si="30"/>
        <v>0</v>
      </c>
      <c r="R43">
        <f t="shared" si="30"/>
        <v>0</v>
      </c>
      <c r="S43">
        <f t="shared" si="30"/>
        <v>0</v>
      </c>
      <c r="T43">
        <f t="shared" ref="T43:AI44" si="31">+S43</f>
        <v>0</v>
      </c>
      <c r="U43">
        <f t="shared" si="31"/>
        <v>0</v>
      </c>
      <c r="V43">
        <f t="shared" si="31"/>
        <v>0</v>
      </c>
      <c r="W43">
        <f t="shared" si="31"/>
        <v>0</v>
      </c>
      <c r="X43">
        <f t="shared" si="31"/>
        <v>0</v>
      </c>
      <c r="Y43">
        <f t="shared" si="31"/>
        <v>0</v>
      </c>
      <c r="Z43">
        <f t="shared" si="31"/>
        <v>0</v>
      </c>
      <c r="AA43">
        <f t="shared" si="31"/>
        <v>0</v>
      </c>
      <c r="AB43">
        <f t="shared" si="31"/>
        <v>0</v>
      </c>
      <c r="AC43">
        <f t="shared" si="31"/>
        <v>0</v>
      </c>
      <c r="AD43">
        <f t="shared" si="31"/>
        <v>0</v>
      </c>
      <c r="AE43">
        <f t="shared" si="31"/>
        <v>0</v>
      </c>
      <c r="AF43">
        <f t="shared" si="31"/>
        <v>0</v>
      </c>
      <c r="AG43">
        <f t="shared" si="31"/>
        <v>0</v>
      </c>
      <c r="AH43">
        <f t="shared" si="31"/>
        <v>0</v>
      </c>
      <c r="AI43">
        <f t="shared" si="31"/>
        <v>0</v>
      </c>
      <c r="AJ43">
        <f t="shared" ref="AJ43:AQ44" si="32">+AI43</f>
        <v>0</v>
      </c>
      <c r="AK43">
        <f t="shared" si="32"/>
        <v>0</v>
      </c>
      <c r="AL43">
        <f t="shared" si="32"/>
        <v>0</v>
      </c>
      <c r="AM43">
        <f t="shared" si="32"/>
        <v>0</v>
      </c>
      <c r="AN43">
        <f t="shared" si="32"/>
        <v>0</v>
      </c>
      <c r="AO43">
        <f t="shared" si="32"/>
        <v>0</v>
      </c>
      <c r="AP43">
        <f t="shared" si="32"/>
        <v>0</v>
      </c>
      <c r="AQ43">
        <f t="shared" si="32"/>
        <v>0</v>
      </c>
    </row>
    <row r="44" spans="2:43" x14ac:dyDescent="0.3">
      <c r="B44" t="s">
        <v>84</v>
      </c>
      <c r="C44" s="16">
        <f>+C41/100*C40/100*100</f>
        <v>100</v>
      </c>
      <c r="D44">
        <f t="shared" si="30"/>
        <v>100</v>
      </c>
      <c r="E44">
        <f t="shared" si="30"/>
        <v>100</v>
      </c>
      <c r="F44">
        <f t="shared" si="30"/>
        <v>100</v>
      </c>
      <c r="G44">
        <f t="shared" si="30"/>
        <v>100</v>
      </c>
      <c r="H44">
        <f t="shared" si="30"/>
        <v>100</v>
      </c>
      <c r="I44">
        <f t="shared" si="30"/>
        <v>100</v>
      </c>
      <c r="J44">
        <f t="shared" si="30"/>
        <v>100</v>
      </c>
      <c r="K44">
        <f t="shared" si="30"/>
        <v>100</v>
      </c>
      <c r="L44">
        <f t="shared" si="30"/>
        <v>100</v>
      </c>
      <c r="M44">
        <f t="shared" si="30"/>
        <v>100</v>
      </c>
      <c r="N44">
        <f t="shared" si="30"/>
        <v>100</v>
      </c>
      <c r="O44">
        <f t="shared" si="30"/>
        <v>100</v>
      </c>
      <c r="P44">
        <f t="shared" si="30"/>
        <v>100</v>
      </c>
      <c r="Q44">
        <f t="shared" si="30"/>
        <v>100</v>
      </c>
      <c r="R44">
        <f t="shared" si="30"/>
        <v>100</v>
      </c>
      <c r="S44">
        <f t="shared" si="30"/>
        <v>100</v>
      </c>
      <c r="T44">
        <f t="shared" si="31"/>
        <v>100</v>
      </c>
      <c r="U44">
        <f t="shared" si="31"/>
        <v>100</v>
      </c>
      <c r="V44">
        <f t="shared" si="31"/>
        <v>100</v>
      </c>
      <c r="W44">
        <f t="shared" si="31"/>
        <v>100</v>
      </c>
      <c r="X44">
        <f t="shared" si="31"/>
        <v>100</v>
      </c>
      <c r="Y44">
        <f t="shared" si="31"/>
        <v>100</v>
      </c>
      <c r="Z44">
        <f t="shared" si="31"/>
        <v>100</v>
      </c>
      <c r="AA44">
        <f t="shared" si="31"/>
        <v>100</v>
      </c>
      <c r="AB44">
        <f t="shared" si="31"/>
        <v>100</v>
      </c>
      <c r="AC44">
        <f t="shared" si="31"/>
        <v>100</v>
      </c>
      <c r="AD44">
        <f t="shared" si="31"/>
        <v>100</v>
      </c>
      <c r="AE44">
        <f t="shared" si="31"/>
        <v>100</v>
      </c>
      <c r="AF44">
        <f t="shared" si="31"/>
        <v>100</v>
      </c>
      <c r="AG44">
        <f t="shared" si="31"/>
        <v>100</v>
      </c>
      <c r="AH44">
        <f t="shared" si="31"/>
        <v>100</v>
      </c>
      <c r="AI44">
        <f t="shared" si="31"/>
        <v>100</v>
      </c>
      <c r="AJ44">
        <f t="shared" si="32"/>
        <v>100</v>
      </c>
      <c r="AK44">
        <f t="shared" si="32"/>
        <v>100</v>
      </c>
      <c r="AL44">
        <f t="shared" si="32"/>
        <v>100</v>
      </c>
      <c r="AM44">
        <f t="shared" si="32"/>
        <v>100</v>
      </c>
      <c r="AN44">
        <f t="shared" si="32"/>
        <v>100</v>
      </c>
      <c r="AO44">
        <f t="shared" si="32"/>
        <v>100</v>
      </c>
      <c r="AP44">
        <f t="shared" si="32"/>
        <v>100</v>
      </c>
      <c r="AQ44">
        <f t="shared" si="32"/>
        <v>100</v>
      </c>
    </row>
    <row r="45" spans="2:43" x14ac:dyDescent="0.3">
      <c r="B45" s="1"/>
    </row>
    <row r="46" spans="2:43" x14ac:dyDescent="0.3">
      <c r="B46" s="14" t="s">
        <v>60</v>
      </c>
    </row>
    <row r="47" spans="2:43" x14ac:dyDescent="0.3">
      <c r="B47" t="s">
        <v>81</v>
      </c>
      <c r="C47">
        <v>1</v>
      </c>
      <c r="D47">
        <v>2</v>
      </c>
      <c r="E47">
        <v>3</v>
      </c>
      <c r="F47">
        <v>4</v>
      </c>
      <c r="G47">
        <v>5</v>
      </c>
      <c r="H47">
        <v>6</v>
      </c>
      <c r="I47">
        <v>7</v>
      </c>
      <c r="J47">
        <v>8</v>
      </c>
      <c r="K47">
        <v>9</v>
      </c>
      <c r="L47">
        <v>10</v>
      </c>
      <c r="M47">
        <v>11</v>
      </c>
      <c r="N47">
        <v>12</v>
      </c>
      <c r="O47">
        <v>13</v>
      </c>
      <c r="P47">
        <v>14</v>
      </c>
      <c r="Q47">
        <v>15</v>
      </c>
      <c r="R47">
        <v>16</v>
      </c>
      <c r="S47">
        <v>17</v>
      </c>
      <c r="T47">
        <v>18</v>
      </c>
      <c r="U47">
        <v>19</v>
      </c>
      <c r="V47">
        <v>20</v>
      </c>
      <c r="W47">
        <v>21</v>
      </c>
      <c r="X47">
        <v>22</v>
      </c>
      <c r="Y47">
        <v>23</v>
      </c>
      <c r="Z47">
        <v>24</v>
      </c>
      <c r="AA47">
        <v>25</v>
      </c>
      <c r="AB47">
        <v>26</v>
      </c>
      <c r="AC47">
        <v>27</v>
      </c>
      <c r="AD47">
        <v>28</v>
      </c>
      <c r="AE47">
        <v>29</v>
      </c>
      <c r="AF47">
        <v>30</v>
      </c>
      <c r="AG47">
        <v>31</v>
      </c>
      <c r="AH47">
        <v>32</v>
      </c>
      <c r="AI47">
        <v>33</v>
      </c>
      <c r="AJ47">
        <v>34</v>
      </c>
      <c r="AK47">
        <v>35</v>
      </c>
      <c r="AL47">
        <v>36</v>
      </c>
      <c r="AM47">
        <v>37</v>
      </c>
      <c r="AN47">
        <v>38</v>
      </c>
      <c r="AO47">
        <v>39</v>
      </c>
      <c r="AP47">
        <v>40</v>
      </c>
      <c r="AQ47">
        <v>41</v>
      </c>
    </row>
    <row r="48" spans="2:43" x14ac:dyDescent="0.3">
      <c r="B48" t="s">
        <v>66</v>
      </c>
      <c r="C48">
        <v>0</v>
      </c>
      <c r="D48">
        <f>+C48</f>
        <v>0</v>
      </c>
      <c r="E48">
        <f t="shared" ref="E48:F48" si="33">+D48</f>
        <v>0</v>
      </c>
      <c r="F48">
        <f t="shared" si="33"/>
        <v>0</v>
      </c>
      <c r="G48">
        <f>+F48</f>
        <v>0</v>
      </c>
      <c r="H48">
        <f t="shared" ref="H48:W51" si="34">+G48</f>
        <v>0</v>
      </c>
      <c r="I48">
        <f t="shared" si="34"/>
        <v>0</v>
      </c>
      <c r="J48">
        <f t="shared" si="34"/>
        <v>0</v>
      </c>
      <c r="K48">
        <f t="shared" si="34"/>
        <v>0</v>
      </c>
      <c r="L48">
        <f t="shared" si="34"/>
        <v>0</v>
      </c>
      <c r="M48">
        <f t="shared" si="34"/>
        <v>0</v>
      </c>
      <c r="N48">
        <f t="shared" si="34"/>
        <v>0</v>
      </c>
      <c r="O48">
        <f t="shared" si="34"/>
        <v>0</v>
      </c>
      <c r="P48">
        <f t="shared" si="34"/>
        <v>0</v>
      </c>
      <c r="Q48">
        <f t="shared" si="34"/>
        <v>0</v>
      </c>
      <c r="R48">
        <f t="shared" si="34"/>
        <v>0</v>
      </c>
      <c r="S48">
        <f t="shared" si="34"/>
        <v>0</v>
      </c>
      <c r="T48">
        <f t="shared" si="34"/>
        <v>0</v>
      </c>
      <c r="U48">
        <f t="shared" si="34"/>
        <v>0</v>
      </c>
      <c r="V48">
        <f t="shared" si="34"/>
        <v>0</v>
      </c>
      <c r="W48">
        <f t="shared" si="34"/>
        <v>0</v>
      </c>
      <c r="X48">
        <f t="shared" ref="X48:AM51" si="35">+W48</f>
        <v>0</v>
      </c>
      <c r="Y48">
        <f t="shared" si="35"/>
        <v>0</v>
      </c>
      <c r="Z48">
        <f t="shared" si="35"/>
        <v>0</v>
      </c>
      <c r="AA48">
        <f t="shared" si="35"/>
        <v>0</v>
      </c>
      <c r="AB48">
        <f t="shared" si="35"/>
        <v>0</v>
      </c>
      <c r="AC48">
        <f t="shared" si="35"/>
        <v>0</v>
      </c>
      <c r="AD48">
        <f t="shared" si="35"/>
        <v>0</v>
      </c>
      <c r="AE48">
        <f t="shared" si="35"/>
        <v>0</v>
      </c>
      <c r="AF48">
        <f t="shared" si="35"/>
        <v>0</v>
      </c>
      <c r="AG48">
        <f t="shared" si="35"/>
        <v>0</v>
      </c>
      <c r="AH48">
        <f t="shared" si="35"/>
        <v>0</v>
      </c>
      <c r="AI48">
        <f t="shared" si="35"/>
        <v>0</v>
      </c>
      <c r="AJ48">
        <f t="shared" si="35"/>
        <v>0</v>
      </c>
      <c r="AK48">
        <f t="shared" si="35"/>
        <v>0</v>
      </c>
      <c r="AL48">
        <f t="shared" si="35"/>
        <v>0</v>
      </c>
      <c r="AM48">
        <f t="shared" si="35"/>
        <v>0</v>
      </c>
      <c r="AN48">
        <f t="shared" ref="AN48:AQ51" si="36">+AM48</f>
        <v>0</v>
      </c>
      <c r="AO48">
        <f t="shared" si="36"/>
        <v>0</v>
      </c>
      <c r="AP48">
        <f t="shared" si="36"/>
        <v>0</v>
      </c>
      <c r="AQ48">
        <f t="shared" si="36"/>
        <v>0</v>
      </c>
    </row>
    <row r="49" spans="2:43" x14ac:dyDescent="0.3">
      <c r="B49" t="s">
        <v>67</v>
      </c>
      <c r="C49">
        <v>90</v>
      </c>
      <c r="D49">
        <f>+D53/100/(D51/100)*100</f>
        <v>99.000000000000014</v>
      </c>
      <c r="E49">
        <f t="shared" ref="E49:F49" si="37">+E53/100/(E51/100)*100</f>
        <v>100</v>
      </c>
      <c r="F49">
        <f t="shared" si="37"/>
        <v>100</v>
      </c>
      <c r="G49">
        <f t="shared" ref="G49:V54" si="38">+F49</f>
        <v>100</v>
      </c>
      <c r="H49">
        <f t="shared" si="38"/>
        <v>100</v>
      </c>
      <c r="I49">
        <f t="shared" si="38"/>
        <v>100</v>
      </c>
      <c r="J49">
        <f t="shared" si="38"/>
        <v>100</v>
      </c>
      <c r="K49">
        <f t="shared" si="38"/>
        <v>100</v>
      </c>
      <c r="L49">
        <f t="shared" si="38"/>
        <v>100</v>
      </c>
      <c r="M49">
        <f t="shared" si="38"/>
        <v>100</v>
      </c>
      <c r="N49">
        <f t="shared" si="38"/>
        <v>100</v>
      </c>
      <c r="O49">
        <f t="shared" si="38"/>
        <v>100</v>
      </c>
      <c r="P49">
        <f t="shared" si="38"/>
        <v>100</v>
      </c>
      <c r="Q49">
        <f t="shared" si="38"/>
        <v>100</v>
      </c>
      <c r="R49">
        <f t="shared" si="38"/>
        <v>100</v>
      </c>
      <c r="S49">
        <f t="shared" si="38"/>
        <v>100</v>
      </c>
      <c r="T49">
        <f t="shared" si="38"/>
        <v>100</v>
      </c>
      <c r="U49">
        <f t="shared" si="38"/>
        <v>100</v>
      </c>
      <c r="V49">
        <f t="shared" si="38"/>
        <v>100</v>
      </c>
      <c r="W49">
        <f t="shared" si="34"/>
        <v>100</v>
      </c>
      <c r="X49">
        <f t="shared" si="35"/>
        <v>100</v>
      </c>
      <c r="Y49">
        <f t="shared" si="35"/>
        <v>100</v>
      </c>
      <c r="Z49">
        <f t="shared" si="35"/>
        <v>100</v>
      </c>
      <c r="AA49">
        <f t="shared" si="35"/>
        <v>100</v>
      </c>
      <c r="AB49">
        <f t="shared" si="35"/>
        <v>100</v>
      </c>
      <c r="AC49">
        <f t="shared" si="35"/>
        <v>100</v>
      </c>
      <c r="AD49">
        <f t="shared" si="35"/>
        <v>100</v>
      </c>
      <c r="AE49">
        <f t="shared" si="35"/>
        <v>100</v>
      </c>
      <c r="AF49">
        <f t="shared" si="35"/>
        <v>100</v>
      </c>
      <c r="AG49">
        <f t="shared" si="35"/>
        <v>100</v>
      </c>
      <c r="AH49">
        <f t="shared" si="35"/>
        <v>100</v>
      </c>
      <c r="AI49">
        <f t="shared" si="35"/>
        <v>100</v>
      </c>
      <c r="AJ49">
        <f t="shared" si="35"/>
        <v>100</v>
      </c>
      <c r="AK49">
        <f t="shared" si="35"/>
        <v>100</v>
      </c>
      <c r="AL49">
        <f t="shared" si="35"/>
        <v>100</v>
      </c>
      <c r="AM49">
        <f t="shared" si="35"/>
        <v>100</v>
      </c>
      <c r="AN49">
        <f t="shared" si="36"/>
        <v>100</v>
      </c>
      <c r="AO49">
        <f t="shared" si="36"/>
        <v>100</v>
      </c>
      <c r="AP49">
        <f t="shared" si="36"/>
        <v>100</v>
      </c>
      <c r="AQ49">
        <f t="shared" si="36"/>
        <v>100</v>
      </c>
    </row>
    <row r="50" spans="2:43" x14ac:dyDescent="0.3">
      <c r="B50" t="s">
        <v>68</v>
      </c>
      <c r="C50">
        <v>10</v>
      </c>
      <c r="D50">
        <f>+D54/100/(D51/100)*100</f>
        <v>1</v>
      </c>
      <c r="E50">
        <f t="shared" ref="E50:F50" si="39">+E54/100/(E51/100)*100</f>
        <v>0</v>
      </c>
      <c r="F50">
        <f t="shared" si="39"/>
        <v>0</v>
      </c>
      <c r="G50">
        <f t="shared" si="38"/>
        <v>0</v>
      </c>
      <c r="H50">
        <f t="shared" si="38"/>
        <v>0</v>
      </c>
      <c r="I50">
        <f t="shared" si="38"/>
        <v>0</v>
      </c>
      <c r="J50">
        <f t="shared" si="38"/>
        <v>0</v>
      </c>
      <c r="K50">
        <f t="shared" si="38"/>
        <v>0</v>
      </c>
      <c r="L50">
        <f t="shared" si="38"/>
        <v>0</v>
      </c>
      <c r="M50">
        <f t="shared" si="38"/>
        <v>0</v>
      </c>
      <c r="N50">
        <f t="shared" si="38"/>
        <v>0</v>
      </c>
      <c r="O50">
        <f t="shared" si="38"/>
        <v>0</v>
      </c>
      <c r="P50">
        <f t="shared" si="38"/>
        <v>0</v>
      </c>
      <c r="Q50">
        <f t="shared" si="38"/>
        <v>0</v>
      </c>
      <c r="R50">
        <f t="shared" si="38"/>
        <v>0</v>
      </c>
      <c r="S50">
        <f t="shared" si="38"/>
        <v>0</v>
      </c>
      <c r="T50">
        <f t="shared" si="38"/>
        <v>0</v>
      </c>
      <c r="U50">
        <f t="shared" si="38"/>
        <v>0</v>
      </c>
      <c r="V50">
        <f t="shared" si="38"/>
        <v>0</v>
      </c>
      <c r="W50">
        <f t="shared" si="34"/>
        <v>0</v>
      </c>
      <c r="X50">
        <f t="shared" si="35"/>
        <v>0</v>
      </c>
      <c r="Y50">
        <f t="shared" si="35"/>
        <v>0</v>
      </c>
      <c r="Z50">
        <f t="shared" si="35"/>
        <v>0</v>
      </c>
      <c r="AA50">
        <f t="shared" si="35"/>
        <v>0</v>
      </c>
      <c r="AB50">
        <f t="shared" si="35"/>
        <v>0</v>
      </c>
      <c r="AC50">
        <f t="shared" si="35"/>
        <v>0</v>
      </c>
      <c r="AD50">
        <f t="shared" si="35"/>
        <v>0</v>
      </c>
      <c r="AE50">
        <f t="shared" si="35"/>
        <v>0</v>
      </c>
      <c r="AF50">
        <f t="shared" si="35"/>
        <v>0</v>
      </c>
      <c r="AG50">
        <f t="shared" si="35"/>
        <v>0</v>
      </c>
      <c r="AH50">
        <f t="shared" si="35"/>
        <v>0</v>
      </c>
      <c r="AI50">
        <f t="shared" si="35"/>
        <v>0</v>
      </c>
      <c r="AJ50">
        <f t="shared" si="35"/>
        <v>0</v>
      </c>
      <c r="AK50">
        <f t="shared" si="35"/>
        <v>0</v>
      </c>
      <c r="AL50">
        <f t="shared" si="35"/>
        <v>0</v>
      </c>
      <c r="AM50">
        <f t="shared" si="35"/>
        <v>0</v>
      </c>
      <c r="AN50">
        <f t="shared" si="36"/>
        <v>0</v>
      </c>
      <c r="AO50">
        <f t="shared" si="36"/>
        <v>0</v>
      </c>
      <c r="AP50">
        <f t="shared" si="36"/>
        <v>0</v>
      </c>
      <c r="AQ50">
        <f t="shared" si="36"/>
        <v>0</v>
      </c>
    </row>
    <row r="51" spans="2:43" x14ac:dyDescent="0.3">
      <c r="B51" t="s">
        <v>82</v>
      </c>
      <c r="C51" s="16">
        <f>100-C48</f>
        <v>100</v>
      </c>
      <c r="D51" s="16">
        <f>100-D48</f>
        <v>100</v>
      </c>
      <c r="E51" s="16">
        <f t="shared" ref="E51:F51" si="40">100-E48</f>
        <v>100</v>
      </c>
      <c r="F51" s="16">
        <f t="shared" si="40"/>
        <v>100</v>
      </c>
      <c r="G51">
        <f t="shared" si="38"/>
        <v>100</v>
      </c>
      <c r="H51">
        <f t="shared" si="38"/>
        <v>100</v>
      </c>
      <c r="I51">
        <f t="shared" si="38"/>
        <v>100</v>
      </c>
      <c r="J51">
        <f t="shared" si="38"/>
        <v>100</v>
      </c>
      <c r="K51">
        <f t="shared" si="38"/>
        <v>100</v>
      </c>
      <c r="L51">
        <f t="shared" si="38"/>
        <v>100</v>
      </c>
      <c r="M51">
        <f t="shared" si="38"/>
        <v>100</v>
      </c>
      <c r="N51">
        <f t="shared" si="38"/>
        <v>100</v>
      </c>
      <c r="O51">
        <f t="shared" si="38"/>
        <v>100</v>
      </c>
      <c r="P51">
        <f t="shared" si="38"/>
        <v>100</v>
      </c>
      <c r="Q51">
        <f t="shared" si="38"/>
        <v>100</v>
      </c>
      <c r="R51">
        <f t="shared" si="38"/>
        <v>100</v>
      </c>
      <c r="S51">
        <f t="shared" si="38"/>
        <v>100</v>
      </c>
      <c r="T51">
        <f t="shared" si="38"/>
        <v>100</v>
      </c>
      <c r="U51">
        <f t="shared" si="38"/>
        <v>100</v>
      </c>
      <c r="V51">
        <f t="shared" si="38"/>
        <v>100</v>
      </c>
      <c r="W51">
        <f t="shared" si="34"/>
        <v>100</v>
      </c>
      <c r="X51">
        <f t="shared" si="35"/>
        <v>100</v>
      </c>
      <c r="Y51">
        <f t="shared" si="35"/>
        <v>100</v>
      </c>
      <c r="Z51">
        <f t="shared" si="35"/>
        <v>100</v>
      </c>
      <c r="AA51">
        <f t="shared" si="35"/>
        <v>100</v>
      </c>
      <c r="AB51">
        <f t="shared" si="35"/>
        <v>100</v>
      </c>
      <c r="AC51">
        <f t="shared" si="35"/>
        <v>100</v>
      </c>
      <c r="AD51">
        <f t="shared" si="35"/>
        <v>100</v>
      </c>
      <c r="AE51">
        <f t="shared" si="35"/>
        <v>100</v>
      </c>
      <c r="AF51">
        <f t="shared" si="35"/>
        <v>100</v>
      </c>
      <c r="AG51">
        <f t="shared" si="35"/>
        <v>100</v>
      </c>
      <c r="AH51">
        <f t="shared" si="35"/>
        <v>100</v>
      </c>
      <c r="AI51">
        <f t="shared" si="35"/>
        <v>100</v>
      </c>
      <c r="AJ51">
        <f t="shared" si="35"/>
        <v>100</v>
      </c>
      <c r="AK51">
        <f t="shared" si="35"/>
        <v>100</v>
      </c>
      <c r="AL51">
        <f t="shared" si="35"/>
        <v>100</v>
      </c>
      <c r="AM51">
        <f t="shared" si="35"/>
        <v>100</v>
      </c>
      <c r="AN51">
        <f t="shared" si="36"/>
        <v>100</v>
      </c>
      <c r="AO51">
        <f t="shared" si="36"/>
        <v>100</v>
      </c>
      <c r="AP51">
        <f t="shared" si="36"/>
        <v>100</v>
      </c>
      <c r="AQ51">
        <f t="shared" si="36"/>
        <v>100</v>
      </c>
    </row>
    <row r="53" spans="2:43" x14ac:dyDescent="0.3">
      <c r="B53" t="s">
        <v>83</v>
      </c>
      <c r="C53" s="16">
        <f>+C49/100*C51/100*100</f>
        <v>90</v>
      </c>
      <c r="D53">
        <f>+C53*(1+$C$3)</f>
        <v>99.000000000000014</v>
      </c>
      <c r="E53">
        <v>100</v>
      </c>
      <c r="F53">
        <v>100</v>
      </c>
      <c r="G53">
        <f t="shared" si="38"/>
        <v>100</v>
      </c>
      <c r="H53">
        <f t="shared" si="38"/>
        <v>100</v>
      </c>
      <c r="I53">
        <f t="shared" si="38"/>
        <v>100</v>
      </c>
      <c r="J53">
        <f t="shared" si="38"/>
        <v>100</v>
      </c>
      <c r="K53">
        <f t="shared" si="38"/>
        <v>100</v>
      </c>
      <c r="L53">
        <f t="shared" si="38"/>
        <v>100</v>
      </c>
      <c r="M53">
        <f t="shared" si="38"/>
        <v>100</v>
      </c>
      <c r="N53">
        <f t="shared" si="38"/>
        <v>100</v>
      </c>
      <c r="O53">
        <f t="shared" si="38"/>
        <v>100</v>
      </c>
      <c r="P53">
        <f t="shared" si="38"/>
        <v>100</v>
      </c>
      <c r="Q53">
        <f t="shared" si="38"/>
        <v>100</v>
      </c>
      <c r="R53">
        <f t="shared" si="38"/>
        <v>100</v>
      </c>
      <c r="S53">
        <f t="shared" si="38"/>
        <v>100</v>
      </c>
      <c r="T53">
        <f t="shared" si="38"/>
        <v>100</v>
      </c>
      <c r="U53">
        <f t="shared" si="38"/>
        <v>100</v>
      </c>
      <c r="V53">
        <f t="shared" si="38"/>
        <v>100</v>
      </c>
      <c r="W53">
        <f t="shared" ref="W53:AL54" si="41">+V53</f>
        <v>100</v>
      </c>
      <c r="X53">
        <f t="shared" si="41"/>
        <v>100</v>
      </c>
      <c r="Y53">
        <f t="shared" si="41"/>
        <v>100</v>
      </c>
      <c r="Z53">
        <f t="shared" si="41"/>
        <v>100</v>
      </c>
      <c r="AA53">
        <f t="shared" si="41"/>
        <v>100</v>
      </c>
      <c r="AB53">
        <f t="shared" si="41"/>
        <v>100</v>
      </c>
      <c r="AC53">
        <f t="shared" si="41"/>
        <v>100</v>
      </c>
      <c r="AD53">
        <f t="shared" si="41"/>
        <v>100</v>
      </c>
      <c r="AE53">
        <f t="shared" si="41"/>
        <v>100</v>
      </c>
      <c r="AF53">
        <f t="shared" si="41"/>
        <v>100</v>
      </c>
      <c r="AG53">
        <f t="shared" si="41"/>
        <v>100</v>
      </c>
      <c r="AH53">
        <f t="shared" si="41"/>
        <v>100</v>
      </c>
      <c r="AI53">
        <f t="shared" si="41"/>
        <v>100</v>
      </c>
      <c r="AJ53">
        <f t="shared" si="41"/>
        <v>100</v>
      </c>
      <c r="AK53">
        <f t="shared" si="41"/>
        <v>100</v>
      </c>
      <c r="AL53">
        <f t="shared" si="41"/>
        <v>100</v>
      </c>
      <c r="AM53">
        <f t="shared" ref="AM53:AQ54" si="42">+AL53</f>
        <v>100</v>
      </c>
      <c r="AN53">
        <f t="shared" si="42"/>
        <v>100</v>
      </c>
      <c r="AO53">
        <f t="shared" si="42"/>
        <v>100</v>
      </c>
      <c r="AP53">
        <f t="shared" si="42"/>
        <v>100</v>
      </c>
      <c r="AQ53">
        <f t="shared" si="42"/>
        <v>100</v>
      </c>
    </row>
    <row r="54" spans="2:43" x14ac:dyDescent="0.3">
      <c r="B54" t="s">
        <v>84</v>
      </c>
      <c r="C54" s="16">
        <f>+C51/100*C50/100*100</f>
        <v>10</v>
      </c>
      <c r="D54">
        <f>+C54-$C$3*C53</f>
        <v>1</v>
      </c>
      <c r="E54">
        <v>0</v>
      </c>
      <c r="F54">
        <v>0</v>
      </c>
      <c r="G54">
        <f t="shared" si="38"/>
        <v>0</v>
      </c>
      <c r="H54">
        <f t="shared" si="38"/>
        <v>0</v>
      </c>
      <c r="I54">
        <f t="shared" si="38"/>
        <v>0</v>
      </c>
      <c r="J54">
        <f t="shared" si="38"/>
        <v>0</v>
      </c>
      <c r="K54">
        <f t="shared" si="38"/>
        <v>0</v>
      </c>
      <c r="L54">
        <f t="shared" si="38"/>
        <v>0</v>
      </c>
      <c r="M54">
        <f t="shared" si="38"/>
        <v>0</v>
      </c>
      <c r="N54">
        <f t="shared" si="38"/>
        <v>0</v>
      </c>
      <c r="O54">
        <f t="shared" si="38"/>
        <v>0</v>
      </c>
      <c r="P54">
        <f t="shared" si="38"/>
        <v>0</v>
      </c>
      <c r="Q54">
        <f t="shared" si="38"/>
        <v>0</v>
      </c>
      <c r="R54">
        <f t="shared" si="38"/>
        <v>0</v>
      </c>
      <c r="S54">
        <f t="shared" si="38"/>
        <v>0</v>
      </c>
      <c r="T54">
        <f t="shared" si="38"/>
        <v>0</v>
      </c>
      <c r="U54">
        <f t="shared" si="38"/>
        <v>0</v>
      </c>
      <c r="V54">
        <f t="shared" si="38"/>
        <v>0</v>
      </c>
      <c r="W54">
        <f t="shared" si="41"/>
        <v>0</v>
      </c>
      <c r="X54">
        <f t="shared" si="41"/>
        <v>0</v>
      </c>
      <c r="Y54">
        <f t="shared" si="41"/>
        <v>0</v>
      </c>
      <c r="Z54">
        <f t="shared" si="41"/>
        <v>0</v>
      </c>
      <c r="AA54">
        <f t="shared" si="41"/>
        <v>0</v>
      </c>
      <c r="AB54">
        <f t="shared" si="41"/>
        <v>0</v>
      </c>
      <c r="AC54">
        <f t="shared" si="41"/>
        <v>0</v>
      </c>
      <c r="AD54">
        <f t="shared" si="41"/>
        <v>0</v>
      </c>
      <c r="AE54">
        <f t="shared" si="41"/>
        <v>0</v>
      </c>
      <c r="AF54">
        <f t="shared" si="41"/>
        <v>0</v>
      </c>
      <c r="AG54">
        <f t="shared" si="41"/>
        <v>0</v>
      </c>
      <c r="AH54">
        <f t="shared" si="41"/>
        <v>0</v>
      </c>
      <c r="AI54">
        <f t="shared" si="41"/>
        <v>0</v>
      </c>
      <c r="AJ54">
        <f t="shared" si="41"/>
        <v>0</v>
      </c>
      <c r="AK54">
        <f t="shared" si="41"/>
        <v>0</v>
      </c>
      <c r="AL54">
        <f t="shared" si="41"/>
        <v>0</v>
      </c>
      <c r="AM54">
        <f t="shared" si="42"/>
        <v>0</v>
      </c>
      <c r="AN54">
        <f t="shared" si="42"/>
        <v>0</v>
      </c>
      <c r="AO54">
        <f t="shared" si="42"/>
        <v>0</v>
      </c>
      <c r="AP54">
        <f t="shared" si="42"/>
        <v>0</v>
      </c>
      <c r="AQ54">
        <f t="shared" si="42"/>
        <v>0</v>
      </c>
    </row>
    <row r="55" spans="2:43" x14ac:dyDescent="0.3">
      <c r="B55" s="1"/>
    </row>
    <row r="56" spans="2:43" x14ac:dyDescent="0.3">
      <c r="B56" s="14" t="s">
        <v>61</v>
      </c>
    </row>
    <row r="57" spans="2:43" x14ac:dyDescent="0.3">
      <c r="B57" t="s">
        <v>81</v>
      </c>
      <c r="C57">
        <v>1</v>
      </c>
      <c r="D57">
        <v>2</v>
      </c>
      <c r="E57">
        <v>3</v>
      </c>
      <c r="F57">
        <v>4</v>
      </c>
      <c r="G57">
        <v>5</v>
      </c>
      <c r="H57">
        <v>6</v>
      </c>
      <c r="I57">
        <v>7</v>
      </c>
      <c r="J57">
        <v>8</v>
      </c>
      <c r="K57">
        <v>9</v>
      </c>
      <c r="L57">
        <v>10</v>
      </c>
      <c r="M57">
        <v>11</v>
      </c>
      <c r="N57">
        <v>12</v>
      </c>
      <c r="O57">
        <v>13</v>
      </c>
      <c r="P57">
        <v>14</v>
      </c>
      <c r="Q57">
        <v>15</v>
      </c>
      <c r="R57">
        <v>16</v>
      </c>
      <c r="S57">
        <v>17</v>
      </c>
      <c r="T57">
        <v>18</v>
      </c>
      <c r="U57">
        <v>19</v>
      </c>
      <c r="V57">
        <v>20</v>
      </c>
      <c r="W57">
        <v>21</v>
      </c>
      <c r="X57">
        <v>22</v>
      </c>
      <c r="Y57">
        <v>23</v>
      </c>
      <c r="Z57">
        <v>24</v>
      </c>
      <c r="AA57">
        <v>25</v>
      </c>
      <c r="AB57">
        <v>26</v>
      </c>
      <c r="AC57">
        <v>27</v>
      </c>
      <c r="AD57">
        <v>28</v>
      </c>
      <c r="AE57">
        <v>29</v>
      </c>
      <c r="AF57">
        <v>30</v>
      </c>
      <c r="AG57">
        <v>31</v>
      </c>
      <c r="AH57">
        <v>32</v>
      </c>
      <c r="AI57">
        <v>33</v>
      </c>
      <c r="AJ57">
        <v>34</v>
      </c>
      <c r="AK57">
        <v>35</v>
      </c>
      <c r="AL57">
        <v>36</v>
      </c>
      <c r="AM57">
        <v>37</v>
      </c>
      <c r="AN57">
        <v>38</v>
      </c>
      <c r="AO57">
        <v>39</v>
      </c>
      <c r="AP57">
        <v>40</v>
      </c>
      <c r="AQ57">
        <v>41</v>
      </c>
    </row>
    <row r="58" spans="2:43" x14ac:dyDescent="0.3">
      <c r="B58" t="s">
        <v>66</v>
      </c>
      <c r="C58">
        <v>0</v>
      </c>
      <c r="D58">
        <f>+C58</f>
        <v>0</v>
      </c>
      <c r="E58">
        <f t="shared" ref="E58:K58" si="43">+D58</f>
        <v>0</v>
      </c>
      <c r="F58">
        <f t="shared" si="43"/>
        <v>0</v>
      </c>
      <c r="G58">
        <f t="shared" si="43"/>
        <v>0</v>
      </c>
      <c r="H58">
        <f t="shared" si="43"/>
        <v>0</v>
      </c>
      <c r="I58">
        <f t="shared" si="43"/>
        <v>0</v>
      </c>
      <c r="J58">
        <f t="shared" si="43"/>
        <v>0</v>
      </c>
      <c r="K58">
        <f t="shared" si="43"/>
        <v>0</v>
      </c>
      <c r="L58">
        <f>+K58</f>
        <v>0</v>
      </c>
      <c r="M58">
        <f t="shared" ref="M58:AB58" si="44">+L58</f>
        <v>0</v>
      </c>
      <c r="N58">
        <f t="shared" si="44"/>
        <v>0</v>
      </c>
      <c r="O58">
        <f t="shared" si="44"/>
        <v>0</v>
      </c>
      <c r="P58">
        <f t="shared" si="44"/>
        <v>0</v>
      </c>
      <c r="Q58">
        <f t="shared" si="44"/>
        <v>0</v>
      </c>
      <c r="R58">
        <f t="shared" si="44"/>
        <v>0</v>
      </c>
      <c r="S58">
        <f t="shared" si="44"/>
        <v>0</v>
      </c>
      <c r="T58">
        <f t="shared" si="44"/>
        <v>0</v>
      </c>
      <c r="U58">
        <f t="shared" si="44"/>
        <v>0</v>
      </c>
      <c r="V58">
        <f t="shared" si="44"/>
        <v>0</v>
      </c>
      <c r="W58">
        <f t="shared" si="44"/>
        <v>0</v>
      </c>
      <c r="X58">
        <f t="shared" si="44"/>
        <v>0</v>
      </c>
      <c r="Y58">
        <f t="shared" si="44"/>
        <v>0</v>
      </c>
      <c r="Z58">
        <f t="shared" si="44"/>
        <v>0</v>
      </c>
      <c r="AA58">
        <f t="shared" si="44"/>
        <v>0</v>
      </c>
      <c r="AB58">
        <f t="shared" si="44"/>
        <v>0</v>
      </c>
      <c r="AC58">
        <f t="shared" ref="AB58:AQ61" si="45">+AB58</f>
        <v>0</v>
      </c>
      <c r="AD58">
        <f t="shared" si="45"/>
        <v>0</v>
      </c>
      <c r="AE58">
        <f t="shared" si="45"/>
        <v>0</v>
      </c>
      <c r="AF58">
        <f t="shared" si="45"/>
        <v>0</v>
      </c>
      <c r="AG58">
        <f t="shared" si="45"/>
        <v>0</v>
      </c>
      <c r="AH58">
        <f t="shared" si="45"/>
        <v>0</v>
      </c>
      <c r="AI58">
        <f t="shared" si="45"/>
        <v>0</v>
      </c>
      <c r="AJ58">
        <f t="shared" si="45"/>
        <v>0</v>
      </c>
      <c r="AK58">
        <f t="shared" si="45"/>
        <v>0</v>
      </c>
      <c r="AL58">
        <f t="shared" si="45"/>
        <v>0</v>
      </c>
      <c r="AM58">
        <f t="shared" si="45"/>
        <v>0</v>
      </c>
      <c r="AN58">
        <f t="shared" si="45"/>
        <v>0</v>
      </c>
      <c r="AO58">
        <f t="shared" si="45"/>
        <v>0</v>
      </c>
      <c r="AP58">
        <f t="shared" si="45"/>
        <v>0</v>
      </c>
      <c r="AQ58">
        <f t="shared" si="45"/>
        <v>0</v>
      </c>
    </row>
    <row r="59" spans="2:43" x14ac:dyDescent="0.3">
      <c r="B59" t="s">
        <v>67</v>
      </c>
      <c r="C59">
        <v>50</v>
      </c>
      <c r="D59">
        <f>+D63/100/(D61/100)*100</f>
        <v>55.000000000000007</v>
      </c>
      <c r="E59">
        <f t="shared" ref="E59:K59" si="46">+E63/100/(E61/100)*100</f>
        <v>60.500000000000007</v>
      </c>
      <c r="F59">
        <f t="shared" si="46"/>
        <v>66.550000000000026</v>
      </c>
      <c r="G59">
        <f t="shared" si="46"/>
        <v>73.205000000000041</v>
      </c>
      <c r="H59">
        <f t="shared" si="46"/>
        <v>80.525500000000051</v>
      </c>
      <c r="I59">
        <f t="shared" si="46"/>
        <v>88.578050000000061</v>
      </c>
      <c r="J59">
        <f t="shared" si="46"/>
        <v>97.435855000000075</v>
      </c>
      <c r="K59">
        <f t="shared" si="46"/>
        <v>100</v>
      </c>
      <c r="L59">
        <f t="shared" ref="L59:AA64" si="47">+K59</f>
        <v>100</v>
      </c>
      <c r="M59">
        <f t="shared" si="47"/>
        <v>100</v>
      </c>
      <c r="N59">
        <f t="shared" si="47"/>
        <v>100</v>
      </c>
      <c r="O59">
        <f t="shared" si="47"/>
        <v>100</v>
      </c>
      <c r="P59">
        <f t="shared" si="47"/>
        <v>100</v>
      </c>
      <c r="Q59">
        <f t="shared" si="47"/>
        <v>100</v>
      </c>
      <c r="R59">
        <f t="shared" si="47"/>
        <v>100</v>
      </c>
      <c r="S59">
        <f t="shared" si="47"/>
        <v>100</v>
      </c>
      <c r="T59">
        <f t="shared" si="47"/>
        <v>100</v>
      </c>
      <c r="U59">
        <f t="shared" si="47"/>
        <v>100</v>
      </c>
      <c r="V59">
        <f t="shared" si="47"/>
        <v>100</v>
      </c>
      <c r="W59">
        <f t="shared" si="47"/>
        <v>100</v>
      </c>
      <c r="X59">
        <f t="shared" si="47"/>
        <v>100</v>
      </c>
      <c r="Y59">
        <f t="shared" si="47"/>
        <v>100</v>
      </c>
      <c r="Z59">
        <f t="shared" si="47"/>
        <v>100</v>
      </c>
      <c r="AA59">
        <f t="shared" si="47"/>
        <v>100</v>
      </c>
      <c r="AB59">
        <f t="shared" si="45"/>
        <v>100</v>
      </c>
      <c r="AC59">
        <f t="shared" si="45"/>
        <v>100</v>
      </c>
      <c r="AD59">
        <f t="shared" si="45"/>
        <v>100</v>
      </c>
      <c r="AE59">
        <f t="shared" si="45"/>
        <v>100</v>
      </c>
      <c r="AF59">
        <f t="shared" si="45"/>
        <v>100</v>
      </c>
      <c r="AG59">
        <f t="shared" si="45"/>
        <v>100</v>
      </c>
      <c r="AH59">
        <f t="shared" si="45"/>
        <v>100</v>
      </c>
      <c r="AI59">
        <f t="shared" si="45"/>
        <v>100</v>
      </c>
      <c r="AJ59">
        <f t="shared" si="45"/>
        <v>100</v>
      </c>
      <c r="AK59">
        <f t="shared" si="45"/>
        <v>100</v>
      </c>
      <c r="AL59">
        <f t="shared" si="45"/>
        <v>100</v>
      </c>
      <c r="AM59">
        <f t="shared" si="45"/>
        <v>100</v>
      </c>
      <c r="AN59">
        <f t="shared" si="45"/>
        <v>100</v>
      </c>
      <c r="AO59">
        <f t="shared" si="45"/>
        <v>100</v>
      </c>
      <c r="AP59">
        <f t="shared" si="45"/>
        <v>100</v>
      </c>
      <c r="AQ59">
        <f t="shared" si="45"/>
        <v>100</v>
      </c>
    </row>
    <row r="60" spans="2:43" x14ac:dyDescent="0.3">
      <c r="B60" t="s">
        <v>68</v>
      </c>
      <c r="C60">
        <v>50</v>
      </c>
      <c r="D60">
        <f>+D64/100/(D61/100)*100</f>
        <v>45</v>
      </c>
      <c r="E60">
        <f t="shared" ref="E60:K60" si="48">+E64/100/(E61/100)*100</f>
        <v>39.5</v>
      </c>
      <c r="F60">
        <f t="shared" si="48"/>
        <v>33.449999999999996</v>
      </c>
      <c r="G60">
        <f t="shared" si="48"/>
        <v>26.794999999999998</v>
      </c>
      <c r="H60">
        <f t="shared" si="48"/>
        <v>19.474499999999992</v>
      </c>
      <c r="I60">
        <f t="shared" si="48"/>
        <v>11.421949999999987</v>
      </c>
      <c r="J60">
        <f t="shared" si="48"/>
        <v>2.5641449999999804</v>
      </c>
      <c r="K60">
        <f t="shared" si="48"/>
        <v>0</v>
      </c>
      <c r="L60">
        <f t="shared" si="47"/>
        <v>0</v>
      </c>
      <c r="M60">
        <f t="shared" si="47"/>
        <v>0</v>
      </c>
      <c r="N60">
        <f t="shared" si="47"/>
        <v>0</v>
      </c>
      <c r="O60">
        <f t="shared" si="47"/>
        <v>0</v>
      </c>
      <c r="P60">
        <f t="shared" si="47"/>
        <v>0</v>
      </c>
      <c r="Q60">
        <f t="shared" si="47"/>
        <v>0</v>
      </c>
      <c r="R60">
        <f t="shared" si="47"/>
        <v>0</v>
      </c>
      <c r="S60">
        <f t="shared" si="47"/>
        <v>0</v>
      </c>
      <c r="T60">
        <f t="shared" si="47"/>
        <v>0</v>
      </c>
      <c r="U60">
        <f t="shared" si="47"/>
        <v>0</v>
      </c>
      <c r="V60">
        <f t="shared" si="47"/>
        <v>0</v>
      </c>
      <c r="W60">
        <f t="shared" si="47"/>
        <v>0</v>
      </c>
      <c r="X60">
        <f t="shared" si="47"/>
        <v>0</v>
      </c>
      <c r="Y60">
        <f t="shared" si="47"/>
        <v>0</v>
      </c>
      <c r="Z60">
        <f t="shared" si="47"/>
        <v>0</v>
      </c>
      <c r="AA60">
        <f t="shared" si="47"/>
        <v>0</v>
      </c>
      <c r="AB60">
        <f t="shared" si="45"/>
        <v>0</v>
      </c>
      <c r="AC60">
        <f t="shared" si="45"/>
        <v>0</v>
      </c>
      <c r="AD60">
        <f t="shared" si="45"/>
        <v>0</v>
      </c>
      <c r="AE60">
        <f t="shared" si="45"/>
        <v>0</v>
      </c>
      <c r="AF60">
        <f t="shared" si="45"/>
        <v>0</v>
      </c>
      <c r="AG60">
        <f t="shared" si="45"/>
        <v>0</v>
      </c>
      <c r="AH60">
        <f t="shared" si="45"/>
        <v>0</v>
      </c>
      <c r="AI60">
        <f t="shared" si="45"/>
        <v>0</v>
      </c>
      <c r="AJ60">
        <f t="shared" si="45"/>
        <v>0</v>
      </c>
      <c r="AK60">
        <f t="shared" si="45"/>
        <v>0</v>
      </c>
      <c r="AL60">
        <f t="shared" si="45"/>
        <v>0</v>
      </c>
      <c r="AM60">
        <f t="shared" si="45"/>
        <v>0</v>
      </c>
      <c r="AN60">
        <f t="shared" si="45"/>
        <v>0</v>
      </c>
      <c r="AO60">
        <f t="shared" si="45"/>
        <v>0</v>
      </c>
      <c r="AP60">
        <f t="shared" si="45"/>
        <v>0</v>
      </c>
      <c r="AQ60">
        <f t="shared" si="45"/>
        <v>0</v>
      </c>
    </row>
    <row r="61" spans="2:43" x14ac:dyDescent="0.3">
      <c r="B61" t="s">
        <v>82</v>
      </c>
      <c r="C61" s="16">
        <f>100-C58</f>
        <v>100</v>
      </c>
      <c r="D61" s="16">
        <f>100-D58</f>
        <v>100</v>
      </c>
      <c r="E61" s="16">
        <f t="shared" ref="E61:K61" si="49">100-E58</f>
        <v>100</v>
      </c>
      <c r="F61" s="16">
        <f t="shared" si="49"/>
        <v>100</v>
      </c>
      <c r="G61" s="16">
        <f t="shared" si="49"/>
        <v>100</v>
      </c>
      <c r="H61" s="16">
        <f t="shared" si="49"/>
        <v>100</v>
      </c>
      <c r="I61" s="16">
        <f t="shared" si="49"/>
        <v>100</v>
      </c>
      <c r="J61" s="16">
        <f t="shared" si="49"/>
        <v>100</v>
      </c>
      <c r="K61" s="16">
        <f t="shared" si="49"/>
        <v>100</v>
      </c>
      <c r="L61">
        <f t="shared" si="47"/>
        <v>100</v>
      </c>
      <c r="M61">
        <f t="shared" si="47"/>
        <v>100</v>
      </c>
      <c r="N61">
        <f t="shared" si="47"/>
        <v>100</v>
      </c>
      <c r="O61">
        <f t="shared" si="47"/>
        <v>100</v>
      </c>
      <c r="P61">
        <f t="shared" si="47"/>
        <v>100</v>
      </c>
      <c r="Q61">
        <f t="shared" si="47"/>
        <v>100</v>
      </c>
      <c r="R61">
        <f t="shared" si="47"/>
        <v>100</v>
      </c>
      <c r="S61">
        <f t="shared" si="47"/>
        <v>100</v>
      </c>
      <c r="T61">
        <f t="shared" si="47"/>
        <v>100</v>
      </c>
      <c r="U61">
        <f t="shared" si="47"/>
        <v>100</v>
      </c>
      <c r="V61">
        <f t="shared" si="47"/>
        <v>100</v>
      </c>
      <c r="W61">
        <f t="shared" si="47"/>
        <v>100</v>
      </c>
      <c r="X61">
        <f t="shared" si="47"/>
        <v>100</v>
      </c>
      <c r="Y61">
        <f t="shared" si="47"/>
        <v>100</v>
      </c>
      <c r="Z61">
        <f t="shared" si="47"/>
        <v>100</v>
      </c>
      <c r="AA61">
        <f t="shared" si="47"/>
        <v>100</v>
      </c>
      <c r="AB61">
        <f t="shared" si="45"/>
        <v>100</v>
      </c>
      <c r="AC61">
        <f t="shared" si="45"/>
        <v>100</v>
      </c>
      <c r="AD61">
        <f t="shared" si="45"/>
        <v>100</v>
      </c>
      <c r="AE61">
        <f t="shared" si="45"/>
        <v>100</v>
      </c>
      <c r="AF61">
        <f t="shared" si="45"/>
        <v>100</v>
      </c>
      <c r="AG61">
        <f t="shared" si="45"/>
        <v>100</v>
      </c>
      <c r="AH61">
        <f t="shared" si="45"/>
        <v>100</v>
      </c>
      <c r="AI61">
        <f t="shared" si="45"/>
        <v>100</v>
      </c>
      <c r="AJ61">
        <f t="shared" si="45"/>
        <v>100</v>
      </c>
      <c r="AK61">
        <f t="shared" si="45"/>
        <v>100</v>
      </c>
      <c r="AL61">
        <f t="shared" si="45"/>
        <v>100</v>
      </c>
      <c r="AM61">
        <f t="shared" si="45"/>
        <v>100</v>
      </c>
      <c r="AN61">
        <f t="shared" si="45"/>
        <v>100</v>
      </c>
      <c r="AO61">
        <f t="shared" si="45"/>
        <v>100</v>
      </c>
      <c r="AP61">
        <f t="shared" si="45"/>
        <v>100</v>
      </c>
      <c r="AQ61">
        <f t="shared" si="45"/>
        <v>100</v>
      </c>
    </row>
    <row r="63" spans="2:43" x14ac:dyDescent="0.3">
      <c r="B63" t="s">
        <v>83</v>
      </c>
      <c r="C63" s="16">
        <f>+C59/100*C61/100*100</f>
        <v>50</v>
      </c>
      <c r="D63">
        <f>+C63*(1+$C$3)</f>
        <v>55.000000000000007</v>
      </c>
      <c r="E63">
        <f t="shared" ref="E63:J63" si="50">+D63*(1+$C$3)</f>
        <v>60.500000000000014</v>
      </c>
      <c r="F63">
        <f t="shared" si="50"/>
        <v>66.550000000000026</v>
      </c>
      <c r="G63">
        <f t="shared" si="50"/>
        <v>73.205000000000041</v>
      </c>
      <c r="H63">
        <f t="shared" si="50"/>
        <v>80.525500000000051</v>
      </c>
      <c r="I63">
        <f t="shared" si="50"/>
        <v>88.578050000000061</v>
      </c>
      <c r="J63">
        <f t="shared" si="50"/>
        <v>97.435855000000075</v>
      </c>
      <c r="K63">
        <v>100</v>
      </c>
      <c r="L63">
        <f t="shared" si="47"/>
        <v>100</v>
      </c>
      <c r="M63">
        <f t="shared" si="47"/>
        <v>100</v>
      </c>
      <c r="N63">
        <f t="shared" si="47"/>
        <v>100</v>
      </c>
      <c r="O63">
        <f t="shared" si="47"/>
        <v>100</v>
      </c>
      <c r="P63">
        <f t="shared" si="47"/>
        <v>100</v>
      </c>
      <c r="Q63">
        <f t="shared" si="47"/>
        <v>100</v>
      </c>
      <c r="R63">
        <f t="shared" si="47"/>
        <v>100</v>
      </c>
      <c r="S63">
        <f t="shared" si="47"/>
        <v>100</v>
      </c>
      <c r="T63">
        <f t="shared" si="47"/>
        <v>100</v>
      </c>
      <c r="U63">
        <f t="shared" si="47"/>
        <v>100</v>
      </c>
      <c r="V63">
        <f t="shared" si="47"/>
        <v>100</v>
      </c>
      <c r="W63">
        <f t="shared" si="47"/>
        <v>100</v>
      </c>
      <c r="X63">
        <f t="shared" si="47"/>
        <v>100</v>
      </c>
      <c r="Y63">
        <f t="shared" si="47"/>
        <v>100</v>
      </c>
      <c r="Z63">
        <f t="shared" si="47"/>
        <v>100</v>
      </c>
      <c r="AA63">
        <f t="shared" si="47"/>
        <v>100</v>
      </c>
      <c r="AB63">
        <f t="shared" ref="AB63:AQ64" si="51">+AA63</f>
        <v>100</v>
      </c>
      <c r="AC63">
        <f t="shared" si="51"/>
        <v>100</v>
      </c>
      <c r="AD63">
        <f t="shared" si="51"/>
        <v>100</v>
      </c>
      <c r="AE63">
        <f t="shared" si="51"/>
        <v>100</v>
      </c>
      <c r="AF63">
        <f t="shared" si="51"/>
        <v>100</v>
      </c>
      <c r="AG63">
        <f t="shared" si="51"/>
        <v>100</v>
      </c>
      <c r="AH63">
        <f t="shared" si="51"/>
        <v>100</v>
      </c>
      <c r="AI63">
        <f t="shared" si="51"/>
        <v>100</v>
      </c>
      <c r="AJ63">
        <f t="shared" si="51"/>
        <v>100</v>
      </c>
      <c r="AK63">
        <f t="shared" si="51"/>
        <v>100</v>
      </c>
      <c r="AL63">
        <f t="shared" si="51"/>
        <v>100</v>
      </c>
      <c r="AM63">
        <f t="shared" si="51"/>
        <v>100</v>
      </c>
      <c r="AN63">
        <f t="shared" si="51"/>
        <v>100</v>
      </c>
      <c r="AO63">
        <f t="shared" si="51"/>
        <v>100</v>
      </c>
      <c r="AP63">
        <f t="shared" si="51"/>
        <v>100</v>
      </c>
      <c r="AQ63">
        <f t="shared" si="51"/>
        <v>100</v>
      </c>
    </row>
    <row r="64" spans="2:43" x14ac:dyDescent="0.3">
      <c r="B64" t="s">
        <v>84</v>
      </c>
      <c r="C64" s="16">
        <f>+C61/100*C60/100*100</f>
        <v>50</v>
      </c>
      <c r="D64">
        <f>+C64-$C$3*C63</f>
        <v>45</v>
      </c>
      <c r="E64">
        <f t="shared" ref="E64:J64" si="52">+D64-$C$3*D63</f>
        <v>39.5</v>
      </c>
      <c r="F64">
        <f t="shared" si="52"/>
        <v>33.449999999999996</v>
      </c>
      <c r="G64">
        <f t="shared" si="52"/>
        <v>26.794999999999995</v>
      </c>
      <c r="H64">
        <f t="shared" si="52"/>
        <v>19.474499999999992</v>
      </c>
      <c r="I64">
        <f t="shared" si="52"/>
        <v>11.421949999999987</v>
      </c>
      <c r="J64">
        <f t="shared" si="52"/>
        <v>2.5641449999999804</v>
      </c>
      <c r="K64">
        <v>0</v>
      </c>
      <c r="L64">
        <f t="shared" si="47"/>
        <v>0</v>
      </c>
      <c r="M64">
        <f t="shared" si="47"/>
        <v>0</v>
      </c>
      <c r="N64">
        <f t="shared" si="47"/>
        <v>0</v>
      </c>
      <c r="O64">
        <f t="shared" si="47"/>
        <v>0</v>
      </c>
      <c r="P64">
        <f t="shared" si="47"/>
        <v>0</v>
      </c>
      <c r="Q64">
        <f t="shared" si="47"/>
        <v>0</v>
      </c>
      <c r="R64">
        <f t="shared" si="47"/>
        <v>0</v>
      </c>
      <c r="S64">
        <f t="shared" si="47"/>
        <v>0</v>
      </c>
      <c r="T64">
        <f t="shared" si="47"/>
        <v>0</v>
      </c>
      <c r="U64">
        <f t="shared" si="47"/>
        <v>0</v>
      </c>
      <c r="V64">
        <f t="shared" si="47"/>
        <v>0</v>
      </c>
      <c r="W64">
        <f t="shared" si="47"/>
        <v>0</v>
      </c>
      <c r="X64">
        <f t="shared" si="47"/>
        <v>0</v>
      </c>
      <c r="Y64">
        <f t="shared" si="47"/>
        <v>0</v>
      </c>
      <c r="Z64">
        <f t="shared" si="47"/>
        <v>0</v>
      </c>
      <c r="AA64">
        <f t="shared" si="47"/>
        <v>0</v>
      </c>
      <c r="AB64">
        <f t="shared" si="51"/>
        <v>0</v>
      </c>
      <c r="AC64">
        <f t="shared" si="51"/>
        <v>0</v>
      </c>
      <c r="AD64">
        <f t="shared" si="51"/>
        <v>0</v>
      </c>
      <c r="AE64">
        <f t="shared" si="51"/>
        <v>0</v>
      </c>
      <c r="AF64">
        <f t="shared" si="51"/>
        <v>0</v>
      </c>
      <c r="AG64">
        <f t="shared" si="51"/>
        <v>0</v>
      </c>
      <c r="AH64">
        <f t="shared" si="51"/>
        <v>0</v>
      </c>
      <c r="AI64">
        <f t="shared" si="51"/>
        <v>0</v>
      </c>
      <c r="AJ64">
        <f t="shared" si="51"/>
        <v>0</v>
      </c>
      <c r="AK64">
        <f t="shared" si="51"/>
        <v>0</v>
      </c>
      <c r="AL64">
        <f t="shared" si="51"/>
        <v>0</v>
      </c>
      <c r="AM64">
        <f t="shared" si="51"/>
        <v>0</v>
      </c>
      <c r="AN64">
        <f t="shared" si="51"/>
        <v>0</v>
      </c>
      <c r="AO64">
        <f t="shared" si="51"/>
        <v>0</v>
      </c>
      <c r="AP64">
        <f t="shared" si="51"/>
        <v>0</v>
      </c>
      <c r="AQ64">
        <f t="shared" si="51"/>
        <v>0</v>
      </c>
    </row>
    <row r="65" spans="2:43" x14ac:dyDescent="0.3">
      <c r="B65" s="1"/>
    </row>
    <row r="66" spans="2:43" x14ac:dyDescent="0.3">
      <c r="B66" s="14" t="s">
        <v>62</v>
      </c>
    </row>
    <row r="67" spans="2:43" x14ac:dyDescent="0.3">
      <c r="B67" t="s">
        <v>81</v>
      </c>
      <c r="C67">
        <v>1</v>
      </c>
      <c r="D67">
        <v>2</v>
      </c>
      <c r="E67">
        <v>3</v>
      </c>
      <c r="F67">
        <v>4</v>
      </c>
      <c r="G67">
        <v>5</v>
      </c>
      <c r="H67">
        <v>6</v>
      </c>
      <c r="I67">
        <v>7</v>
      </c>
      <c r="J67">
        <v>8</v>
      </c>
      <c r="K67">
        <v>9</v>
      </c>
      <c r="L67">
        <v>10</v>
      </c>
      <c r="M67">
        <v>11</v>
      </c>
      <c r="N67">
        <v>12</v>
      </c>
      <c r="O67">
        <v>13</v>
      </c>
      <c r="P67">
        <v>14</v>
      </c>
      <c r="Q67">
        <v>15</v>
      </c>
      <c r="R67">
        <v>16</v>
      </c>
      <c r="S67">
        <v>17</v>
      </c>
      <c r="T67">
        <v>18</v>
      </c>
      <c r="U67">
        <v>19</v>
      </c>
      <c r="V67">
        <v>20</v>
      </c>
      <c r="W67">
        <v>21</v>
      </c>
      <c r="X67">
        <v>22</v>
      </c>
      <c r="Y67">
        <v>23</v>
      </c>
      <c r="Z67">
        <v>24</v>
      </c>
      <c r="AA67">
        <v>25</v>
      </c>
      <c r="AB67">
        <v>26</v>
      </c>
      <c r="AC67">
        <v>27</v>
      </c>
      <c r="AD67">
        <v>28</v>
      </c>
      <c r="AE67">
        <v>29</v>
      </c>
      <c r="AF67">
        <v>30</v>
      </c>
      <c r="AG67">
        <v>31</v>
      </c>
      <c r="AH67">
        <v>32</v>
      </c>
      <c r="AI67">
        <v>33</v>
      </c>
      <c r="AJ67">
        <v>34</v>
      </c>
      <c r="AK67">
        <v>35</v>
      </c>
      <c r="AL67">
        <v>36</v>
      </c>
      <c r="AM67">
        <v>37</v>
      </c>
      <c r="AN67">
        <v>38</v>
      </c>
      <c r="AO67">
        <v>39</v>
      </c>
      <c r="AP67">
        <v>40</v>
      </c>
      <c r="AQ67">
        <v>41</v>
      </c>
    </row>
    <row r="68" spans="2:43" x14ac:dyDescent="0.3">
      <c r="B68" t="s">
        <v>66</v>
      </c>
      <c r="C68">
        <v>0</v>
      </c>
      <c r="D68">
        <f>+C68</f>
        <v>0</v>
      </c>
      <c r="E68">
        <f t="shared" ref="E68:T71" si="53">+D68</f>
        <v>0</v>
      </c>
      <c r="F68">
        <f t="shared" si="53"/>
        <v>0</v>
      </c>
      <c r="G68">
        <f t="shared" si="53"/>
        <v>0</v>
      </c>
      <c r="H68">
        <f t="shared" si="53"/>
        <v>0</v>
      </c>
      <c r="I68">
        <f t="shared" si="53"/>
        <v>0</v>
      </c>
      <c r="J68">
        <f t="shared" si="53"/>
        <v>0</v>
      </c>
      <c r="K68">
        <f t="shared" si="53"/>
        <v>0</v>
      </c>
      <c r="L68">
        <f t="shared" si="53"/>
        <v>0</v>
      </c>
      <c r="M68">
        <f t="shared" si="53"/>
        <v>0</v>
      </c>
      <c r="N68">
        <f t="shared" si="53"/>
        <v>0</v>
      </c>
      <c r="O68">
        <f t="shared" si="53"/>
        <v>0</v>
      </c>
      <c r="P68">
        <f t="shared" si="53"/>
        <v>0</v>
      </c>
      <c r="Q68">
        <f t="shared" si="53"/>
        <v>0</v>
      </c>
      <c r="R68">
        <f t="shared" si="53"/>
        <v>0</v>
      </c>
      <c r="S68">
        <f t="shared" si="53"/>
        <v>0</v>
      </c>
      <c r="T68">
        <f t="shared" si="53"/>
        <v>0</v>
      </c>
      <c r="U68">
        <f t="shared" ref="U68:AJ71" si="54">+T68</f>
        <v>0</v>
      </c>
      <c r="V68">
        <f t="shared" si="54"/>
        <v>0</v>
      </c>
      <c r="W68">
        <f t="shared" si="54"/>
        <v>0</v>
      </c>
      <c r="X68">
        <f t="shared" si="54"/>
        <v>0</v>
      </c>
      <c r="Y68">
        <f t="shared" si="54"/>
        <v>0</v>
      </c>
      <c r="Z68">
        <f t="shared" si="54"/>
        <v>0</v>
      </c>
      <c r="AA68">
        <f t="shared" si="54"/>
        <v>0</v>
      </c>
      <c r="AB68">
        <f t="shared" si="54"/>
        <v>0</v>
      </c>
      <c r="AC68">
        <f t="shared" si="54"/>
        <v>0</v>
      </c>
      <c r="AD68">
        <f t="shared" si="54"/>
        <v>0</v>
      </c>
      <c r="AE68">
        <f t="shared" si="54"/>
        <v>0</v>
      </c>
      <c r="AF68">
        <f t="shared" si="54"/>
        <v>0</v>
      </c>
      <c r="AG68">
        <f t="shared" si="54"/>
        <v>0</v>
      </c>
      <c r="AH68">
        <f t="shared" si="54"/>
        <v>0</v>
      </c>
      <c r="AI68">
        <f t="shared" si="54"/>
        <v>0</v>
      </c>
      <c r="AJ68">
        <f t="shared" si="54"/>
        <v>0</v>
      </c>
      <c r="AK68">
        <f t="shared" ref="AK68:AQ71" si="55">+AJ68</f>
        <v>0</v>
      </c>
      <c r="AL68">
        <f t="shared" si="55"/>
        <v>0</v>
      </c>
      <c r="AM68">
        <f t="shared" si="55"/>
        <v>0</v>
      </c>
      <c r="AN68">
        <f t="shared" si="55"/>
        <v>0</v>
      </c>
      <c r="AO68">
        <f t="shared" si="55"/>
        <v>0</v>
      </c>
      <c r="AP68">
        <f t="shared" si="55"/>
        <v>0</v>
      </c>
      <c r="AQ68">
        <f t="shared" si="55"/>
        <v>0</v>
      </c>
    </row>
    <row r="69" spans="2:43" x14ac:dyDescent="0.3">
      <c r="B69" t="s">
        <v>67</v>
      </c>
      <c r="C69">
        <v>0</v>
      </c>
      <c r="D69">
        <f t="shared" ref="D69:S74" si="56">+C69</f>
        <v>0</v>
      </c>
      <c r="E69">
        <f t="shared" si="56"/>
        <v>0</v>
      </c>
      <c r="F69">
        <f t="shared" si="56"/>
        <v>0</v>
      </c>
      <c r="G69">
        <f t="shared" si="56"/>
        <v>0</v>
      </c>
      <c r="H69">
        <f t="shared" si="56"/>
        <v>0</v>
      </c>
      <c r="I69">
        <f t="shared" si="56"/>
        <v>0</v>
      </c>
      <c r="J69">
        <f t="shared" si="56"/>
        <v>0</v>
      </c>
      <c r="K69">
        <f t="shared" si="56"/>
        <v>0</v>
      </c>
      <c r="L69">
        <f t="shared" si="56"/>
        <v>0</v>
      </c>
      <c r="M69">
        <f t="shared" si="56"/>
        <v>0</v>
      </c>
      <c r="N69">
        <f t="shared" si="56"/>
        <v>0</v>
      </c>
      <c r="O69">
        <f t="shared" si="56"/>
        <v>0</v>
      </c>
      <c r="P69">
        <f t="shared" si="56"/>
        <v>0</v>
      </c>
      <c r="Q69">
        <f t="shared" si="56"/>
        <v>0</v>
      </c>
      <c r="R69">
        <f t="shared" si="56"/>
        <v>0</v>
      </c>
      <c r="S69">
        <f t="shared" si="56"/>
        <v>0</v>
      </c>
      <c r="T69">
        <f t="shared" si="53"/>
        <v>0</v>
      </c>
      <c r="U69">
        <f t="shared" si="54"/>
        <v>0</v>
      </c>
      <c r="V69">
        <f t="shared" si="54"/>
        <v>0</v>
      </c>
      <c r="W69">
        <f t="shared" si="54"/>
        <v>0</v>
      </c>
      <c r="X69">
        <f t="shared" si="54"/>
        <v>0</v>
      </c>
      <c r="Y69">
        <f t="shared" si="54"/>
        <v>0</v>
      </c>
      <c r="Z69">
        <f t="shared" si="54"/>
        <v>0</v>
      </c>
      <c r="AA69">
        <f t="shared" si="54"/>
        <v>0</v>
      </c>
      <c r="AB69">
        <f t="shared" si="54"/>
        <v>0</v>
      </c>
      <c r="AC69">
        <f t="shared" si="54"/>
        <v>0</v>
      </c>
      <c r="AD69">
        <f t="shared" si="54"/>
        <v>0</v>
      </c>
      <c r="AE69">
        <f t="shared" si="54"/>
        <v>0</v>
      </c>
      <c r="AF69">
        <f t="shared" si="54"/>
        <v>0</v>
      </c>
      <c r="AG69">
        <f t="shared" si="54"/>
        <v>0</v>
      </c>
      <c r="AH69">
        <f t="shared" si="54"/>
        <v>0</v>
      </c>
      <c r="AI69">
        <f t="shared" si="54"/>
        <v>0</v>
      </c>
      <c r="AJ69">
        <f t="shared" si="54"/>
        <v>0</v>
      </c>
      <c r="AK69">
        <f t="shared" si="55"/>
        <v>0</v>
      </c>
      <c r="AL69">
        <f t="shared" si="55"/>
        <v>0</v>
      </c>
      <c r="AM69">
        <f t="shared" si="55"/>
        <v>0</v>
      </c>
      <c r="AN69">
        <f t="shared" si="55"/>
        <v>0</v>
      </c>
      <c r="AO69">
        <f t="shared" si="55"/>
        <v>0</v>
      </c>
      <c r="AP69">
        <f t="shared" si="55"/>
        <v>0</v>
      </c>
      <c r="AQ69">
        <f t="shared" si="55"/>
        <v>0</v>
      </c>
    </row>
    <row r="70" spans="2:43" x14ac:dyDescent="0.3">
      <c r="B70" t="s">
        <v>68</v>
      </c>
      <c r="C70">
        <v>100</v>
      </c>
      <c r="D70">
        <f t="shared" si="56"/>
        <v>100</v>
      </c>
      <c r="E70">
        <f t="shared" si="56"/>
        <v>100</v>
      </c>
      <c r="F70">
        <f t="shared" si="56"/>
        <v>100</v>
      </c>
      <c r="G70">
        <f t="shared" si="56"/>
        <v>100</v>
      </c>
      <c r="H70">
        <f t="shared" si="56"/>
        <v>100</v>
      </c>
      <c r="I70">
        <f t="shared" si="56"/>
        <v>100</v>
      </c>
      <c r="J70">
        <f t="shared" si="56"/>
        <v>100</v>
      </c>
      <c r="K70">
        <f t="shared" si="56"/>
        <v>100</v>
      </c>
      <c r="L70">
        <f t="shared" si="56"/>
        <v>100</v>
      </c>
      <c r="M70">
        <f t="shared" si="56"/>
        <v>100</v>
      </c>
      <c r="N70">
        <f t="shared" si="56"/>
        <v>100</v>
      </c>
      <c r="O70">
        <f t="shared" si="56"/>
        <v>100</v>
      </c>
      <c r="P70">
        <f t="shared" si="56"/>
        <v>100</v>
      </c>
      <c r="Q70">
        <f t="shared" si="56"/>
        <v>100</v>
      </c>
      <c r="R70">
        <f t="shared" si="56"/>
        <v>100</v>
      </c>
      <c r="S70">
        <f t="shared" si="56"/>
        <v>100</v>
      </c>
      <c r="T70">
        <f t="shared" si="53"/>
        <v>100</v>
      </c>
      <c r="U70">
        <f t="shared" si="54"/>
        <v>100</v>
      </c>
      <c r="V70">
        <f t="shared" si="54"/>
        <v>100</v>
      </c>
      <c r="W70">
        <f t="shared" si="54"/>
        <v>100</v>
      </c>
      <c r="X70">
        <f t="shared" si="54"/>
        <v>100</v>
      </c>
      <c r="Y70">
        <f t="shared" si="54"/>
        <v>100</v>
      </c>
      <c r="Z70">
        <f t="shared" si="54"/>
        <v>100</v>
      </c>
      <c r="AA70">
        <f t="shared" si="54"/>
        <v>100</v>
      </c>
      <c r="AB70">
        <f t="shared" si="54"/>
        <v>100</v>
      </c>
      <c r="AC70">
        <f t="shared" si="54"/>
        <v>100</v>
      </c>
      <c r="AD70">
        <f t="shared" si="54"/>
        <v>100</v>
      </c>
      <c r="AE70">
        <f t="shared" si="54"/>
        <v>100</v>
      </c>
      <c r="AF70">
        <f t="shared" si="54"/>
        <v>100</v>
      </c>
      <c r="AG70">
        <f t="shared" si="54"/>
        <v>100</v>
      </c>
      <c r="AH70">
        <f t="shared" si="54"/>
        <v>100</v>
      </c>
      <c r="AI70">
        <f t="shared" si="54"/>
        <v>100</v>
      </c>
      <c r="AJ70">
        <f t="shared" si="54"/>
        <v>100</v>
      </c>
      <c r="AK70">
        <f t="shared" si="55"/>
        <v>100</v>
      </c>
      <c r="AL70">
        <f t="shared" si="55"/>
        <v>100</v>
      </c>
      <c r="AM70">
        <f t="shared" si="55"/>
        <v>100</v>
      </c>
      <c r="AN70">
        <f t="shared" si="55"/>
        <v>100</v>
      </c>
      <c r="AO70">
        <f t="shared" si="55"/>
        <v>100</v>
      </c>
      <c r="AP70">
        <f t="shared" si="55"/>
        <v>100</v>
      </c>
      <c r="AQ70">
        <f t="shared" si="55"/>
        <v>100</v>
      </c>
    </row>
    <row r="71" spans="2:43" x14ac:dyDescent="0.3">
      <c r="B71" t="s">
        <v>82</v>
      </c>
      <c r="C71" s="16">
        <f>100-C68</f>
        <v>100</v>
      </c>
      <c r="D71">
        <f t="shared" si="56"/>
        <v>100</v>
      </c>
      <c r="E71">
        <f t="shared" si="56"/>
        <v>100</v>
      </c>
      <c r="F71">
        <f t="shared" si="56"/>
        <v>100</v>
      </c>
      <c r="G71">
        <f t="shared" si="56"/>
        <v>100</v>
      </c>
      <c r="H71">
        <f t="shared" si="56"/>
        <v>100</v>
      </c>
      <c r="I71">
        <f t="shared" si="56"/>
        <v>100</v>
      </c>
      <c r="J71">
        <f t="shared" si="56"/>
        <v>100</v>
      </c>
      <c r="K71">
        <f t="shared" si="56"/>
        <v>100</v>
      </c>
      <c r="L71">
        <f t="shared" si="56"/>
        <v>100</v>
      </c>
      <c r="M71">
        <f t="shared" si="56"/>
        <v>100</v>
      </c>
      <c r="N71">
        <f t="shared" si="56"/>
        <v>100</v>
      </c>
      <c r="O71">
        <f t="shared" si="56"/>
        <v>100</v>
      </c>
      <c r="P71">
        <f t="shared" si="56"/>
        <v>100</v>
      </c>
      <c r="Q71">
        <f t="shared" si="56"/>
        <v>100</v>
      </c>
      <c r="R71">
        <f t="shared" si="56"/>
        <v>100</v>
      </c>
      <c r="S71">
        <f t="shared" si="56"/>
        <v>100</v>
      </c>
      <c r="T71">
        <f t="shared" si="53"/>
        <v>100</v>
      </c>
      <c r="U71">
        <f t="shared" si="54"/>
        <v>100</v>
      </c>
      <c r="V71">
        <f t="shared" si="54"/>
        <v>100</v>
      </c>
      <c r="W71">
        <f t="shared" si="54"/>
        <v>100</v>
      </c>
      <c r="X71">
        <f t="shared" si="54"/>
        <v>100</v>
      </c>
      <c r="Y71">
        <f t="shared" si="54"/>
        <v>100</v>
      </c>
      <c r="Z71">
        <f t="shared" si="54"/>
        <v>100</v>
      </c>
      <c r="AA71">
        <f t="shared" si="54"/>
        <v>100</v>
      </c>
      <c r="AB71">
        <f t="shared" si="54"/>
        <v>100</v>
      </c>
      <c r="AC71">
        <f t="shared" si="54"/>
        <v>100</v>
      </c>
      <c r="AD71">
        <f t="shared" si="54"/>
        <v>100</v>
      </c>
      <c r="AE71">
        <f t="shared" si="54"/>
        <v>100</v>
      </c>
      <c r="AF71">
        <f t="shared" si="54"/>
        <v>100</v>
      </c>
      <c r="AG71">
        <f t="shared" si="54"/>
        <v>100</v>
      </c>
      <c r="AH71">
        <f t="shared" si="54"/>
        <v>100</v>
      </c>
      <c r="AI71">
        <f t="shared" si="54"/>
        <v>100</v>
      </c>
      <c r="AJ71">
        <f t="shared" si="54"/>
        <v>100</v>
      </c>
      <c r="AK71">
        <f t="shared" si="55"/>
        <v>100</v>
      </c>
      <c r="AL71">
        <f t="shared" si="55"/>
        <v>100</v>
      </c>
      <c r="AM71">
        <f t="shared" si="55"/>
        <v>100</v>
      </c>
      <c r="AN71">
        <f t="shared" si="55"/>
        <v>100</v>
      </c>
      <c r="AO71">
        <f t="shared" si="55"/>
        <v>100</v>
      </c>
      <c r="AP71">
        <f t="shared" si="55"/>
        <v>100</v>
      </c>
      <c r="AQ71">
        <f t="shared" si="55"/>
        <v>100</v>
      </c>
    </row>
    <row r="73" spans="2:43" x14ac:dyDescent="0.3">
      <c r="B73" t="s">
        <v>83</v>
      </c>
      <c r="C73" s="16">
        <f>+C69/100*C71/100*100</f>
        <v>0</v>
      </c>
      <c r="D73">
        <f t="shared" si="56"/>
        <v>0</v>
      </c>
      <c r="E73">
        <f t="shared" si="56"/>
        <v>0</v>
      </c>
      <c r="F73">
        <f t="shared" si="56"/>
        <v>0</v>
      </c>
      <c r="G73">
        <f t="shared" si="56"/>
        <v>0</v>
      </c>
      <c r="H73">
        <f t="shared" si="56"/>
        <v>0</v>
      </c>
      <c r="I73">
        <f t="shared" si="56"/>
        <v>0</v>
      </c>
      <c r="J73">
        <f t="shared" si="56"/>
        <v>0</v>
      </c>
      <c r="K73">
        <f t="shared" si="56"/>
        <v>0</v>
      </c>
      <c r="L73">
        <f t="shared" si="56"/>
        <v>0</v>
      </c>
      <c r="M73">
        <f t="shared" si="56"/>
        <v>0</v>
      </c>
      <c r="N73">
        <f t="shared" si="56"/>
        <v>0</v>
      </c>
      <c r="O73">
        <f t="shared" si="56"/>
        <v>0</v>
      </c>
      <c r="P73">
        <f t="shared" si="56"/>
        <v>0</v>
      </c>
      <c r="Q73">
        <f t="shared" si="56"/>
        <v>0</v>
      </c>
      <c r="R73">
        <f t="shared" si="56"/>
        <v>0</v>
      </c>
      <c r="S73">
        <f t="shared" si="56"/>
        <v>0</v>
      </c>
      <c r="T73">
        <f t="shared" ref="T73:AI74" si="57">+S73</f>
        <v>0</v>
      </c>
      <c r="U73">
        <f t="shared" si="57"/>
        <v>0</v>
      </c>
      <c r="V73">
        <f t="shared" si="57"/>
        <v>0</v>
      </c>
      <c r="W73">
        <f t="shared" si="57"/>
        <v>0</v>
      </c>
      <c r="X73">
        <f t="shared" si="57"/>
        <v>0</v>
      </c>
      <c r="Y73">
        <f t="shared" si="57"/>
        <v>0</v>
      </c>
      <c r="Z73">
        <f t="shared" si="57"/>
        <v>0</v>
      </c>
      <c r="AA73">
        <f t="shared" si="57"/>
        <v>0</v>
      </c>
      <c r="AB73">
        <f t="shared" si="57"/>
        <v>0</v>
      </c>
      <c r="AC73">
        <f t="shared" si="57"/>
        <v>0</v>
      </c>
      <c r="AD73">
        <f t="shared" si="57"/>
        <v>0</v>
      </c>
      <c r="AE73">
        <f t="shared" si="57"/>
        <v>0</v>
      </c>
      <c r="AF73">
        <f t="shared" si="57"/>
        <v>0</v>
      </c>
      <c r="AG73">
        <f t="shared" si="57"/>
        <v>0</v>
      </c>
      <c r="AH73">
        <f t="shared" si="57"/>
        <v>0</v>
      </c>
      <c r="AI73">
        <f t="shared" si="57"/>
        <v>0</v>
      </c>
      <c r="AJ73">
        <f t="shared" ref="AJ73:AQ74" si="58">+AI73</f>
        <v>0</v>
      </c>
      <c r="AK73">
        <f t="shared" si="58"/>
        <v>0</v>
      </c>
      <c r="AL73">
        <f t="shared" si="58"/>
        <v>0</v>
      </c>
      <c r="AM73">
        <f t="shared" si="58"/>
        <v>0</v>
      </c>
      <c r="AN73">
        <f t="shared" si="58"/>
        <v>0</v>
      </c>
      <c r="AO73">
        <f t="shared" si="58"/>
        <v>0</v>
      </c>
      <c r="AP73">
        <f t="shared" si="58"/>
        <v>0</v>
      </c>
      <c r="AQ73">
        <f t="shared" si="58"/>
        <v>0</v>
      </c>
    </row>
    <row r="74" spans="2:43" x14ac:dyDescent="0.3">
      <c r="B74" t="s">
        <v>84</v>
      </c>
      <c r="C74" s="16">
        <f>+C71/100*C70/100*100</f>
        <v>100</v>
      </c>
      <c r="D74">
        <f t="shared" si="56"/>
        <v>100</v>
      </c>
      <c r="E74">
        <f t="shared" si="56"/>
        <v>100</v>
      </c>
      <c r="F74">
        <f t="shared" si="56"/>
        <v>100</v>
      </c>
      <c r="G74">
        <f t="shared" si="56"/>
        <v>100</v>
      </c>
      <c r="H74">
        <f t="shared" si="56"/>
        <v>100</v>
      </c>
      <c r="I74">
        <f t="shared" si="56"/>
        <v>100</v>
      </c>
      <c r="J74">
        <f t="shared" si="56"/>
        <v>100</v>
      </c>
      <c r="K74">
        <f t="shared" si="56"/>
        <v>100</v>
      </c>
      <c r="L74">
        <f t="shared" si="56"/>
        <v>100</v>
      </c>
      <c r="M74">
        <f t="shared" si="56"/>
        <v>100</v>
      </c>
      <c r="N74">
        <f t="shared" si="56"/>
        <v>100</v>
      </c>
      <c r="O74">
        <f t="shared" si="56"/>
        <v>100</v>
      </c>
      <c r="P74">
        <f t="shared" si="56"/>
        <v>100</v>
      </c>
      <c r="Q74">
        <f t="shared" si="56"/>
        <v>100</v>
      </c>
      <c r="R74">
        <f t="shared" si="56"/>
        <v>100</v>
      </c>
      <c r="S74">
        <f t="shared" si="56"/>
        <v>100</v>
      </c>
      <c r="T74">
        <f t="shared" si="57"/>
        <v>100</v>
      </c>
      <c r="U74">
        <f t="shared" si="57"/>
        <v>100</v>
      </c>
      <c r="V74">
        <f t="shared" si="57"/>
        <v>100</v>
      </c>
      <c r="W74">
        <f t="shared" si="57"/>
        <v>100</v>
      </c>
      <c r="X74">
        <f t="shared" si="57"/>
        <v>100</v>
      </c>
      <c r="Y74">
        <f t="shared" si="57"/>
        <v>100</v>
      </c>
      <c r="Z74">
        <f t="shared" si="57"/>
        <v>100</v>
      </c>
      <c r="AA74">
        <f t="shared" si="57"/>
        <v>100</v>
      </c>
      <c r="AB74">
        <f t="shared" si="57"/>
        <v>100</v>
      </c>
      <c r="AC74">
        <f t="shared" si="57"/>
        <v>100</v>
      </c>
      <c r="AD74">
        <f t="shared" si="57"/>
        <v>100</v>
      </c>
      <c r="AE74">
        <f t="shared" si="57"/>
        <v>100</v>
      </c>
      <c r="AF74">
        <f t="shared" si="57"/>
        <v>100</v>
      </c>
      <c r="AG74">
        <f t="shared" si="57"/>
        <v>100</v>
      </c>
      <c r="AH74">
        <f t="shared" si="57"/>
        <v>100</v>
      </c>
      <c r="AI74">
        <f t="shared" si="57"/>
        <v>100</v>
      </c>
      <c r="AJ74">
        <f t="shared" si="58"/>
        <v>100</v>
      </c>
      <c r="AK74">
        <f t="shared" si="58"/>
        <v>100</v>
      </c>
      <c r="AL74">
        <f t="shared" si="58"/>
        <v>100</v>
      </c>
      <c r="AM74">
        <f t="shared" si="58"/>
        <v>100</v>
      </c>
      <c r="AN74">
        <f t="shared" si="58"/>
        <v>100</v>
      </c>
      <c r="AO74">
        <f t="shared" si="58"/>
        <v>100</v>
      </c>
      <c r="AP74">
        <f t="shared" si="58"/>
        <v>100</v>
      </c>
      <c r="AQ74">
        <f t="shared" si="58"/>
        <v>100</v>
      </c>
    </row>
    <row r="75" spans="2:43" x14ac:dyDescent="0.3">
      <c r="B75" s="1"/>
    </row>
    <row r="76" spans="2:43" x14ac:dyDescent="0.3">
      <c r="B76" s="14" t="s">
        <v>63</v>
      </c>
    </row>
    <row r="77" spans="2:43" x14ac:dyDescent="0.3">
      <c r="B77" t="s">
        <v>81</v>
      </c>
      <c r="C77">
        <v>1</v>
      </c>
      <c r="D77">
        <v>2</v>
      </c>
      <c r="E77">
        <v>3</v>
      </c>
      <c r="F77">
        <v>4</v>
      </c>
      <c r="G77">
        <v>5</v>
      </c>
      <c r="H77">
        <v>6</v>
      </c>
      <c r="I77">
        <v>7</v>
      </c>
      <c r="J77">
        <v>8</v>
      </c>
      <c r="K77">
        <v>9</v>
      </c>
      <c r="L77">
        <v>10</v>
      </c>
      <c r="M77">
        <v>11</v>
      </c>
      <c r="N77">
        <v>12</v>
      </c>
      <c r="O77">
        <v>13</v>
      </c>
      <c r="P77">
        <v>14</v>
      </c>
      <c r="Q77">
        <v>15</v>
      </c>
      <c r="R77">
        <v>16</v>
      </c>
      <c r="S77">
        <v>17</v>
      </c>
      <c r="T77">
        <v>18</v>
      </c>
      <c r="U77">
        <v>19</v>
      </c>
      <c r="V77">
        <v>20</v>
      </c>
      <c r="W77">
        <v>21</v>
      </c>
      <c r="X77">
        <v>22</v>
      </c>
      <c r="Y77">
        <v>23</v>
      </c>
      <c r="Z77">
        <v>24</v>
      </c>
      <c r="AA77">
        <v>25</v>
      </c>
      <c r="AB77">
        <v>26</v>
      </c>
      <c r="AC77">
        <v>27</v>
      </c>
      <c r="AD77">
        <v>28</v>
      </c>
      <c r="AE77">
        <v>29</v>
      </c>
      <c r="AF77">
        <v>30</v>
      </c>
      <c r="AG77">
        <v>31</v>
      </c>
      <c r="AH77">
        <v>32</v>
      </c>
      <c r="AI77">
        <v>33</v>
      </c>
      <c r="AJ77">
        <v>34</v>
      </c>
      <c r="AK77">
        <v>35</v>
      </c>
      <c r="AL77">
        <v>36</v>
      </c>
      <c r="AM77">
        <v>37</v>
      </c>
      <c r="AN77">
        <v>38</v>
      </c>
      <c r="AO77">
        <v>39</v>
      </c>
      <c r="AP77">
        <v>40</v>
      </c>
      <c r="AQ77">
        <v>41</v>
      </c>
    </row>
    <row r="78" spans="2:43" x14ac:dyDescent="0.3">
      <c r="B78" t="s">
        <v>66</v>
      </c>
      <c r="C78">
        <v>67</v>
      </c>
      <c r="D78">
        <f>+C78-$C$3*C83/2</f>
        <v>66.224500000000006</v>
      </c>
      <c r="E78">
        <f t="shared" ref="E78:N78" si="59">+D78-$C$3*D83/2</f>
        <v>65.37145000000001</v>
      </c>
      <c r="F78">
        <f t="shared" si="59"/>
        <v>64.433095000000009</v>
      </c>
      <c r="G78">
        <f t="shared" si="59"/>
        <v>63.40090450000001</v>
      </c>
      <c r="H78">
        <f t="shared" si="59"/>
        <v>62.265494950000011</v>
      </c>
      <c r="I78">
        <f t="shared" si="59"/>
        <v>61.016544445000008</v>
      </c>
      <c r="J78">
        <f t="shared" si="59"/>
        <v>59.642698889500011</v>
      </c>
      <c r="K78">
        <f t="shared" si="59"/>
        <v>58.131468778450007</v>
      </c>
      <c r="L78">
        <f t="shared" si="59"/>
        <v>56.469115656295003</v>
      </c>
      <c r="M78">
        <f t="shared" si="59"/>
        <v>54.640527221924501</v>
      </c>
      <c r="N78">
        <f t="shared" si="59"/>
        <v>52.629079944116953</v>
      </c>
      <c r="O78">
        <f>+N78-$C$3*N83/2</f>
        <v>50.416487938528647</v>
      </c>
      <c r="P78">
        <f>100-P84-P83</f>
        <v>46.455273464762961</v>
      </c>
      <c r="Q78">
        <f>100-Q84-Q83</f>
        <v>41.100800811239253</v>
      </c>
      <c r="R78">
        <f t="shared" ref="R78:W78" si="60">100-R84-R83</f>
        <v>35.210880892363178</v>
      </c>
      <c r="S78">
        <f t="shared" si="60"/>
        <v>28.731968981599493</v>
      </c>
      <c r="T78">
        <f t="shared" si="60"/>
        <v>21.60516587975944</v>
      </c>
      <c r="U78">
        <f t="shared" si="60"/>
        <v>13.765682467735374</v>
      </c>
      <c r="V78">
        <f t="shared" si="60"/>
        <v>5.1422507145089043</v>
      </c>
      <c r="W78">
        <f t="shared" si="60"/>
        <v>0</v>
      </c>
      <c r="X78">
        <f>+W78</f>
        <v>0</v>
      </c>
      <c r="Y78">
        <f t="shared" ref="Y78:AN78" si="61">+X78</f>
        <v>0</v>
      </c>
      <c r="Z78">
        <f t="shared" si="61"/>
        <v>0</v>
      </c>
      <c r="AA78">
        <f t="shared" si="61"/>
        <v>0</v>
      </c>
      <c r="AB78">
        <f t="shared" si="61"/>
        <v>0</v>
      </c>
      <c r="AC78">
        <f t="shared" si="61"/>
        <v>0</v>
      </c>
      <c r="AD78">
        <f t="shared" si="61"/>
        <v>0</v>
      </c>
      <c r="AE78">
        <f t="shared" si="61"/>
        <v>0</v>
      </c>
      <c r="AF78">
        <f t="shared" si="61"/>
        <v>0</v>
      </c>
      <c r="AG78">
        <f t="shared" si="61"/>
        <v>0</v>
      </c>
      <c r="AH78">
        <f t="shared" si="61"/>
        <v>0</v>
      </c>
      <c r="AI78">
        <f t="shared" si="61"/>
        <v>0</v>
      </c>
      <c r="AJ78">
        <f t="shared" si="61"/>
        <v>0</v>
      </c>
      <c r="AK78">
        <f t="shared" si="61"/>
        <v>0</v>
      </c>
      <c r="AL78">
        <f t="shared" si="61"/>
        <v>0</v>
      </c>
      <c r="AM78">
        <f t="shared" si="61"/>
        <v>0</v>
      </c>
      <c r="AN78">
        <f t="shared" si="61"/>
        <v>0</v>
      </c>
      <c r="AO78">
        <f t="shared" ref="AN78:AQ81" si="62">+AN78</f>
        <v>0</v>
      </c>
      <c r="AP78">
        <f t="shared" si="62"/>
        <v>0</v>
      </c>
      <c r="AQ78">
        <f t="shared" si="62"/>
        <v>0</v>
      </c>
    </row>
    <row r="79" spans="2:43" x14ac:dyDescent="0.3">
      <c r="B79" t="s">
        <v>67</v>
      </c>
      <c r="C79">
        <v>47</v>
      </c>
      <c r="D79">
        <f>+D83/100/(D81/100)*100</f>
        <v>50.512945774303873</v>
      </c>
      <c r="E79">
        <f t="shared" ref="E79:N79" si="63">+E83/100/(E81/100)*100</f>
        <v>54.195454328870277</v>
      </c>
      <c r="F79">
        <f t="shared" si="63"/>
        <v>58.042188377088223</v>
      </c>
      <c r="G79">
        <f t="shared" si="63"/>
        <v>62.045771049178015</v>
      </c>
      <c r="H79">
        <f t="shared" si="63"/>
        <v>66.196734439478263</v>
      </c>
      <c r="I79">
        <f t="shared" si="63"/>
        <v>70.483518505008064</v>
      </c>
      <c r="J79">
        <f t="shared" si="63"/>
        <v>74.892525984935872</v>
      </c>
      <c r="K79">
        <f t="shared" si="63"/>
        <v>79.408236862122251</v>
      </c>
      <c r="L79">
        <f t="shared" si="63"/>
        <v>84.013383230746769</v>
      </c>
      <c r="M79">
        <f t="shared" si="63"/>
        <v>88.689182418354065</v>
      </c>
      <c r="N79">
        <f t="shared" si="63"/>
        <v>93.415623043763233</v>
      </c>
      <c r="O79">
        <f>+O83/100/(O81/100)*100</f>
        <v>98.171795621486496</v>
      </c>
      <c r="P79">
        <f t="shared" ref="P79:W79" si="64">+P83/100/(P81/100)*100</f>
        <v>100</v>
      </c>
      <c r="Q79">
        <f t="shared" si="64"/>
        <v>100</v>
      </c>
      <c r="R79">
        <f t="shared" si="64"/>
        <v>100</v>
      </c>
      <c r="S79">
        <f t="shared" si="64"/>
        <v>100</v>
      </c>
      <c r="T79">
        <f t="shared" si="64"/>
        <v>100</v>
      </c>
      <c r="U79">
        <f t="shared" si="64"/>
        <v>100</v>
      </c>
      <c r="V79">
        <f t="shared" si="64"/>
        <v>100</v>
      </c>
      <c r="W79">
        <f t="shared" si="64"/>
        <v>100</v>
      </c>
      <c r="X79">
        <f t="shared" ref="X79:AM85" si="65">+W79</f>
        <v>100</v>
      </c>
      <c r="Y79">
        <f t="shared" si="65"/>
        <v>100</v>
      </c>
      <c r="Z79">
        <f t="shared" si="65"/>
        <v>100</v>
      </c>
      <c r="AA79">
        <f t="shared" si="65"/>
        <v>100</v>
      </c>
      <c r="AB79">
        <f t="shared" si="65"/>
        <v>100</v>
      </c>
      <c r="AC79">
        <f t="shared" si="65"/>
        <v>100</v>
      </c>
      <c r="AD79">
        <f t="shared" si="65"/>
        <v>100</v>
      </c>
      <c r="AE79">
        <f t="shared" si="65"/>
        <v>100</v>
      </c>
      <c r="AF79">
        <f t="shared" si="65"/>
        <v>100</v>
      </c>
      <c r="AG79">
        <f t="shared" si="65"/>
        <v>100</v>
      </c>
      <c r="AH79">
        <f t="shared" si="65"/>
        <v>100</v>
      </c>
      <c r="AI79">
        <f t="shared" si="65"/>
        <v>100</v>
      </c>
      <c r="AJ79">
        <f t="shared" si="65"/>
        <v>100</v>
      </c>
      <c r="AK79">
        <f t="shared" si="65"/>
        <v>100</v>
      </c>
      <c r="AL79">
        <f t="shared" si="65"/>
        <v>100</v>
      </c>
      <c r="AM79">
        <f t="shared" si="65"/>
        <v>100</v>
      </c>
      <c r="AN79">
        <f t="shared" si="62"/>
        <v>100</v>
      </c>
      <c r="AO79">
        <f t="shared" si="62"/>
        <v>100</v>
      </c>
      <c r="AP79">
        <f t="shared" si="62"/>
        <v>100</v>
      </c>
      <c r="AQ79">
        <f t="shared" si="62"/>
        <v>100</v>
      </c>
    </row>
    <row r="80" spans="2:43" x14ac:dyDescent="0.3">
      <c r="B80" t="s">
        <v>68</v>
      </c>
      <c r="C80">
        <v>53</v>
      </c>
      <c r="D80">
        <f>+D84/100/(D81/100)*100</f>
        <v>49.487054225696156</v>
      </c>
      <c r="E80">
        <f t="shared" ref="E80:N80" si="66">+E84/100/(E81/100)*100</f>
        <v>45.804545671129766</v>
      </c>
      <c r="F80">
        <f t="shared" si="66"/>
        <v>41.957811622911819</v>
      </c>
      <c r="G80">
        <f t="shared" si="66"/>
        <v>37.954228950822035</v>
      </c>
      <c r="H80">
        <f t="shared" si="66"/>
        <v>33.803265560521787</v>
      </c>
      <c r="I80">
        <f t="shared" si="66"/>
        <v>29.516481494991993</v>
      </c>
      <c r="J80">
        <f t="shared" si="66"/>
        <v>25.107474015064195</v>
      </c>
      <c r="K80">
        <f t="shared" si="66"/>
        <v>20.59176313787782</v>
      </c>
      <c r="L80">
        <f t="shared" si="66"/>
        <v>15.986616769253287</v>
      </c>
      <c r="M80">
        <f t="shared" si="66"/>
        <v>11.310817581646001</v>
      </c>
      <c r="N80">
        <f t="shared" si="66"/>
        <v>6.5843769562368513</v>
      </c>
      <c r="O80">
        <f>+O84/100/(O81/100)*100</f>
        <v>1.8282043785135971</v>
      </c>
      <c r="P80">
        <f t="shared" ref="P80:W80" si="67">+P84/100/(P81/100)*100</f>
        <v>0</v>
      </c>
      <c r="Q80">
        <f t="shared" si="67"/>
        <v>0</v>
      </c>
      <c r="R80">
        <f t="shared" si="67"/>
        <v>0</v>
      </c>
      <c r="S80">
        <f t="shared" si="67"/>
        <v>0</v>
      </c>
      <c r="T80">
        <f t="shared" si="67"/>
        <v>0</v>
      </c>
      <c r="U80">
        <f t="shared" si="67"/>
        <v>0</v>
      </c>
      <c r="V80">
        <f t="shared" si="67"/>
        <v>0</v>
      </c>
      <c r="W80">
        <f t="shared" si="67"/>
        <v>0</v>
      </c>
      <c r="X80">
        <f t="shared" si="65"/>
        <v>0</v>
      </c>
      <c r="Y80">
        <f t="shared" si="65"/>
        <v>0</v>
      </c>
      <c r="Z80">
        <f t="shared" si="65"/>
        <v>0</v>
      </c>
      <c r="AA80">
        <f t="shared" si="65"/>
        <v>0</v>
      </c>
      <c r="AB80">
        <f t="shared" si="65"/>
        <v>0</v>
      </c>
      <c r="AC80">
        <f t="shared" si="65"/>
        <v>0</v>
      </c>
      <c r="AD80">
        <f t="shared" si="65"/>
        <v>0</v>
      </c>
      <c r="AE80">
        <f t="shared" si="65"/>
        <v>0</v>
      </c>
      <c r="AF80">
        <f t="shared" si="65"/>
        <v>0</v>
      </c>
      <c r="AG80">
        <f t="shared" si="65"/>
        <v>0</v>
      </c>
      <c r="AH80">
        <f t="shared" si="65"/>
        <v>0</v>
      </c>
      <c r="AI80">
        <f t="shared" si="65"/>
        <v>0</v>
      </c>
      <c r="AJ80">
        <f t="shared" si="65"/>
        <v>0</v>
      </c>
      <c r="AK80">
        <f t="shared" si="65"/>
        <v>0</v>
      </c>
      <c r="AL80">
        <f t="shared" si="65"/>
        <v>0</v>
      </c>
      <c r="AM80">
        <f t="shared" si="65"/>
        <v>0</v>
      </c>
      <c r="AN80">
        <f t="shared" si="62"/>
        <v>0</v>
      </c>
      <c r="AO80">
        <f t="shared" si="62"/>
        <v>0</v>
      </c>
      <c r="AP80">
        <f t="shared" si="62"/>
        <v>0</v>
      </c>
      <c r="AQ80">
        <f t="shared" si="62"/>
        <v>0</v>
      </c>
    </row>
    <row r="81" spans="2:43" x14ac:dyDescent="0.3">
      <c r="B81" t="s">
        <v>82</v>
      </c>
      <c r="C81" s="16">
        <f>100-C78</f>
        <v>33</v>
      </c>
      <c r="D81" s="16">
        <f>100-D78</f>
        <v>33.775499999999994</v>
      </c>
      <c r="E81" s="16">
        <f t="shared" ref="E81:N81" si="68">100-E78</f>
        <v>34.62854999999999</v>
      </c>
      <c r="F81" s="16">
        <f t="shared" si="68"/>
        <v>35.566904999999991</v>
      </c>
      <c r="G81" s="16">
        <f t="shared" si="68"/>
        <v>36.59909549999999</v>
      </c>
      <c r="H81" s="16">
        <f t="shared" si="68"/>
        <v>37.734505049999989</v>
      </c>
      <c r="I81" s="16">
        <f t="shared" si="68"/>
        <v>38.983455554999992</v>
      </c>
      <c r="J81" s="16">
        <f t="shared" si="68"/>
        <v>40.357301110499989</v>
      </c>
      <c r="K81" s="16">
        <f t="shared" si="68"/>
        <v>41.868531221549993</v>
      </c>
      <c r="L81" s="16">
        <f t="shared" si="68"/>
        <v>43.530884343704997</v>
      </c>
      <c r="M81" s="16">
        <f t="shared" si="68"/>
        <v>45.359472778075499</v>
      </c>
      <c r="N81" s="16">
        <f t="shared" si="68"/>
        <v>47.370920055883047</v>
      </c>
      <c r="O81" s="16">
        <f>100-O78</f>
        <v>49.583512061471353</v>
      </c>
      <c r="P81" s="16">
        <f t="shared" ref="P81:W81" si="69">100-P78</f>
        <v>53.544726535237039</v>
      </c>
      <c r="Q81" s="16">
        <f t="shared" si="69"/>
        <v>58.899199188760747</v>
      </c>
      <c r="R81" s="16">
        <f t="shared" si="69"/>
        <v>64.789119107636822</v>
      </c>
      <c r="S81" s="16">
        <f t="shared" si="69"/>
        <v>71.268031018400507</v>
      </c>
      <c r="T81" s="16">
        <f t="shared" si="69"/>
        <v>78.39483412024056</v>
      </c>
      <c r="U81" s="16">
        <f t="shared" si="69"/>
        <v>86.234317532264626</v>
      </c>
      <c r="V81" s="16">
        <f t="shared" si="69"/>
        <v>94.857749285491096</v>
      </c>
      <c r="W81" s="16">
        <f t="shared" si="69"/>
        <v>100</v>
      </c>
      <c r="X81">
        <f t="shared" si="65"/>
        <v>100</v>
      </c>
      <c r="Y81">
        <f t="shared" si="65"/>
        <v>100</v>
      </c>
      <c r="Z81">
        <f t="shared" si="65"/>
        <v>100</v>
      </c>
      <c r="AA81">
        <f t="shared" si="65"/>
        <v>100</v>
      </c>
      <c r="AB81">
        <f t="shared" si="65"/>
        <v>100</v>
      </c>
      <c r="AC81">
        <f t="shared" si="65"/>
        <v>100</v>
      </c>
      <c r="AD81">
        <f t="shared" si="65"/>
        <v>100</v>
      </c>
      <c r="AE81">
        <f t="shared" si="65"/>
        <v>100</v>
      </c>
      <c r="AF81">
        <f t="shared" si="65"/>
        <v>100</v>
      </c>
      <c r="AG81">
        <f t="shared" si="65"/>
        <v>100</v>
      </c>
      <c r="AH81">
        <f t="shared" si="65"/>
        <v>100</v>
      </c>
      <c r="AI81">
        <f t="shared" si="65"/>
        <v>100</v>
      </c>
      <c r="AJ81">
        <f t="shared" si="65"/>
        <v>100</v>
      </c>
      <c r="AK81">
        <f t="shared" si="65"/>
        <v>100</v>
      </c>
      <c r="AL81">
        <f t="shared" si="65"/>
        <v>100</v>
      </c>
      <c r="AM81">
        <f t="shared" si="65"/>
        <v>100</v>
      </c>
      <c r="AN81">
        <f t="shared" si="62"/>
        <v>100</v>
      </c>
      <c r="AO81">
        <f t="shared" si="62"/>
        <v>100</v>
      </c>
      <c r="AP81">
        <f t="shared" si="62"/>
        <v>100</v>
      </c>
      <c r="AQ81">
        <f t="shared" si="62"/>
        <v>100</v>
      </c>
    </row>
    <row r="82" spans="2:43" x14ac:dyDescent="0.3"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</row>
    <row r="83" spans="2:43" x14ac:dyDescent="0.3">
      <c r="B83" t="s">
        <v>83</v>
      </c>
      <c r="C83" s="16">
        <f>+C79/100*C81/100*100</f>
        <v>15.509999999999998</v>
      </c>
      <c r="D83">
        <f>+C83*(1+$C$3)</f>
        <v>17.061</v>
      </c>
      <c r="E83">
        <f t="shared" ref="E83:N83" si="70">+D83*(1+$C$3)</f>
        <v>18.767100000000003</v>
      </c>
      <c r="F83">
        <f t="shared" si="70"/>
        <v>20.643810000000006</v>
      </c>
      <c r="G83">
        <f t="shared" si="70"/>
        <v>22.708191000000006</v>
      </c>
      <c r="H83">
        <f t="shared" si="70"/>
        <v>24.979010100000011</v>
      </c>
      <c r="I83">
        <f t="shared" si="70"/>
        <v>27.476911110000014</v>
      </c>
      <c r="J83">
        <f t="shared" si="70"/>
        <v>30.224602221000019</v>
      </c>
      <c r="K83">
        <f t="shared" si="70"/>
        <v>33.24706244310002</v>
      </c>
      <c r="L83">
        <f t="shared" si="70"/>
        <v>36.571768687410028</v>
      </c>
      <c r="M83">
        <f t="shared" si="70"/>
        <v>40.228945556151032</v>
      </c>
      <c r="N83">
        <f t="shared" si="70"/>
        <v>44.251840111766143</v>
      </c>
      <c r="O83">
        <f>+N83*(1+$C$3)</f>
        <v>48.677024122942761</v>
      </c>
      <c r="P83">
        <f t="shared" ref="P83:V83" si="71">+O83*(1+$C$3)</f>
        <v>53.544726535237039</v>
      </c>
      <c r="Q83">
        <f t="shared" si="71"/>
        <v>58.899199188760747</v>
      </c>
      <c r="R83">
        <f t="shared" si="71"/>
        <v>64.789119107636822</v>
      </c>
      <c r="S83">
        <f t="shared" si="71"/>
        <v>71.268031018400507</v>
      </c>
      <c r="T83">
        <f t="shared" si="71"/>
        <v>78.39483412024056</v>
      </c>
      <c r="U83">
        <f t="shared" si="71"/>
        <v>86.234317532264626</v>
      </c>
      <c r="V83">
        <f t="shared" si="71"/>
        <v>94.857749285491096</v>
      </c>
      <c r="W83">
        <v>100</v>
      </c>
      <c r="X83">
        <f t="shared" si="65"/>
        <v>100</v>
      </c>
      <c r="Y83">
        <f t="shared" si="65"/>
        <v>100</v>
      </c>
      <c r="Z83">
        <f t="shared" si="65"/>
        <v>100</v>
      </c>
      <c r="AA83">
        <f t="shared" si="65"/>
        <v>100</v>
      </c>
      <c r="AB83">
        <f t="shared" si="65"/>
        <v>100</v>
      </c>
      <c r="AC83">
        <f t="shared" si="65"/>
        <v>100</v>
      </c>
      <c r="AD83">
        <f t="shared" si="65"/>
        <v>100</v>
      </c>
      <c r="AE83">
        <f t="shared" si="65"/>
        <v>100</v>
      </c>
      <c r="AF83">
        <f t="shared" si="65"/>
        <v>100</v>
      </c>
      <c r="AG83">
        <f t="shared" si="65"/>
        <v>100</v>
      </c>
      <c r="AH83">
        <f t="shared" si="65"/>
        <v>100</v>
      </c>
      <c r="AI83">
        <f t="shared" si="65"/>
        <v>100</v>
      </c>
      <c r="AJ83">
        <f t="shared" si="65"/>
        <v>100</v>
      </c>
      <c r="AK83">
        <f t="shared" si="65"/>
        <v>100</v>
      </c>
      <c r="AL83">
        <f t="shared" si="65"/>
        <v>100</v>
      </c>
      <c r="AM83">
        <f t="shared" si="65"/>
        <v>100</v>
      </c>
      <c r="AN83">
        <f t="shared" ref="AN83:AQ85" si="72">+AM83</f>
        <v>100</v>
      </c>
      <c r="AO83">
        <f t="shared" si="72"/>
        <v>100</v>
      </c>
      <c r="AP83">
        <f t="shared" si="72"/>
        <v>100</v>
      </c>
      <c r="AQ83">
        <f t="shared" si="72"/>
        <v>100</v>
      </c>
    </row>
    <row r="84" spans="2:43" x14ac:dyDescent="0.3">
      <c r="B84" t="s">
        <v>84</v>
      </c>
      <c r="C84" s="16">
        <f>+C81/100*C80/100*100</f>
        <v>17.490000000000002</v>
      </c>
      <c r="D84">
        <f>+C84-$C$3*C83/2</f>
        <v>16.714500000000001</v>
      </c>
      <c r="E84">
        <f t="shared" ref="E84:N84" si="73">+D84-$C$3*D83/2</f>
        <v>15.861450000000001</v>
      </c>
      <c r="F84">
        <f t="shared" si="73"/>
        <v>14.923095000000002</v>
      </c>
      <c r="G84">
        <f t="shared" si="73"/>
        <v>13.890904500000001</v>
      </c>
      <c r="H84">
        <f t="shared" si="73"/>
        <v>12.755494950000001</v>
      </c>
      <c r="I84">
        <f t="shared" si="73"/>
        <v>11.506544444999999</v>
      </c>
      <c r="J84">
        <f t="shared" si="73"/>
        <v>10.132698889499999</v>
      </c>
      <c r="K84">
        <f t="shared" si="73"/>
        <v>8.6214687784499979</v>
      </c>
      <c r="L84">
        <f t="shared" si="73"/>
        <v>6.9591156562949967</v>
      </c>
      <c r="M84">
        <f t="shared" si="73"/>
        <v>5.1305272219244955</v>
      </c>
      <c r="N84">
        <f t="shared" si="73"/>
        <v>3.1190799441169439</v>
      </c>
      <c r="O84">
        <f>+N84-$C$3*N83/2</f>
        <v>0.90648793852863685</v>
      </c>
      <c r="P84">
        <v>0</v>
      </c>
      <c r="Q84">
        <f>+P84</f>
        <v>0</v>
      </c>
      <c r="R84">
        <f t="shared" ref="R84:W84" si="74">+Q84</f>
        <v>0</v>
      </c>
      <c r="S84">
        <f t="shared" si="74"/>
        <v>0</v>
      </c>
      <c r="T84">
        <f t="shared" si="74"/>
        <v>0</v>
      </c>
      <c r="U84">
        <f t="shared" si="74"/>
        <v>0</v>
      </c>
      <c r="V84">
        <f t="shared" si="74"/>
        <v>0</v>
      </c>
      <c r="W84">
        <f t="shared" si="74"/>
        <v>0</v>
      </c>
      <c r="X84">
        <f t="shared" si="65"/>
        <v>0</v>
      </c>
      <c r="Y84">
        <f t="shared" si="65"/>
        <v>0</v>
      </c>
      <c r="Z84">
        <f t="shared" si="65"/>
        <v>0</v>
      </c>
      <c r="AA84">
        <f t="shared" si="65"/>
        <v>0</v>
      </c>
      <c r="AB84">
        <f t="shared" si="65"/>
        <v>0</v>
      </c>
      <c r="AC84">
        <f t="shared" si="65"/>
        <v>0</v>
      </c>
      <c r="AD84">
        <f t="shared" si="65"/>
        <v>0</v>
      </c>
      <c r="AE84">
        <f t="shared" si="65"/>
        <v>0</v>
      </c>
      <c r="AF84">
        <f t="shared" si="65"/>
        <v>0</v>
      </c>
      <c r="AG84">
        <f t="shared" si="65"/>
        <v>0</v>
      </c>
      <c r="AH84">
        <f t="shared" si="65"/>
        <v>0</v>
      </c>
      <c r="AI84">
        <f t="shared" si="65"/>
        <v>0</v>
      </c>
      <c r="AJ84">
        <f t="shared" si="65"/>
        <v>0</v>
      </c>
      <c r="AK84">
        <f t="shared" si="65"/>
        <v>0</v>
      </c>
      <c r="AL84">
        <f t="shared" si="65"/>
        <v>0</v>
      </c>
      <c r="AM84">
        <f t="shared" si="65"/>
        <v>0</v>
      </c>
      <c r="AN84">
        <f t="shared" si="72"/>
        <v>0</v>
      </c>
      <c r="AO84">
        <f t="shared" si="72"/>
        <v>0</v>
      </c>
      <c r="AP84">
        <f t="shared" si="72"/>
        <v>0</v>
      </c>
      <c r="AQ84">
        <f t="shared" si="72"/>
        <v>0</v>
      </c>
    </row>
    <row r="85" spans="2:43" x14ac:dyDescent="0.3">
      <c r="B85" s="1"/>
      <c r="C85" s="12">
        <f>100-C84-C83</f>
        <v>67</v>
      </c>
      <c r="D85" s="12">
        <f>100-D84-D83</f>
        <v>66.224500000000006</v>
      </c>
      <c r="E85" s="12">
        <f t="shared" ref="E85:N85" si="75">100-E84-E83</f>
        <v>65.371449999999996</v>
      </c>
      <c r="F85" s="12">
        <f t="shared" si="75"/>
        <v>64.433094999999994</v>
      </c>
      <c r="G85" s="12">
        <f t="shared" si="75"/>
        <v>63.400904499999989</v>
      </c>
      <c r="H85" s="12">
        <f t="shared" si="75"/>
        <v>62.26549494999999</v>
      </c>
      <c r="I85" s="12">
        <f t="shared" si="75"/>
        <v>61.01654444499998</v>
      </c>
      <c r="J85" s="12">
        <f t="shared" si="75"/>
        <v>59.642698889499975</v>
      </c>
      <c r="K85" s="12">
        <f t="shared" si="75"/>
        <v>58.131468778449985</v>
      </c>
      <c r="L85" s="12">
        <f t="shared" si="75"/>
        <v>56.469115656294974</v>
      </c>
      <c r="M85" s="12">
        <f t="shared" si="75"/>
        <v>54.640527221924472</v>
      </c>
      <c r="N85" s="12">
        <f t="shared" si="75"/>
        <v>52.62907994411691</v>
      </c>
      <c r="O85" s="12">
        <f>100-O84-O83</f>
        <v>50.416487938528597</v>
      </c>
      <c r="P85" s="12">
        <f>100-P84-P83</f>
        <v>46.455273464762961</v>
      </c>
      <c r="Q85" s="12">
        <f t="shared" ref="Q85:W85" si="76">100-Q84-Q83</f>
        <v>41.100800811239253</v>
      </c>
      <c r="R85" s="12">
        <f t="shared" si="76"/>
        <v>35.210880892363178</v>
      </c>
      <c r="S85" s="12">
        <f t="shared" si="76"/>
        <v>28.731968981599493</v>
      </c>
      <c r="T85" s="12">
        <f t="shared" si="76"/>
        <v>21.60516587975944</v>
      </c>
      <c r="U85" s="12">
        <f t="shared" si="76"/>
        <v>13.765682467735374</v>
      </c>
      <c r="V85" s="12">
        <f t="shared" si="76"/>
        <v>5.1422507145089043</v>
      </c>
      <c r="W85" s="12">
        <f t="shared" si="76"/>
        <v>0</v>
      </c>
      <c r="X85">
        <f t="shared" si="65"/>
        <v>0</v>
      </c>
      <c r="Y85">
        <f t="shared" si="65"/>
        <v>0</v>
      </c>
      <c r="Z85">
        <f t="shared" si="65"/>
        <v>0</v>
      </c>
      <c r="AA85">
        <f t="shared" si="65"/>
        <v>0</v>
      </c>
      <c r="AB85">
        <f t="shared" si="65"/>
        <v>0</v>
      </c>
      <c r="AC85">
        <f t="shared" si="65"/>
        <v>0</v>
      </c>
      <c r="AD85">
        <f t="shared" si="65"/>
        <v>0</v>
      </c>
      <c r="AE85">
        <f t="shared" si="65"/>
        <v>0</v>
      </c>
      <c r="AF85">
        <f t="shared" si="65"/>
        <v>0</v>
      </c>
      <c r="AG85">
        <f t="shared" si="65"/>
        <v>0</v>
      </c>
      <c r="AH85">
        <f t="shared" si="65"/>
        <v>0</v>
      </c>
      <c r="AI85">
        <f t="shared" si="65"/>
        <v>0</v>
      </c>
      <c r="AJ85">
        <f t="shared" si="65"/>
        <v>0</v>
      </c>
      <c r="AK85">
        <f t="shared" si="65"/>
        <v>0</v>
      </c>
      <c r="AL85">
        <f t="shared" si="65"/>
        <v>0</v>
      </c>
      <c r="AM85">
        <f t="shared" si="65"/>
        <v>0</v>
      </c>
      <c r="AN85">
        <f t="shared" si="72"/>
        <v>0</v>
      </c>
      <c r="AO85">
        <f t="shared" si="72"/>
        <v>0</v>
      </c>
      <c r="AP85">
        <f t="shared" si="72"/>
        <v>0</v>
      </c>
      <c r="AQ85">
        <f t="shared" si="72"/>
        <v>0</v>
      </c>
    </row>
    <row r="86" spans="2:43" x14ac:dyDescent="0.3">
      <c r="B86" s="14" t="s">
        <v>64</v>
      </c>
    </row>
    <row r="87" spans="2:43" x14ac:dyDescent="0.3">
      <c r="B87" t="s">
        <v>81</v>
      </c>
      <c r="C87">
        <v>1</v>
      </c>
      <c r="D87">
        <v>2</v>
      </c>
      <c r="E87">
        <v>3</v>
      </c>
      <c r="F87">
        <v>4</v>
      </c>
      <c r="G87">
        <v>5</v>
      </c>
      <c r="H87">
        <v>6</v>
      </c>
      <c r="I87">
        <v>7</v>
      </c>
      <c r="J87">
        <v>8</v>
      </c>
      <c r="K87">
        <v>9</v>
      </c>
      <c r="L87">
        <v>10</v>
      </c>
      <c r="M87">
        <v>11</v>
      </c>
      <c r="N87">
        <v>12</v>
      </c>
      <c r="O87">
        <v>13</v>
      </c>
      <c r="P87">
        <v>14</v>
      </c>
      <c r="Q87">
        <v>15</v>
      </c>
      <c r="R87">
        <v>16</v>
      </c>
      <c r="S87">
        <v>17</v>
      </c>
      <c r="T87">
        <v>18</v>
      </c>
      <c r="U87">
        <v>19</v>
      </c>
      <c r="V87">
        <v>20</v>
      </c>
      <c r="W87">
        <v>21</v>
      </c>
      <c r="X87">
        <v>22</v>
      </c>
      <c r="Y87">
        <v>23</v>
      </c>
      <c r="Z87">
        <v>24</v>
      </c>
      <c r="AA87">
        <v>25</v>
      </c>
      <c r="AB87">
        <v>26</v>
      </c>
      <c r="AC87">
        <v>27</v>
      </c>
      <c r="AD87">
        <v>28</v>
      </c>
      <c r="AE87">
        <v>29</v>
      </c>
      <c r="AF87">
        <v>30</v>
      </c>
      <c r="AG87">
        <v>31</v>
      </c>
      <c r="AH87">
        <v>32</v>
      </c>
      <c r="AI87">
        <v>33</v>
      </c>
      <c r="AJ87">
        <v>34</v>
      </c>
      <c r="AK87">
        <v>35</v>
      </c>
      <c r="AL87">
        <v>36</v>
      </c>
      <c r="AM87">
        <v>37</v>
      </c>
      <c r="AN87">
        <v>38</v>
      </c>
      <c r="AO87">
        <v>39</v>
      </c>
      <c r="AP87">
        <v>40</v>
      </c>
      <c r="AQ87">
        <v>41</v>
      </c>
    </row>
    <row r="88" spans="2:43" x14ac:dyDescent="0.3">
      <c r="B88" t="s">
        <v>66</v>
      </c>
      <c r="C88">
        <v>50</v>
      </c>
      <c r="D88">
        <f>100-D94-D93</f>
        <v>45.613154960981042</v>
      </c>
      <c r="E88">
        <f>100-E94-E93</f>
        <v>40.174470457079138</v>
      </c>
      <c r="F88">
        <f>100-F94-F93</f>
        <v>34.191917502787049</v>
      </c>
      <c r="G88">
        <f t="shared" ref="G88:K88" si="77">100-G94-G93</f>
        <v>27.611109253065749</v>
      </c>
      <c r="H88">
        <f t="shared" si="77"/>
        <v>20.372220178372316</v>
      </c>
      <c r="I88">
        <f t="shared" si="77"/>
        <v>12.40944219620954</v>
      </c>
      <c r="J88">
        <f t="shared" si="77"/>
        <v>3.6503864158304822</v>
      </c>
      <c r="K88">
        <f t="shared" si="77"/>
        <v>0</v>
      </c>
      <c r="L88">
        <f>+K88</f>
        <v>0</v>
      </c>
      <c r="M88">
        <f t="shared" ref="M88:AB88" si="78">+L88</f>
        <v>0</v>
      </c>
      <c r="N88">
        <f t="shared" si="78"/>
        <v>0</v>
      </c>
      <c r="O88">
        <f t="shared" si="78"/>
        <v>0</v>
      </c>
      <c r="P88">
        <f t="shared" si="78"/>
        <v>0</v>
      </c>
      <c r="Q88">
        <f t="shared" si="78"/>
        <v>0</v>
      </c>
      <c r="R88">
        <f t="shared" si="78"/>
        <v>0</v>
      </c>
      <c r="S88">
        <f t="shared" si="78"/>
        <v>0</v>
      </c>
      <c r="T88">
        <f t="shared" si="78"/>
        <v>0</v>
      </c>
      <c r="U88">
        <f t="shared" si="78"/>
        <v>0</v>
      </c>
      <c r="V88">
        <f t="shared" si="78"/>
        <v>0</v>
      </c>
      <c r="W88">
        <f t="shared" si="78"/>
        <v>0</v>
      </c>
      <c r="X88">
        <f t="shared" si="78"/>
        <v>0</v>
      </c>
      <c r="Y88">
        <f t="shared" si="78"/>
        <v>0</v>
      </c>
      <c r="Z88">
        <f t="shared" si="78"/>
        <v>0</v>
      </c>
      <c r="AA88">
        <f t="shared" si="78"/>
        <v>0</v>
      </c>
      <c r="AB88">
        <f t="shared" si="78"/>
        <v>0</v>
      </c>
      <c r="AC88">
        <f t="shared" ref="AB88:AQ91" si="79">+AB88</f>
        <v>0</v>
      </c>
      <c r="AD88">
        <f t="shared" si="79"/>
        <v>0</v>
      </c>
      <c r="AE88">
        <f t="shared" si="79"/>
        <v>0</v>
      </c>
      <c r="AF88">
        <f t="shared" si="79"/>
        <v>0</v>
      </c>
      <c r="AG88">
        <f t="shared" si="79"/>
        <v>0</v>
      </c>
      <c r="AH88">
        <f t="shared" si="79"/>
        <v>0</v>
      </c>
      <c r="AI88">
        <f t="shared" si="79"/>
        <v>0</v>
      </c>
      <c r="AJ88">
        <f t="shared" si="79"/>
        <v>0</v>
      </c>
      <c r="AK88">
        <f t="shared" si="79"/>
        <v>0</v>
      </c>
      <c r="AL88">
        <f t="shared" si="79"/>
        <v>0</v>
      </c>
      <c r="AM88">
        <f t="shared" si="79"/>
        <v>0</v>
      </c>
      <c r="AN88">
        <f t="shared" si="79"/>
        <v>0</v>
      </c>
      <c r="AO88">
        <f t="shared" si="79"/>
        <v>0</v>
      </c>
      <c r="AP88">
        <f t="shared" si="79"/>
        <v>0</v>
      </c>
      <c r="AQ88">
        <f t="shared" si="79"/>
        <v>0</v>
      </c>
    </row>
    <row r="89" spans="2:43" x14ac:dyDescent="0.3">
      <c r="B89" t="s">
        <v>67</v>
      </c>
      <c r="C89">
        <v>98.885172798216274</v>
      </c>
      <c r="D89">
        <f>+D93/100/(D91/100)*100</f>
        <v>100</v>
      </c>
      <c r="E89">
        <f>+E93/100/(E91/100)*100</f>
        <v>100</v>
      </c>
      <c r="F89">
        <f>+F93/100/(F91/100)*100</f>
        <v>100</v>
      </c>
      <c r="G89">
        <f t="shared" ref="G89:K89" si="80">+G93/100/(G91/100)*100</f>
        <v>100</v>
      </c>
      <c r="H89">
        <f t="shared" si="80"/>
        <v>100</v>
      </c>
      <c r="I89">
        <f t="shared" si="80"/>
        <v>100</v>
      </c>
      <c r="J89">
        <f t="shared" si="80"/>
        <v>100</v>
      </c>
      <c r="K89">
        <f t="shared" si="80"/>
        <v>100</v>
      </c>
      <c r="L89">
        <f t="shared" ref="L89:AA95" si="81">+K89</f>
        <v>100</v>
      </c>
      <c r="M89">
        <f t="shared" si="81"/>
        <v>100</v>
      </c>
      <c r="N89">
        <f t="shared" si="81"/>
        <v>100</v>
      </c>
      <c r="O89">
        <f t="shared" si="81"/>
        <v>100</v>
      </c>
      <c r="P89">
        <f t="shared" si="81"/>
        <v>100</v>
      </c>
      <c r="Q89">
        <f t="shared" si="81"/>
        <v>100</v>
      </c>
      <c r="R89">
        <f t="shared" si="81"/>
        <v>100</v>
      </c>
      <c r="S89">
        <f t="shared" si="81"/>
        <v>100</v>
      </c>
      <c r="T89">
        <f t="shared" si="81"/>
        <v>100</v>
      </c>
      <c r="U89">
        <f t="shared" si="81"/>
        <v>100</v>
      </c>
      <c r="V89">
        <f t="shared" si="81"/>
        <v>100</v>
      </c>
      <c r="W89">
        <f t="shared" si="81"/>
        <v>100</v>
      </c>
      <c r="X89">
        <f t="shared" si="81"/>
        <v>100</v>
      </c>
      <c r="Y89">
        <f t="shared" si="81"/>
        <v>100</v>
      </c>
      <c r="Z89">
        <f t="shared" si="81"/>
        <v>100</v>
      </c>
      <c r="AA89">
        <f t="shared" si="81"/>
        <v>100</v>
      </c>
      <c r="AB89">
        <f t="shared" si="79"/>
        <v>100</v>
      </c>
      <c r="AC89">
        <f t="shared" si="79"/>
        <v>100</v>
      </c>
      <c r="AD89">
        <f t="shared" si="79"/>
        <v>100</v>
      </c>
      <c r="AE89">
        <f t="shared" si="79"/>
        <v>100</v>
      </c>
      <c r="AF89">
        <f t="shared" si="79"/>
        <v>100</v>
      </c>
      <c r="AG89">
        <f t="shared" si="79"/>
        <v>100</v>
      </c>
      <c r="AH89">
        <f t="shared" si="79"/>
        <v>100</v>
      </c>
      <c r="AI89">
        <f t="shared" si="79"/>
        <v>100</v>
      </c>
      <c r="AJ89">
        <f t="shared" si="79"/>
        <v>100</v>
      </c>
      <c r="AK89">
        <f t="shared" si="79"/>
        <v>100</v>
      </c>
      <c r="AL89">
        <f t="shared" si="79"/>
        <v>100</v>
      </c>
      <c r="AM89">
        <f t="shared" si="79"/>
        <v>100</v>
      </c>
      <c r="AN89">
        <f t="shared" si="79"/>
        <v>100</v>
      </c>
      <c r="AO89">
        <f t="shared" si="79"/>
        <v>100</v>
      </c>
      <c r="AP89">
        <f t="shared" si="79"/>
        <v>100</v>
      </c>
      <c r="AQ89">
        <f t="shared" si="79"/>
        <v>100</v>
      </c>
    </row>
    <row r="90" spans="2:43" x14ac:dyDescent="0.3">
      <c r="B90" t="s">
        <v>68</v>
      </c>
      <c r="C90">
        <v>1.1148272017837257</v>
      </c>
      <c r="D90">
        <f>+D94/100/(D91/100)*100</f>
        <v>0</v>
      </c>
      <c r="E90">
        <f>+E94/100/(E91/100)*100</f>
        <v>0</v>
      </c>
      <c r="F90">
        <f>+F94/100/(F91/100)*100</f>
        <v>0</v>
      </c>
      <c r="G90">
        <f t="shared" ref="G90:K90" si="82">+G94/100/(G91/100)*100</f>
        <v>0</v>
      </c>
      <c r="H90">
        <f t="shared" si="82"/>
        <v>0</v>
      </c>
      <c r="I90">
        <f t="shared" si="82"/>
        <v>0</v>
      </c>
      <c r="J90">
        <f t="shared" si="82"/>
        <v>0</v>
      </c>
      <c r="K90">
        <f t="shared" si="82"/>
        <v>0</v>
      </c>
      <c r="L90">
        <f t="shared" si="81"/>
        <v>0</v>
      </c>
      <c r="M90">
        <f t="shared" si="81"/>
        <v>0</v>
      </c>
      <c r="N90">
        <f t="shared" si="81"/>
        <v>0</v>
      </c>
      <c r="O90">
        <f t="shared" si="81"/>
        <v>0</v>
      </c>
      <c r="P90">
        <f t="shared" si="81"/>
        <v>0</v>
      </c>
      <c r="Q90">
        <f t="shared" si="81"/>
        <v>0</v>
      </c>
      <c r="R90">
        <f t="shared" si="81"/>
        <v>0</v>
      </c>
      <c r="S90">
        <f t="shared" si="81"/>
        <v>0</v>
      </c>
      <c r="T90">
        <f t="shared" si="81"/>
        <v>0</v>
      </c>
      <c r="U90">
        <f t="shared" si="81"/>
        <v>0</v>
      </c>
      <c r="V90">
        <f t="shared" si="81"/>
        <v>0</v>
      </c>
      <c r="W90">
        <f t="shared" si="81"/>
        <v>0</v>
      </c>
      <c r="X90">
        <f t="shared" si="81"/>
        <v>0</v>
      </c>
      <c r="Y90">
        <f t="shared" si="81"/>
        <v>0</v>
      </c>
      <c r="Z90">
        <f t="shared" si="81"/>
        <v>0</v>
      </c>
      <c r="AA90">
        <f t="shared" si="81"/>
        <v>0</v>
      </c>
      <c r="AB90">
        <f t="shared" si="79"/>
        <v>0</v>
      </c>
      <c r="AC90">
        <f t="shared" si="79"/>
        <v>0</v>
      </c>
      <c r="AD90">
        <f t="shared" si="79"/>
        <v>0</v>
      </c>
      <c r="AE90">
        <f t="shared" si="79"/>
        <v>0</v>
      </c>
      <c r="AF90">
        <f t="shared" si="79"/>
        <v>0</v>
      </c>
      <c r="AG90">
        <f t="shared" si="79"/>
        <v>0</v>
      </c>
      <c r="AH90">
        <f t="shared" si="79"/>
        <v>0</v>
      </c>
      <c r="AI90">
        <f t="shared" si="79"/>
        <v>0</v>
      </c>
      <c r="AJ90">
        <f t="shared" si="79"/>
        <v>0</v>
      </c>
      <c r="AK90">
        <f t="shared" si="79"/>
        <v>0</v>
      </c>
      <c r="AL90">
        <f t="shared" si="79"/>
        <v>0</v>
      </c>
      <c r="AM90">
        <f t="shared" si="79"/>
        <v>0</v>
      </c>
      <c r="AN90">
        <f t="shared" si="79"/>
        <v>0</v>
      </c>
      <c r="AO90">
        <f t="shared" si="79"/>
        <v>0</v>
      </c>
      <c r="AP90">
        <f t="shared" si="79"/>
        <v>0</v>
      </c>
      <c r="AQ90">
        <f t="shared" si="79"/>
        <v>0</v>
      </c>
    </row>
    <row r="91" spans="2:43" x14ac:dyDescent="0.3">
      <c r="B91" t="s">
        <v>82</v>
      </c>
      <c r="C91" s="16">
        <f>100-C88</f>
        <v>50</v>
      </c>
      <c r="D91" s="16">
        <f>100-D88</f>
        <v>54.386845039018958</v>
      </c>
      <c r="E91" s="16">
        <f>100-E88</f>
        <v>59.825529542920862</v>
      </c>
      <c r="F91" s="16">
        <f>100-F88</f>
        <v>65.808082497212951</v>
      </c>
      <c r="G91" s="16">
        <f t="shared" ref="G91:K91" si="83">100-G88</f>
        <v>72.388890746934251</v>
      </c>
      <c r="H91" s="16">
        <f t="shared" si="83"/>
        <v>79.627779821627684</v>
      </c>
      <c r="I91" s="16">
        <f t="shared" si="83"/>
        <v>87.59055780379046</v>
      </c>
      <c r="J91" s="16">
        <f t="shared" si="83"/>
        <v>96.349613584169518</v>
      </c>
      <c r="K91" s="16">
        <f t="shared" si="83"/>
        <v>100</v>
      </c>
      <c r="L91">
        <f t="shared" si="81"/>
        <v>100</v>
      </c>
      <c r="M91">
        <f t="shared" si="81"/>
        <v>100</v>
      </c>
      <c r="N91">
        <f t="shared" si="81"/>
        <v>100</v>
      </c>
      <c r="O91">
        <f t="shared" si="81"/>
        <v>100</v>
      </c>
      <c r="P91">
        <f t="shared" si="81"/>
        <v>100</v>
      </c>
      <c r="Q91">
        <f t="shared" si="81"/>
        <v>100</v>
      </c>
      <c r="R91">
        <f t="shared" si="81"/>
        <v>100</v>
      </c>
      <c r="S91">
        <f t="shared" si="81"/>
        <v>100</v>
      </c>
      <c r="T91">
        <f t="shared" si="81"/>
        <v>100</v>
      </c>
      <c r="U91">
        <f t="shared" si="81"/>
        <v>100</v>
      </c>
      <c r="V91">
        <f t="shared" si="81"/>
        <v>100</v>
      </c>
      <c r="W91">
        <f t="shared" si="81"/>
        <v>100</v>
      </c>
      <c r="X91">
        <f t="shared" si="81"/>
        <v>100</v>
      </c>
      <c r="Y91">
        <f t="shared" si="81"/>
        <v>100</v>
      </c>
      <c r="Z91">
        <f t="shared" si="81"/>
        <v>100</v>
      </c>
      <c r="AA91">
        <f t="shared" si="81"/>
        <v>100</v>
      </c>
      <c r="AB91">
        <f t="shared" si="79"/>
        <v>100</v>
      </c>
      <c r="AC91">
        <f t="shared" si="79"/>
        <v>100</v>
      </c>
      <c r="AD91">
        <f t="shared" si="79"/>
        <v>100</v>
      </c>
      <c r="AE91">
        <f t="shared" si="79"/>
        <v>100</v>
      </c>
      <c r="AF91">
        <f t="shared" si="79"/>
        <v>100</v>
      </c>
      <c r="AG91">
        <f t="shared" si="79"/>
        <v>100</v>
      </c>
      <c r="AH91">
        <f t="shared" si="79"/>
        <v>100</v>
      </c>
      <c r="AI91">
        <f t="shared" si="79"/>
        <v>100</v>
      </c>
      <c r="AJ91">
        <f t="shared" si="79"/>
        <v>100</v>
      </c>
      <c r="AK91">
        <f t="shared" si="79"/>
        <v>100</v>
      </c>
      <c r="AL91">
        <f t="shared" si="79"/>
        <v>100</v>
      </c>
      <c r="AM91">
        <f t="shared" si="79"/>
        <v>100</v>
      </c>
      <c r="AN91">
        <f t="shared" si="79"/>
        <v>100</v>
      </c>
      <c r="AO91">
        <f t="shared" si="79"/>
        <v>100</v>
      </c>
      <c r="AP91">
        <f t="shared" si="79"/>
        <v>100</v>
      </c>
      <c r="AQ91">
        <f t="shared" si="79"/>
        <v>100</v>
      </c>
    </row>
    <row r="92" spans="2:43" x14ac:dyDescent="0.3">
      <c r="D92" s="16"/>
      <c r="E92" s="16"/>
      <c r="F92" s="16"/>
      <c r="G92" s="16"/>
      <c r="H92" s="16"/>
      <c r="I92" s="16"/>
      <c r="J92" s="16"/>
      <c r="K92" s="16"/>
    </row>
    <row r="93" spans="2:43" x14ac:dyDescent="0.3">
      <c r="B93" t="s">
        <v>83</v>
      </c>
      <c r="C93" s="16">
        <f>+C89/100*C91/100*100</f>
        <v>49.442586399108137</v>
      </c>
      <c r="D93">
        <f>+C93*(1+$C$3)</f>
        <v>54.386845039018958</v>
      </c>
      <c r="E93">
        <f>+D93*(1+$C$3)</f>
        <v>59.825529542920862</v>
      </c>
      <c r="F93">
        <f>+E93*(1+$C$3)</f>
        <v>65.808082497212951</v>
      </c>
      <c r="G93">
        <f t="shared" ref="G93:J93" si="84">+F93*(1+$C$3)</f>
        <v>72.388890746934251</v>
      </c>
      <c r="H93">
        <f t="shared" si="84"/>
        <v>79.627779821627684</v>
      </c>
      <c r="I93">
        <f t="shared" si="84"/>
        <v>87.59055780379046</v>
      </c>
      <c r="J93">
        <f t="shared" si="84"/>
        <v>96.349613584169518</v>
      </c>
      <c r="K93">
        <v>100</v>
      </c>
      <c r="L93">
        <f t="shared" si="81"/>
        <v>100</v>
      </c>
      <c r="M93">
        <f t="shared" si="81"/>
        <v>100</v>
      </c>
      <c r="N93">
        <f t="shared" si="81"/>
        <v>100</v>
      </c>
      <c r="O93">
        <f t="shared" si="81"/>
        <v>100</v>
      </c>
      <c r="P93">
        <f t="shared" si="81"/>
        <v>100</v>
      </c>
      <c r="Q93">
        <f t="shared" si="81"/>
        <v>100</v>
      </c>
      <c r="R93">
        <f t="shared" si="81"/>
        <v>100</v>
      </c>
      <c r="S93">
        <f t="shared" si="81"/>
        <v>100</v>
      </c>
      <c r="T93">
        <f t="shared" si="81"/>
        <v>100</v>
      </c>
      <c r="U93">
        <f t="shared" si="81"/>
        <v>100</v>
      </c>
      <c r="V93">
        <f t="shared" si="81"/>
        <v>100</v>
      </c>
      <c r="W93">
        <f t="shared" si="81"/>
        <v>100</v>
      </c>
      <c r="X93">
        <f t="shared" si="81"/>
        <v>100</v>
      </c>
      <c r="Y93">
        <f t="shared" si="81"/>
        <v>100</v>
      </c>
      <c r="Z93">
        <f t="shared" si="81"/>
        <v>100</v>
      </c>
      <c r="AA93">
        <f t="shared" si="81"/>
        <v>100</v>
      </c>
      <c r="AB93">
        <f t="shared" ref="AB93:AQ95" si="85">+AA93</f>
        <v>100</v>
      </c>
      <c r="AC93">
        <f t="shared" si="85"/>
        <v>100</v>
      </c>
      <c r="AD93">
        <f t="shared" si="85"/>
        <v>100</v>
      </c>
      <c r="AE93">
        <f t="shared" si="85"/>
        <v>100</v>
      </c>
      <c r="AF93">
        <f t="shared" si="85"/>
        <v>100</v>
      </c>
      <c r="AG93">
        <f t="shared" si="85"/>
        <v>100</v>
      </c>
      <c r="AH93">
        <f t="shared" si="85"/>
        <v>100</v>
      </c>
      <c r="AI93">
        <f t="shared" si="85"/>
        <v>100</v>
      </c>
      <c r="AJ93">
        <f t="shared" si="85"/>
        <v>100</v>
      </c>
      <c r="AK93">
        <f t="shared" si="85"/>
        <v>100</v>
      </c>
      <c r="AL93">
        <f t="shared" si="85"/>
        <v>100</v>
      </c>
      <c r="AM93">
        <f t="shared" si="85"/>
        <v>100</v>
      </c>
      <c r="AN93">
        <f t="shared" si="85"/>
        <v>100</v>
      </c>
      <c r="AO93">
        <f t="shared" si="85"/>
        <v>100</v>
      </c>
      <c r="AP93">
        <f t="shared" si="85"/>
        <v>100</v>
      </c>
      <c r="AQ93">
        <f t="shared" si="85"/>
        <v>100</v>
      </c>
    </row>
    <row r="94" spans="2:43" x14ac:dyDescent="0.3">
      <c r="B94" t="s">
        <v>84</v>
      </c>
      <c r="C94" s="16">
        <f>+C91/100*C90/100*100</f>
        <v>0.55741360089186287</v>
      </c>
      <c r="D94">
        <v>0</v>
      </c>
      <c r="E94">
        <v>0</v>
      </c>
      <c r="F94">
        <f>+E94</f>
        <v>0</v>
      </c>
      <c r="G94">
        <f t="shared" ref="G94:K94" si="86">+F94</f>
        <v>0</v>
      </c>
      <c r="H94">
        <f t="shared" si="86"/>
        <v>0</v>
      </c>
      <c r="I94">
        <f t="shared" si="86"/>
        <v>0</v>
      </c>
      <c r="J94">
        <f t="shared" si="86"/>
        <v>0</v>
      </c>
      <c r="K94">
        <f t="shared" si="86"/>
        <v>0</v>
      </c>
      <c r="L94">
        <f t="shared" si="81"/>
        <v>0</v>
      </c>
      <c r="M94">
        <f t="shared" si="81"/>
        <v>0</v>
      </c>
      <c r="N94">
        <f t="shared" si="81"/>
        <v>0</v>
      </c>
      <c r="O94">
        <f t="shared" si="81"/>
        <v>0</v>
      </c>
      <c r="P94">
        <f t="shared" si="81"/>
        <v>0</v>
      </c>
      <c r="Q94">
        <f t="shared" si="81"/>
        <v>0</v>
      </c>
      <c r="R94">
        <f t="shared" si="81"/>
        <v>0</v>
      </c>
      <c r="S94">
        <f t="shared" si="81"/>
        <v>0</v>
      </c>
      <c r="T94">
        <f t="shared" si="81"/>
        <v>0</v>
      </c>
      <c r="U94">
        <f t="shared" si="81"/>
        <v>0</v>
      </c>
      <c r="V94">
        <f t="shared" si="81"/>
        <v>0</v>
      </c>
      <c r="W94">
        <f t="shared" si="81"/>
        <v>0</v>
      </c>
      <c r="X94">
        <f t="shared" si="81"/>
        <v>0</v>
      </c>
      <c r="Y94">
        <f t="shared" si="81"/>
        <v>0</v>
      </c>
      <c r="Z94">
        <f t="shared" si="81"/>
        <v>0</v>
      </c>
      <c r="AA94">
        <f t="shared" si="81"/>
        <v>0</v>
      </c>
      <c r="AB94">
        <f t="shared" si="85"/>
        <v>0</v>
      </c>
      <c r="AC94">
        <f t="shared" si="85"/>
        <v>0</v>
      </c>
      <c r="AD94">
        <f t="shared" si="85"/>
        <v>0</v>
      </c>
      <c r="AE94">
        <f t="shared" si="85"/>
        <v>0</v>
      </c>
      <c r="AF94">
        <f t="shared" si="85"/>
        <v>0</v>
      </c>
      <c r="AG94">
        <f t="shared" si="85"/>
        <v>0</v>
      </c>
      <c r="AH94">
        <f t="shared" si="85"/>
        <v>0</v>
      </c>
      <c r="AI94">
        <f t="shared" si="85"/>
        <v>0</v>
      </c>
      <c r="AJ94">
        <f t="shared" si="85"/>
        <v>0</v>
      </c>
      <c r="AK94">
        <f t="shared" si="85"/>
        <v>0</v>
      </c>
      <c r="AL94">
        <f t="shared" si="85"/>
        <v>0</v>
      </c>
      <c r="AM94">
        <f t="shared" si="85"/>
        <v>0</v>
      </c>
      <c r="AN94">
        <f t="shared" si="85"/>
        <v>0</v>
      </c>
      <c r="AO94">
        <f t="shared" si="85"/>
        <v>0</v>
      </c>
      <c r="AP94">
        <f t="shared" si="85"/>
        <v>0</v>
      </c>
      <c r="AQ94">
        <f t="shared" si="85"/>
        <v>0</v>
      </c>
    </row>
    <row r="95" spans="2:43" x14ac:dyDescent="0.3">
      <c r="B95" s="1"/>
      <c r="C95" s="12">
        <f>100-C94-C93</f>
        <v>50</v>
      </c>
      <c r="D95" s="12">
        <f>100-D94-D93</f>
        <v>45.613154960981042</v>
      </c>
      <c r="E95" s="12">
        <f>100-E94-E93</f>
        <v>40.174470457079138</v>
      </c>
      <c r="F95" s="12">
        <f>100-F94-F93</f>
        <v>34.191917502787049</v>
      </c>
      <c r="G95" s="12">
        <f t="shared" ref="G95:K95" si="87">100-G94-G93</f>
        <v>27.611109253065749</v>
      </c>
      <c r="H95" s="12">
        <f t="shared" si="87"/>
        <v>20.372220178372316</v>
      </c>
      <c r="I95" s="12">
        <f t="shared" si="87"/>
        <v>12.40944219620954</v>
      </c>
      <c r="J95" s="12">
        <f t="shared" si="87"/>
        <v>3.6503864158304822</v>
      </c>
      <c r="K95" s="12">
        <f t="shared" si="87"/>
        <v>0</v>
      </c>
      <c r="L95">
        <f t="shared" si="81"/>
        <v>0</v>
      </c>
      <c r="M95">
        <f t="shared" si="81"/>
        <v>0</v>
      </c>
      <c r="N95">
        <f t="shared" si="81"/>
        <v>0</v>
      </c>
      <c r="O95">
        <f t="shared" si="81"/>
        <v>0</v>
      </c>
      <c r="P95">
        <f t="shared" si="81"/>
        <v>0</v>
      </c>
      <c r="Q95">
        <f t="shared" si="81"/>
        <v>0</v>
      </c>
      <c r="R95">
        <f t="shared" si="81"/>
        <v>0</v>
      </c>
      <c r="S95">
        <f t="shared" si="81"/>
        <v>0</v>
      </c>
      <c r="T95">
        <f t="shared" si="81"/>
        <v>0</v>
      </c>
      <c r="U95">
        <f t="shared" si="81"/>
        <v>0</v>
      </c>
      <c r="V95">
        <f t="shared" si="81"/>
        <v>0</v>
      </c>
      <c r="W95">
        <f t="shared" si="81"/>
        <v>0</v>
      </c>
      <c r="X95">
        <f t="shared" si="81"/>
        <v>0</v>
      </c>
      <c r="Y95">
        <f t="shared" si="81"/>
        <v>0</v>
      </c>
      <c r="Z95">
        <f t="shared" si="81"/>
        <v>0</v>
      </c>
      <c r="AA95">
        <f t="shared" si="81"/>
        <v>0</v>
      </c>
      <c r="AB95">
        <f t="shared" si="85"/>
        <v>0</v>
      </c>
      <c r="AC95">
        <f t="shared" si="85"/>
        <v>0</v>
      </c>
      <c r="AD95">
        <f t="shared" si="85"/>
        <v>0</v>
      </c>
      <c r="AE95">
        <f t="shared" si="85"/>
        <v>0</v>
      </c>
      <c r="AF95">
        <f t="shared" si="85"/>
        <v>0</v>
      </c>
      <c r="AG95">
        <f t="shared" si="85"/>
        <v>0</v>
      </c>
      <c r="AH95">
        <f t="shared" si="85"/>
        <v>0</v>
      </c>
      <c r="AI95">
        <f t="shared" si="85"/>
        <v>0</v>
      </c>
      <c r="AJ95">
        <f t="shared" si="85"/>
        <v>0</v>
      </c>
      <c r="AK95">
        <f t="shared" si="85"/>
        <v>0</v>
      </c>
      <c r="AL95">
        <f t="shared" si="85"/>
        <v>0</v>
      </c>
      <c r="AM95">
        <f t="shared" si="85"/>
        <v>0</v>
      </c>
      <c r="AN95">
        <f t="shared" si="85"/>
        <v>0</v>
      </c>
      <c r="AO95">
        <f t="shared" si="85"/>
        <v>0</v>
      </c>
      <c r="AP95">
        <f t="shared" si="85"/>
        <v>0</v>
      </c>
      <c r="AQ95">
        <f t="shared" si="85"/>
        <v>0</v>
      </c>
    </row>
    <row r="96" spans="2:43" x14ac:dyDescent="0.3">
      <c r="B96" s="14" t="s">
        <v>49</v>
      </c>
    </row>
    <row r="97" spans="2:43" x14ac:dyDescent="0.3">
      <c r="B97" t="s">
        <v>81</v>
      </c>
      <c r="C97">
        <v>1</v>
      </c>
      <c r="D97">
        <v>2</v>
      </c>
      <c r="E97">
        <v>3</v>
      </c>
      <c r="F97">
        <v>4</v>
      </c>
      <c r="G97">
        <v>5</v>
      </c>
      <c r="H97">
        <v>6</v>
      </c>
      <c r="I97">
        <v>7</v>
      </c>
      <c r="J97">
        <v>8</v>
      </c>
      <c r="K97">
        <v>9</v>
      </c>
      <c r="L97">
        <v>10</v>
      </c>
      <c r="M97">
        <v>11</v>
      </c>
      <c r="N97">
        <v>12</v>
      </c>
      <c r="O97">
        <v>13</v>
      </c>
      <c r="P97">
        <v>14</v>
      </c>
      <c r="Q97">
        <v>15</v>
      </c>
      <c r="R97">
        <v>16</v>
      </c>
      <c r="S97">
        <v>17</v>
      </c>
      <c r="T97">
        <v>18</v>
      </c>
      <c r="U97">
        <v>19</v>
      </c>
      <c r="V97">
        <v>20</v>
      </c>
      <c r="W97">
        <v>21</v>
      </c>
      <c r="X97">
        <v>22</v>
      </c>
      <c r="Y97">
        <v>23</v>
      </c>
      <c r="Z97">
        <v>24</v>
      </c>
      <c r="AA97">
        <v>25</v>
      </c>
      <c r="AB97">
        <v>26</v>
      </c>
      <c r="AC97">
        <v>27</v>
      </c>
      <c r="AD97">
        <v>28</v>
      </c>
      <c r="AE97">
        <v>29</v>
      </c>
      <c r="AF97">
        <v>30</v>
      </c>
      <c r="AG97">
        <v>31</v>
      </c>
      <c r="AH97">
        <v>32</v>
      </c>
      <c r="AI97">
        <v>33</v>
      </c>
      <c r="AJ97">
        <v>34</v>
      </c>
      <c r="AK97">
        <v>35</v>
      </c>
      <c r="AL97">
        <v>36</v>
      </c>
      <c r="AM97">
        <v>37</v>
      </c>
      <c r="AN97">
        <v>38</v>
      </c>
      <c r="AO97">
        <v>39</v>
      </c>
      <c r="AP97">
        <v>40</v>
      </c>
      <c r="AQ97">
        <v>41</v>
      </c>
    </row>
    <row r="98" spans="2:43" x14ac:dyDescent="0.3">
      <c r="B98" t="s">
        <v>66</v>
      </c>
      <c r="C98">
        <v>50</v>
      </c>
      <c r="D98">
        <f>+C98-$C$3*C103/2</f>
        <v>47.911694510739856</v>
      </c>
      <c r="E98">
        <f t="shared" ref="E98:F98" si="88">+D98-$C$3*D103/2</f>
        <v>45.614558472553696</v>
      </c>
      <c r="F98">
        <f t="shared" si="88"/>
        <v>43.08770883054892</v>
      </c>
      <c r="G98">
        <f>100-G104-G103</f>
        <v>38.850238663484468</v>
      </c>
      <c r="H98">
        <f>100-H104-H103</f>
        <v>32.735262529832909</v>
      </c>
      <c r="I98">
        <f t="shared" ref="I98:M98" si="89">100-I104-I103</f>
        <v>26.008788782816197</v>
      </c>
      <c r="J98">
        <f t="shared" si="89"/>
        <v>18.609667661097816</v>
      </c>
      <c r="K98">
        <f t="shared" si="89"/>
        <v>10.470634427207585</v>
      </c>
      <c r="L98">
        <f t="shared" si="89"/>
        <v>1.517697869928341</v>
      </c>
      <c r="M98">
        <f t="shared" si="89"/>
        <v>0</v>
      </c>
      <c r="N98">
        <f>+M98</f>
        <v>0</v>
      </c>
      <c r="O98">
        <f t="shared" ref="O98:AD98" si="90">+N98</f>
        <v>0</v>
      </c>
      <c r="P98">
        <f t="shared" si="90"/>
        <v>0</v>
      </c>
      <c r="Q98">
        <f t="shared" si="90"/>
        <v>0</v>
      </c>
      <c r="R98">
        <f t="shared" si="90"/>
        <v>0</v>
      </c>
      <c r="S98">
        <f t="shared" si="90"/>
        <v>0</v>
      </c>
      <c r="T98">
        <f t="shared" si="90"/>
        <v>0</v>
      </c>
      <c r="U98">
        <f t="shared" si="90"/>
        <v>0</v>
      </c>
      <c r="V98">
        <f t="shared" si="90"/>
        <v>0</v>
      </c>
      <c r="W98">
        <f t="shared" si="90"/>
        <v>0</v>
      </c>
      <c r="X98">
        <f t="shared" si="90"/>
        <v>0</v>
      </c>
      <c r="Y98">
        <f t="shared" si="90"/>
        <v>0</v>
      </c>
      <c r="Z98">
        <f t="shared" si="90"/>
        <v>0</v>
      </c>
      <c r="AA98">
        <f t="shared" si="90"/>
        <v>0</v>
      </c>
      <c r="AB98">
        <f t="shared" si="90"/>
        <v>0</v>
      </c>
      <c r="AC98">
        <f t="shared" si="90"/>
        <v>0</v>
      </c>
      <c r="AD98">
        <f t="shared" si="90"/>
        <v>0</v>
      </c>
      <c r="AE98">
        <f t="shared" ref="AD98:AQ101" si="91">+AD98</f>
        <v>0</v>
      </c>
      <c r="AF98">
        <f t="shared" si="91"/>
        <v>0</v>
      </c>
      <c r="AG98">
        <f t="shared" si="91"/>
        <v>0</v>
      </c>
      <c r="AH98">
        <f t="shared" si="91"/>
        <v>0</v>
      </c>
      <c r="AI98">
        <f t="shared" si="91"/>
        <v>0</v>
      </c>
      <c r="AJ98">
        <f t="shared" si="91"/>
        <v>0</v>
      </c>
      <c r="AK98">
        <f t="shared" si="91"/>
        <v>0</v>
      </c>
      <c r="AL98">
        <f t="shared" si="91"/>
        <v>0</v>
      </c>
      <c r="AM98">
        <f t="shared" si="91"/>
        <v>0</v>
      </c>
      <c r="AN98">
        <f t="shared" si="91"/>
        <v>0</v>
      </c>
      <c r="AO98">
        <f t="shared" si="91"/>
        <v>0</v>
      </c>
      <c r="AP98">
        <f t="shared" si="91"/>
        <v>0</v>
      </c>
      <c r="AQ98">
        <f t="shared" si="91"/>
        <v>0</v>
      </c>
    </row>
    <row r="99" spans="2:43" x14ac:dyDescent="0.3">
      <c r="B99" t="s">
        <v>67</v>
      </c>
      <c r="C99">
        <v>83.532219570405729</v>
      </c>
      <c r="D99">
        <f>+D103/100/(D101/100)*100</f>
        <v>88.201603665521191</v>
      </c>
      <c r="E99">
        <f t="shared" ref="E99:M99" si="92">+E103/100/(E101/100)*100</f>
        <v>92.92375205704883</v>
      </c>
      <c r="F99">
        <f t="shared" si="92"/>
        <v>97.677831944226043</v>
      </c>
      <c r="G99">
        <f t="shared" si="92"/>
        <v>100</v>
      </c>
      <c r="H99">
        <f t="shared" si="92"/>
        <v>100</v>
      </c>
      <c r="I99">
        <f t="shared" si="92"/>
        <v>100</v>
      </c>
      <c r="J99">
        <f t="shared" si="92"/>
        <v>100</v>
      </c>
      <c r="K99">
        <f t="shared" si="92"/>
        <v>100</v>
      </c>
      <c r="L99">
        <f t="shared" si="92"/>
        <v>100</v>
      </c>
      <c r="M99">
        <f t="shared" si="92"/>
        <v>100</v>
      </c>
      <c r="N99">
        <f t="shared" ref="N99:AC105" si="93">+M99</f>
        <v>100</v>
      </c>
      <c r="O99">
        <f t="shared" si="93"/>
        <v>100</v>
      </c>
      <c r="P99">
        <f t="shared" si="93"/>
        <v>100</v>
      </c>
      <c r="Q99">
        <f t="shared" si="93"/>
        <v>100</v>
      </c>
      <c r="R99">
        <f t="shared" si="93"/>
        <v>100</v>
      </c>
      <c r="S99">
        <f t="shared" si="93"/>
        <v>100</v>
      </c>
      <c r="T99">
        <f t="shared" si="93"/>
        <v>100</v>
      </c>
      <c r="U99">
        <f t="shared" si="93"/>
        <v>100</v>
      </c>
      <c r="V99">
        <f t="shared" si="93"/>
        <v>100</v>
      </c>
      <c r="W99">
        <f t="shared" si="93"/>
        <v>100</v>
      </c>
      <c r="X99">
        <f t="shared" si="93"/>
        <v>100</v>
      </c>
      <c r="Y99">
        <f t="shared" si="93"/>
        <v>100</v>
      </c>
      <c r="Z99">
        <f t="shared" si="93"/>
        <v>100</v>
      </c>
      <c r="AA99">
        <f t="shared" si="93"/>
        <v>100</v>
      </c>
      <c r="AB99">
        <f t="shared" si="93"/>
        <v>100</v>
      </c>
      <c r="AC99">
        <f t="shared" si="93"/>
        <v>100</v>
      </c>
      <c r="AD99">
        <f t="shared" si="91"/>
        <v>100</v>
      </c>
      <c r="AE99">
        <f t="shared" si="91"/>
        <v>100</v>
      </c>
      <c r="AF99">
        <f t="shared" si="91"/>
        <v>100</v>
      </c>
      <c r="AG99">
        <f t="shared" si="91"/>
        <v>100</v>
      </c>
      <c r="AH99">
        <f t="shared" si="91"/>
        <v>100</v>
      </c>
      <c r="AI99">
        <f t="shared" si="91"/>
        <v>100</v>
      </c>
      <c r="AJ99">
        <f t="shared" si="91"/>
        <v>100</v>
      </c>
      <c r="AK99">
        <f t="shared" si="91"/>
        <v>100</v>
      </c>
      <c r="AL99">
        <f t="shared" si="91"/>
        <v>100</v>
      </c>
      <c r="AM99">
        <f t="shared" si="91"/>
        <v>100</v>
      </c>
      <c r="AN99">
        <f t="shared" si="91"/>
        <v>100</v>
      </c>
      <c r="AO99">
        <f t="shared" si="91"/>
        <v>100</v>
      </c>
      <c r="AP99">
        <f t="shared" si="91"/>
        <v>100</v>
      </c>
      <c r="AQ99">
        <f t="shared" si="91"/>
        <v>100</v>
      </c>
    </row>
    <row r="100" spans="2:43" x14ac:dyDescent="0.3">
      <c r="B100" t="s">
        <v>68</v>
      </c>
      <c r="C100">
        <v>16.467780429594274</v>
      </c>
      <c r="D100">
        <f>+D104/100/(D101/100)*100</f>
        <v>11.798396334478809</v>
      </c>
      <c r="E100">
        <f t="shared" ref="E100:M100" si="94">+E104/100/(E101/100)*100</f>
        <v>7.0762479429511806</v>
      </c>
      <c r="F100">
        <f t="shared" si="94"/>
        <v>2.3221680557739681</v>
      </c>
      <c r="G100">
        <f t="shared" si="94"/>
        <v>0</v>
      </c>
      <c r="H100">
        <f t="shared" si="94"/>
        <v>0</v>
      </c>
      <c r="I100">
        <f t="shared" si="94"/>
        <v>0</v>
      </c>
      <c r="J100">
        <f t="shared" si="94"/>
        <v>0</v>
      </c>
      <c r="K100">
        <f t="shared" si="94"/>
        <v>0</v>
      </c>
      <c r="L100">
        <f t="shared" si="94"/>
        <v>0</v>
      </c>
      <c r="M100">
        <f t="shared" si="94"/>
        <v>0</v>
      </c>
      <c r="N100">
        <f t="shared" si="93"/>
        <v>0</v>
      </c>
      <c r="O100">
        <f t="shared" si="93"/>
        <v>0</v>
      </c>
      <c r="P100">
        <f t="shared" si="93"/>
        <v>0</v>
      </c>
      <c r="Q100">
        <f t="shared" si="93"/>
        <v>0</v>
      </c>
      <c r="R100">
        <f t="shared" si="93"/>
        <v>0</v>
      </c>
      <c r="S100">
        <f t="shared" si="93"/>
        <v>0</v>
      </c>
      <c r="T100">
        <f t="shared" si="93"/>
        <v>0</v>
      </c>
      <c r="U100">
        <f t="shared" si="93"/>
        <v>0</v>
      </c>
      <c r="V100">
        <f t="shared" si="93"/>
        <v>0</v>
      </c>
      <c r="W100">
        <f t="shared" si="93"/>
        <v>0</v>
      </c>
      <c r="X100">
        <f t="shared" si="93"/>
        <v>0</v>
      </c>
      <c r="Y100">
        <f t="shared" si="93"/>
        <v>0</v>
      </c>
      <c r="Z100">
        <f t="shared" si="93"/>
        <v>0</v>
      </c>
      <c r="AA100">
        <f t="shared" si="93"/>
        <v>0</v>
      </c>
      <c r="AB100">
        <f t="shared" si="93"/>
        <v>0</v>
      </c>
      <c r="AC100">
        <f t="shared" si="93"/>
        <v>0</v>
      </c>
      <c r="AD100">
        <f t="shared" si="91"/>
        <v>0</v>
      </c>
      <c r="AE100">
        <f t="shared" si="91"/>
        <v>0</v>
      </c>
      <c r="AF100">
        <f t="shared" si="91"/>
        <v>0</v>
      </c>
      <c r="AG100">
        <f t="shared" si="91"/>
        <v>0</v>
      </c>
      <c r="AH100">
        <f t="shared" si="91"/>
        <v>0</v>
      </c>
      <c r="AI100">
        <f t="shared" si="91"/>
        <v>0</v>
      </c>
      <c r="AJ100">
        <f t="shared" si="91"/>
        <v>0</v>
      </c>
      <c r="AK100">
        <f t="shared" si="91"/>
        <v>0</v>
      </c>
      <c r="AL100">
        <f t="shared" si="91"/>
        <v>0</v>
      </c>
      <c r="AM100">
        <f t="shared" si="91"/>
        <v>0</v>
      </c>
      <c r="AN100">
        <f t="shared" si="91"/>
        <v>0</v>
      </c>
      <c r="AO100">
        <f t="shared" si="91"/>
        <v>0</v>
      </c>
      <c r="AP100">
        <f t="shared" si="91"/>
        <v>0</v>
      </c>
      <c r="AQ100">
        <f t="shared" si="91"/>
        <v>0</v>
      </c>
    </row>
    <row r="101" spans="2:43" x14ac:dyDescent="0.3">
      <c r="B101" t="s">
        <v>82</v>
      </c>
      <c r="C101" s="16">
        <f>100-C98</f>
        <v>50</v>
      </c>
      <c r="D101" s="16">
        <f>100-D98</f>
        <v>52.088305489260144</v>
      </c>
      <c r="E101" s="16">
        <f t="shared" ref="E101:M101" si="95">100-E98</f>
        <v>54.385441527446304</v>
      </c>
      <c r="F101" s="16">
        <f t="shared" si="95"/>
        <v>56.91229116945108</v>
      </c>
      <c r="G101" s="16">
        <f t="shared" si="95"/>
        <v>61.149761336515532</v>
      </c>
      <c r="H101" s="16">
        <f t="shared" si="95"/>
        <v>67.264737470167091</v>
      </c>
      <c r="I101" s="16">
        <f t="shared" si="95"/>
        <v>73.991211217183803</v>
      </c>
      <c r="J101" s="16">
        <f t="shared" si="95"/>
        <v>81.390332338902184</v>
      </c>
      <c r="K101" s="16">
        <f t="shared" si="95"/>
        <v>89.529365572792415</v>
      </c>
      <c r="L101" s="16">
        <f t="shared" si="95"/>
        <v>98.482302130071659</v>
      </c>
      <c r="M101" s="16">
        <f t="shared" si="95"/>
        <v>100</v>
      </c>
      <c r="N101">
        <f t="shared" si="93"/>
        <v>100</v>
      </c>
      <c r="O101">
        <f t="shared" si="93"/>
        <v>100</v>
      </c>
      <c r="P101">
        <f t="shared" si="93"/>
        <v>100</v>
      </c>
      <c r="Q101">
        <f t="shared" si="93"/>
        <v>100</v>
      </c>
      <c r="R101">
        <f t="shared" si="93"/>
        <v>100</v>
      </c>
      <c r="S101">
        <f t="shared" si="93"/>
        <v>100</v>
      </c>
      <c r="T101">
        <f t="shared" si="93"/>
        <v>100</v>
      </c>
      <c r="U101">
        <f t="shared" si="93"/>
        <v>100</v>
      </c>
      <c r="V101">
        <f t="shared" si="93"/>
        <v>100</v>
      </c>
      <c r="W101">
        <f t="shared" si="93"/>
        <v>100</v>
      </c>
      <c r="X101">
        <f t="shared" si="93"/>
        <v>100</v>
      </c>
      <c r="Y101">
        <f t="shared" si="93"/>
        <v>100</v>
      </c>
      <c r="Z101">
        <f t="shared" si="93"/>
        <v>100</v>
      </c>
      <c r="AA101">
        <f t="shared" si="93"/>
        <v>100</v>
      </c>
      <c r="AB101">
        <f t="shared" si="93"/>
        <v>100</v>
      </c>
      <c r="AC101">
        <f t="shared" si="93"/>
        <v>100</v>
      </c>
      <c r="AD101">
        <f t="shared" si="91"/>
        <v>100</v>
      </c>
      <c r="AE101">
        <f t="shared" si="91"/>
        <v>100</v>
      </c>
      <c r="AF101">
        <f t="shared" si="91"/>
        <v>100</v>
      </c>
      <c r="AG101">
        <f t="shared" si="91"/>
        <v>100</v>
      </c>
      <c r="AH101">
        <f t="shared" si="91"/>
        <v>100</v>
      </c>
      <c r="AI101">
        <f t="shared" si="91"/>
        <v>100</v>
      </c>
      <c r="AJ101">
        <f t="shared" si="91"/>
        <v>100</v>
      </c>
      <c r="AK101">
        <f t="shared" si="91"/>
        <v>100</v>
      </c>
      <c r="AL101">
        <f t="shared" si="91"/>
        <v>100</v>
      </c>
      <c r="AM101">
        <f t="shared" si="91"/>
        <v>100</v>
      </c>
      <c r="AN101">
        <f t="shared" si="91"/>
        <v>100</v>
      </c>
      <c r="AO101">
        <f t="shared" si="91"/>
        <v>100</v>
      </c>
      <c r="AP101">
        <f t="shared" si="91"/>
        <v>100</v>
      </c>
      <c r="AQ101">
        <f t="shared" si="91"/>
        <v>100</v>
      </c>
    </row>
    <row r="102" spans="2:43" x14ac:dyDescent="0.3">
      <c r="D102" s="16"/>
      <c r="E102" s="16"/>
      <c r="F102" s="16"/>
      <c r="G102" s="16"/>
      <c r="H102" s="16"/>
      <c r="I102" s="16"/>
      <c r="J102" s="16"/>
      <c r="K102" s="16"/>
      <c r="L102" s="16"/>
      <c r="M102" s="16"/>
    </row>
    <row r="103" spans="2:43" x14ac:dyDescent="0.3">
      <c r="B103" t="s">
        <v>83</v>
      </c>
      <c r="C103" s="16">
        <f>+C99/100*C101/100*100</f>
        <v>41.766109785202865</v>
      </c>
      <c r="D103">
        <f>+C103*(1+$C$3)</f>
        <v>45.942720763723152</v>
      </c>
      <c r="E103">
        <f t="shared" ref="E103:L103" si="96">+D103*(1+$C$3)</f>
        <v>50.536992840095472</v>
      </c>
      <c r="F103">
        <f t="shared" si="96"/>
        <v>55.590692124105026</v>
      </c>
      <c r="G103">
        <f t="shared" si="96"/>
        <v>61.149761336515532</v>
      </c>
      <c r="H103">
        <f t="shared" si="96"/>
        <v>67.264737470167091</v>
      </c>
      <c r="I103">
        <f t="shared" si="96"/>
        <v>73.991211217183803</v>
      </c>
      <c r="J103">
        <f t="shared" si="96"/>
        <v>81.390332338902184</v>
      </c>
      <c r="K103">
        <f t="shared" si="96"/>
        <v>89.529365572792415</v>
      </c>
      <c r="L103">
        <f t="shared" si="96"/>
        <v>98.482302130071659</v>
      </c>
      <c r="M103">
        <v>100</v>
      </c>
      <c r="N103">
        <f t="shared" si="93"/>
        <v>100</v>
      </c>
      <c r="O103">
        <f t="shared" si="93"/>
        <v>100</v>
      </c>
      <c r="P103">
        <f t="shared" si="93"/>
        <v>100</v>
      </c>
      <c r="Q103">
        <f t="shared" si="93"/>
        <v>100</v>
      </c>
      <c r="R103">
        <f t="shared" si="93"/>
        <v>100</v>
      </c>
      <c r="S103">
        <f t="shared" si="93"/>
        <v>100</v>
      </c>
      <c r="T103">
        <f t="shared" si="93"/>
        <v>100</v>
      </c>
      <c r="U103">
        <f t="shared" si="93"/>
        <v>100</v>
      </c>
      <c r="V103">
        <f t="shared" si="93"/>
        <v>100</v>
      </c>
      <c r="W103">
        <f t="shared" si="93"/>
        <v>100</v>
      </c>
      <c r="X103">
        <f t="shared" si="93"/>
        <v>100</v>
      </c>
      <c r="Y103">
        <f t="shared" si="93"/>
        <v>100</v>
      </c>
      <c r="Z103">
        <f t="shared" si="93"/>
        <v>100</v>
      </c>
      <c r="AA103">
        <f t="shared" si="93"/>
        <v>100</v>
      </c>
      <c r="AB103">
        <f t="shared" si="93"/>
        <v>100</v>
      </c>
      <c r="AC103">
        <f t="shared" si="93"/>
        <v>100</v>
      </c>
      <c r="AD103">
        <f t="shared" ref="AD103:AQ105" si="97">+AC103</f>
        <v>100</v>
      </c>
      <c r="AE103">
        <f t="shared" si="97"/>
        <v>100</v>
      </c>
      <c r="AF103">
        <f t="shared" si="97"/>
        <v>100</v>
      </c>
      <c r="AG103">
        <f t="shared" si="97"/>
        <v>100</v>
      </c>
      <c r="AH103">
        <f t="shared" si="97"/>
        <v>100</v>
      </c>
      <c r="AI103">
        <f t="shared" si="97"/>
        <v>100</v>
      </c>
      <c r="AJ103">
        <f t="shared" si="97"/>
        <v>100</v>
      </c>
      <c r="AK103">
        <f t="shared" si="97"/>
        <v>100</v>
      </c>
      <c r="AL103">
        <f t="shared" si="97"/>
        <v>100</v>
      </c>
      <c r="AM103">
        <f t="shared" si="97"/>
        <v>100</v>
      </c>
      <c r="AN103">
        <f t="shared" si="97"/>
        <v>100</v>
      </c>
      <c r="AO103">
        <f t="shared" si="97"/>
        <v>100</v>
      </c>
      <c r="AP103">
        <f t="shared" si="97"/>
        <v>100</v>
      </c>
      <c r="AQ103">
        <f t="shared" si="97"/>
        <v>100</v>
      </c>
    </row>
    <row r="104" spans="2:43" x14ac:dyDescent="0.3">
      <c r="B104" t="s">
        <v>84</v>
      </c>
      <c r="C104" s="16">
        <f>+C101/100*C100/100*100</f>
        <v>8.2338902147971371</v>
      </c>
      <c r="D104">
        <f>+C104-$C$3*C103/2</f>
        <v>6.1455847255369935</v>
      </c>
      <c r="E104">
        <f t="shared" ref="E104:F104" si="98">+D104-$C$3*D103/2</f>
        <v>3.8484486873508357</v>
      </c>
      <c r="F104">
        <f t="shared" si="98"/>
        <v>1.321599045346062</v>
      </c>
      <c r="G104">
        <v>0</v>
      </c>
      <c r="H104">
        <f>+G104</f>
        <v>0</v>
      </c>
      <c r="I104">
        <f t="shared" ref="I104:M104" si="99">+H104</f>
        <v>0</v>
      </c>
      <c r="J104">
        <f t="shared" si="99"/>
        <v>0</v>
      </c>
      <c r="K104">
        <f t="shared" si="99"/>
        <v>0</v>
      </c>
      <c r="L104">
        <f t="shared" si="99"/>
        <v>0</v>
      </c>
      <c r="M104">
        <f t="shared" si="99"/>
        <v>0</v>
      </c>
      <c r="N104">
        <f t="shared" si="93"/>
        <v>0</v>
      </c>
      <c r="O104">
        <f t="shared" si="93"/>
        <v>0</v>
      </c>
      <c r="P104">
        <f t="shared" si="93"/>
        <v>0</v>
      </c>
      <c r="Q104">
        <f t="shared" si="93"/>
        <v>0</v>
      </c>
      <c r="R104">
        <f t="shared" si="93"/>
        <v>0</v>
      </c>
      <c r="S104">
        <f t="shared" si="93"/>
        <v>0</v>
      </c>
      <c r="T104">
        <f t="shared" si="93"/>
        <v>0</v>
      </c>
      <c r="U104">
        <f t="shared" si="93"/>
        <v>0</v>
      </c>
      <c r="V104">
        <f t="shared" si="93"/>
        <v>0</v>
      </c>
      <c r="W104">
        <f t="shared" si="93"/>
        <v>0</v>
      </c>
      <c r="X104">
        <f t="shared" si="93"/>
        <v>0</v>
      </c>
      <c r="Y104">
        <f t="shared" si="93"/>
        <v>0</v>
      </c>
      <c r="Z104">
        <f t="shared" si="93"/>
        <v>0</v>
      </c>
      <c r="AA104">
        <f t="shared" si="93"/>
        <v>0</v>
      </c>
      <c r="AB104">
        <f t="shared" si="93"/>
        <v>0</v>
      </c>
      <c r="AC104">
        <f t="shared" si="93"/>
        <v>0</v>
      </c>
      <c r="AD104">
        <f t="shared" si="97"/>
        <v>0</v>
      </c>
      <c r="AE104">
        <f t="shared" si="97"/>
        <v>0</v>
      </c>
      <c r="AF104">
        <f t="shared" si="97"/>
        <v>0</v>
      </c>
      <c r="AG104">
        <f t="shared" si="97"/>
        <v>0</v>
      </c>
      <c r="AH104">
        <f t="shared" si="97"/>
        <v>0</v>
      </c>
      <c r="AI104">
        <f t="shared" si="97"/>
        <v>0</v>
      </c>
      <c r="AJ104">
        <f t="shared" si="97"/>
        <v>0</v>
      </c>
      <c r="AK104">
        <f t="shared" si="97"/>
        <v>0</v>
      </c>
      <c r="AL104">
        <f t="shared" si="97"/>
        <v>0</v>
      </c>
      <c r="AM104">
        <f t="shared" si="97"/>
        <v>0</v>
      </c>
      <c r="AN104">
        <f t="shared" si="97"/>
        <v>0</v>
      </c>
      <c r="AO104">
        <f t="shared" si="97"/>
        <v>0</v>
      </c>
      <c r="AP104">
        <f t="shared" si="97"/>
        <v>0</v>
      </c>
      <c r="AQ104">
        <f t="shared" si="97"/>
        <v>0</v>
      </c>
    </row>
    <row r="105" spans="2:43" x14ac:dyDescent="0.3">
      <c r="B105" s="1"/>
      <c r="C105" s="12">
        <f>100-C104-C103</f>
        <v>49.999999999999993</v>
      </c>
      <c r="D105" s="12">
        <f>100-D104-D103</f>
        <v>47.911694510739856</v>
      </c>
      <c r="E105" s="12">
        <f t="shared" ref="E105:M105" si="100">100-E104-E103</f>
        <v>45.614558472553689</v>
      </c>
      <c r="F105" s="12">
        <f t="shared" si="100"/>
        <v>43.087708830548912</v>
      </c>
      <c r="G105" s="12">
        <f>100-G104-G103</f>
        <v>38.850238663484468</v>
      </c>
      <c r="H105" s="12">
        <f t="shared" si="100"/>
        <v>32.735262529832909</v>
      </c>
      <c r="I105" s="12">
        <f t="shared" si="100"/>
        <v>26.008788782816197</v>
      </c>
      <c r="J105" s="12">
        <f t="shared" si="100"/>
        <v>18.609667661097816</v>
      </c>
      <c r="K105" s="12">
        <f t="shared" si="100"/>
        <v>10.470634427207585</v>
      </c>
      <c r="L105" s="12">
        <f t="shared" si="100"/>
        <v>1.517697869928341</v>
      </c>
      <c r="M105" s="12">
        <f t="shared" si="100"/>
        <v>0</v>
      </c>
      <c r="N105">
        <f t="shared" si="93"/>
        <v>0</v>
      </c>
      <c r="O105">
        <f t="shared" si="93"/>
        <v>0</v>
      </c>
      <c r="P105">
        <f t="shared" si="93"/>
        <v>0</v>
      </c>
      <c r="Q105">
        <f t="shared" si="93"/>
        <v>0</v>
      </c>
      <c r="R105">
        <f t="shared" si="93"/>
        <v>0</v>
      </c>
      <c r="S105">
        <f t="shared" si="93"/>
        <v>0</v>
      </c>
      <c r="T105">
        <f t="shared" si="93"/>
        <v>0</v>
      </c>
      <c r="U105">
        <f t="shared" si="93"/>
        <v>0</v>
      </c>
      <c r="V105">
        <f t="shared" si="93"/>
        <v>0</v>
      </c>
      <c r="W105">
        <f t="shared" si="93"/>
        <v>0</v>
      </c>
      <c r="X105">
        <f t="shared" si="93"/>
        <v>0</v>
      </c>
      <c r="Y105">
        <f t="shared" si="93"/>
        <v>0</v>
      </c>
      <c r="Z105">
        <f t="shared" si="93"/>
        <v>0</v>
      </c>
      <c r="AA105">
        <f t="shared" si="93"/>
        <v>0</v>
      </c>
      <c r="AB105">
        <f t="shared" si="93"/>
        <v>0</v>
      </c>
      <c r="AC105">
        <f t="shared" si="93"/>
        <v>0</v>
      </c>
      <c r="AD105">
        <f t="shared" si="97"/>
        <v>0</v>
      </c>
      <c r="AE105">
        <f t="shared" si="97"/>
        <v>0</v>
      </c>
      <c r="AF105">
        <f t="shared" si="97"/>
        <v>0</v>
      </c>
      <c r="AG105">
        <f t="shared" si="97"/>
        <v>0</v>
      </c>
      <c r="AH105">
        <f t="shared" si="97"/>
        <v>0</v>
      </c>
      <c r="AI105">
        <f t="shared" si="97"/>
        <v>0</v>
      </c>
      <c r="AJ105">
        <f t="shared" si="97"/>
        <v>0</v>
      </c>
      <c r="AK105">
        <f t="shared" si="97"/>
        <v>0</v>
      </c>
      <c r="AL105">
        <f t="shared" si="97"/>
        <v>0</v>
      </c>
      <c r="AM105">
        <f t="shared" si="97"/>
        <v>0</v>
      </c>
      <c r="AN105">
        <f t="shared" si="97"/>
        <v>0</v>
      </c>
      <c r="AO105">
        <f t="shared" si="97"/>
        <v>0</v>
      </c>
      <c r="AP105">
        <f t="shared" si="97"/>
        <v>0</v>
      </c>
      <c r="AQ105">
        <f t="shared" si="97"/>
        <v>0</v>
      </c>
    </row>
    <row r="106" spans="2:43" x14ac:dyDescent="0.3">
      <c r="B106" s="14" t="s">
        <v>65</v>
      </c>
    </row>
    <row r="107" spans="2:43" x14ac:dyDescent="0.3">
      <c r="B107" t="s">
        <v>81</v>
      </c>
      <c r="C107">
        <v>1</v>
      </c>
      <c r="D107">
        <v>2</v>
      </c>
      <c r="E107">
        <v>3</v>
      </c>
      <c r="F107">
        <v>4</v>
      </c>
      <c r="G107">
        <v>5</v>
      </c>
      <c r="H107">
        <v>6</v>
      </c>
      <c r="I107">
        <v>7</v>
      </c>
      <c r="J107">
        <v>8</v>
      </c>
      <c r="K107">
        <v>9</v>
      </c>
      <c r="L107">
        <v>10</v>
      </c>
      <c r="M107">
        <v>11</v>
      </c>
      <c r="N107">
        <v>12</v>
      </c>
      <c r="O107">
        <v>13</v>
      </c>
      <c r="P107">
        <v>14</v>
      </c>
      <c r="Q107">
        <v>15</v>
      </c>
      <c r="R107">
        <v>16</v>
      </c>
      <c r="S107">
        <v>17</v>
      </c>
      <c r="T107">
        <v>18</v>
      </c>
      <c r="U107">
        <v>19</v>
      </c>
      <c r="V107">
        <v>20</v>
      </c>
      <c r="W107">
        <v>21</v>
      </c>
      <c r="X107">
        <v>22</v>
      </c>
      <c r="Y107">
        <v>23</v>
      </c>
      <c r="Z107">
        <v>24</v>
      </c>
      <c r="AA107">
        <v>25</v>
      </c>
      <c r="AB107">
        <v>26</v>
      </c>
      <c r="AC107">
        <v>27</v>
      </c>
      <c r="AD107">
        <v>28</v>
      </c>
      <c r="AE107">
        <v>29</v>
      </c>
      <c r="AF107">
        <v>30</v>
      </c>
      <c r="AG107">
        <v>31</v>
      </c>
      <c r="AH107">
        <v>32</v>
      </c>
      <c r="AI107">
        <v>33</v>
      </c>
      <c r="AJ107">
        <v>34</v>
      </c>
      <c r="AK107">
        <v>35</v>
      </c>
      <c r="AL107">
        <v>36</v>
      </c>
      <c r="AM107">
        <v>37</v>
      </c>
      <c r="AN107">
        <v>38</v>
      </c>
      <c r="AO107">
        <v>39</v>
      </c>
      <c r="AP107">
        <v>40</v>
      </c>
      <c r="AQ107">
        <v>41</v>
      </c>
    </row>
    <row r="108" spans="2:43" x14ac:dyDescent="0.3">
      <c r="B108" t="s">
        <v>66</v>
      </c>
      <c r="C108">
        <v>100</v>
      </c>
      <c r="D108">
        <f>+C108</f>
        <v>100</v>
      </c>
      <c r="E108">
        <f t="shared" ref="E108:H110" si="101">+D108</f>
        <v>100</v>
      </c>
      <c r="F108">
        <f t="shared" si="101"/>
        <v>100</v>
      </c>
      <c r="G108">
        <f t="shared" si="101"/>
        <v>100</v>
      </c>
      <c r="H108">
        <f t="shared" si="101"/>
        <v>100</v>
      </c>
      <c r="I108">
        <f>+H108</f>
        <v>100</v>
      </c>
      <c r="J108">
        <f t="shared" ref="J108:Y110" si="102">+I108</f>
        <v>100</v>
      </c>
      <c r="K108">
        <f t="shared" si="102"/>
        <v>100</v>
      </c>
      <c r="L108">
        <f t="shared" si="102"/>
        <v>100</v>
      </c>
      <c r="M108">
        <f t="shared" si="102"/>
        <v>100</v>
      </c>
      <c r="N108">
        <f t="shared" si="102"/>
        <v>100</v>
      </c>
      <c r="O108">
        <f t="shared" si="102"/>
        <v>100</v>
      </c>
      <c r="P108">
        <f t="shared" si="102"/>
        <v>100</v>
      </c>
      <c r="Q108">
        <f t="shared" si="102"/>
        <v>100</v>
      </c>
      <c r="R108">
        <f t="shared" si="102"/>
        <v>100</v>
      </c>
      <c r="S108">
        <f t="shared" si="102"/>
        <v>100</v>
      </c>
      <c r="T108">
        <f t="shared" si="102"/>
        <v>100</v>
      </c>
      <c r="U108">
        <f t="shared" si="102"/>
        <v>100</v>
      </c>
      <c r="V108">
        <f t="shared" si="102"/>
        <v>100</v>
      </c>
      <c r="W108">
        <f t="shared" si="102"/>
        <v>100</v>
      </c>
      <c r="X108">
        <f t="shared" si="102"/>
        <v>100</v>
      </c>
      <c r="Y108">
        <f t="shared" si="102"/>
        <v>100</v>
      </c>
      <c r="Z108">
        <f t="shared" ref="Z108:AO110" si="103">+Y108</f>
        <v>100</v>
      </c>
      <c r="AA108">
        <f t="shared" si="103"/>
        <v>100</v>
      </c>
      <c r="AB108">
        <f t="shared" si="103"/>
        <v>100</v>
      </c>
      <c r="AC108">
        <f t="shared" si="103"/>
        <v>100</v>
      </c>
      <c r="AD108">
        <f t="shared" si="103"/>
        <v>100</v>
      </c>
      <c r="AE108">
        <f t="shared" si="103"/>
        <v>100</v>
      </c>
      <c r="AF108">
        <f t="shared" si="103"/>
        <v>100</v>
      </c>
      <c r="AG108">
        <f t="shared" si="103"/>
        <v>100</v>
      </c>
      <c r="AH108">
        <f t="shared" si="103"/>
        <v>100</v>
      </c>
      <c r="AI108">
        <f t="shared" si="103"/>
        <v>100</v>
      </c>
      <c r="AJ108">
        <f t="shared" si="103"/>
        <v>100</v>
      </c>
      <c r="AK108">
        <f t="shared" si="103"/>
        <v>100</v>
      </c>
      <c r="AL108">
        <f t="shared" si="103"/>
        <v>100</v>
      </c>
      <c r="AM108">
        <f t="shared" si="103"/>
        <v>100</v>
      </c>
      <c r="AN108">
        <f t="shared" si="103"/>
        <v>100</v>
      </c>
      <c r="AO108">
        <f t="shared" si="103"/>
        <v>100</v>
      </c>
      <c r="AP108">
        <f t="shared" ref="AP108:AQ110" si="104">+AO108</f>
        <v>100</v>
      </c>
      <c r="AQ108">
        <f t="shared" si="104"/>
        <v>100</v>
      </c>
    </row>
    <row r="109" spans="2:43" x14ac:dyDescent="0.3">
      <c r="B109" t="s">
        <v>67</v>
      </c>
      <c r="C109">
        <v>81.372549019607831</v>
      </c>
      <c r="D109">
        <f>+C109*(1+$C$3)</f>
        <v>89.509803921568619</v>
      </c>
      <c r="E109">
        <f t="shared" ref="E109" si="105">+D109*(1+$C$3)</f>
        <v>98.460784313725483</v>
      </c>
      <c r="F109">
        <v>100</v>
      </c>
      <c r="G109">
        <f t="shared" si="101"/>
        <v>100</v>
      </c>
      <c r="H109">
        <v>100</v>
      </c>
      <c r="I109">
        <f t="shared" ref="I109:X110" si="106">+H109</f>
        <v>100</v>
      </c>
      <c r="J109">
        <f t="shared" si="106"/>
        <v>100</v>
      </c>
      <c r="K109">
        <f t="shared" si="106"/>
        <v>100</v>
      </c>
      <c r="L109">
        <f t="shared" si="106"/>
        <v>100</v>
      </c>
      <c r="M109">
        <f t="shared" si="106"/>
        <v>100</v>
      </c>
      <c r="N109">
        <f t="shared" si="106"/>
        <v>100</v>
      </c>
      <c r="O109">
        <f t="shared" si="106"/>
        <v>100</v>
      </c>
      <c r="P109">
        <f t="shared" si="106"/>
        <v>100</v>
      </c>
      <c r="Q109">
        <f t="shared" si="106"/>
        <v>100</v>
      </c>
      <c r="R109">
        <f t="shared" si="106"/>
        <v>100</v>
      </c>
      <c r="S109">
        <f t="shared" si="106"/>
        <v>100</v>
      </c>
      <c r="T109">
        <f t="shared" si="106"/>
        <v>100</v>
      </c>
      <c r="U109">
        <f t="shared" si="106"/>
        <v>100</v>
      </c>
      <c r="V109">
        <f t="shared" si="106"/>
        <v>100</v>
      </c>
      <c r="W109">
        <f t="shared" si="106"/>
        <v>100</v>
      </c>
      <c r="X109">
        <f t="shared" si="106"/>
        <v>100</v>
      </c>
      <c r="Y109">
        <f t="shared" si="102"/>
        <v>100</v>
      </c>
      <c r="Z109">
        <f t="shared" si="103"/>
        <v>100</v>
      </c>
      <c r="AA109">
        <f t="shared" si="103"/>
        <v>100</v>
      </c>
      <c r="AB109">
        <f t="shared" si="103"/>
        <v>100</v>
      </c>
      <c r="AC109">
        <f t="shared" si="103"/>
        <v>100</v>
      </c>
      <c r="AD109">
        <f t="shared" si="103"/>
        <v>100</v>
      </c>
      <c r="AE109">
        <f t="shared" si="103"/>
        <v>100</v>
      </c>
      <c r="AF109">
        <f t="shared" si="103"/>
        <v>100</v>
      </c>
      <c r="AG109">
        <f t="shared" si="103"/>
        <v>100</v>
      </c>
      <c r="AH109">
        <f t="shared" si="103"/>
        <v>100</v>
      </c>
      <c r="AI109">
        <f t="shared" si="103"/>
        <v>100</v>
      </c>
      <c r="AJ109">
        <f t="shared" si="103"/>
        <v>100</v>
      </c>
      <c r="AK109">
        <f t="shared" si="103"/>
        <v>100</v>
      </c>
      <c r="AL109">
        <f t="shared" si="103"/>
        <v>100</v>
      </c>
      <c r="AM109">
        <f t="shared" si="103"/>
        <v>100</v>
      </c>
      <c r="AN109">
        <f t="shared" si="103"/>
        <v>100</v>
      </c>
      <c r="AO109">
        <f t="shared" si="103"/>
        <v>100</v>
      </c>
      <c r="AP109">
        <f t="shared" si="104"/>
        <v>100</v>
      </c>
      <c r="AQ109">
        <f t="shared" si="104"/>
        <v>100</v>
      </c>
    </row>
    <row r="110" spans="2:43" x14ac:dyDescent="0.3">
      <c r="B110" t="s">
        <v>68</v>
      </c>
      <c r="C110">
        <v>18.627450980392172</v>
      </c>
      <c r="D110">
        <f>+C110-$C$3*C109</f>
        <v>10.490196078431389</v>
      </c>
      <c r="E110">
        <f t="shared" ref="E110" si="107">+D110-$C$3*D109</f>
        <v>1.5392156862745257</v>
      </c>
      <c r="F110">
        <v>0</v>
      </c>
      <c r="G110">
        <f t="shared" si="101"/>
        <v>0</v>
      </c>
      <c r="H110">
        <v>0</v>
      </c>
      <c r="I110">
        <f t="shared" si="106"/>
        <v>0</v>
      </c>
      <c r="J110">
        <f t="shared" si="106"/>
        <v>0</v>
      </c>
      <c r="K110">
        <f t="shared" si="106"/>
        <v>0</v>
      </c>
      <c r="L110">
        <f t="shared" si="106"/>
        <v>0</v>
      </c>
      <c r="M110">
        <f t="shared" si="106"/>
        <v>0</v>
      </c>
      <c r="N110">
        <f t="shared" si="106"/>
        <v>0</v>
      </c>
      <c r="O110">
        <f t="shared" si="106"/>
        <v>0</v>
      </c>
      <c r="P110">
        <f t="shared" si="106"/>
        <v>0</v>
      </c>
      <c r="Q110">
        <f t="shared" si="106"/>
        <v>0</v>
      </c>
      <c r="R110">
        <f t="shared" si="106"/>
        <v>0</v>
      </c>
      <c r="S110">
        <f t="shared" si="106"/>
        <v>0</v>
      </c>
      <c r="T110">
        <f t="shared" si="106"/>
        <v>0</v>
      </c>
      <c r="U110">
        <f t="shared" si="106"/>
        <v>0</v>
      </c>
      <c r="V110">
        <f t="shared" si="106"/>
        <v>0</v>
      </c>
      <c r="W110">
        <f t="shared" si="106"/>
        <v>0</v>
      </c>
      <c r="X110">
        <f t="shared" si="106"/>
        <v>0</v>
      </c>
      <c r="Y110">
        <f t="shared" si="102"/>
        <v>0</v>
      </c>
      <c r="Z110">
        <f t="shared" si="103"/>
        <v>0</v>
      </c>
      <c r="AA110">
        <f t="shared" si="103"/>
        <v>0</v>
      </c>
      <c r="AB110">
        <f t="shared" si="103"/>
        <v>0</v>
      </c>
      <c r="AC110">
        <f t="shared" si="103"/>
        <v>0</v>
      </c>
      <c r="AD110">
        <f t="shared" si="103"/>
        <v>0</v>
      </c>
      <c r="AE110">
        <f t="shared" si="103"/>
        <v>0</v>
      </c>
      <c r="AF110">
        <f t="shared" si="103"/>
        <v>0</v>
      </c>
      <c r="AG110">
        <f t="shared" si="103"/>
        <v>0</v>
      </c>
      <c r="AH110">
        <f t="shared" si="103"/>
        <v>0</v>
      </c>
      <c r="AI110">
        <f t="shared" si="103"/>
        <v>0</v>
      </c>
      <c r="AJ110">
        <f t="shared" si="103"/>
        <v>0</v>
      </c>
      <c r="AK110">
        <f t="shared" si="103"/>
        <v>0</v>
      </c>
      <c r="AL110">
        <f t="shared" si="103"/>
        <v>0</v>
      </c>
      <c r="AM110">
        <f t="shared" si="103"/>
        <v>0</v>
      </c>
      <c r="AN110">
        <f t="shared" si="103"/>
        <v>0</v>
      </c>
      <c r="AO110">
        <f t="shared" si="103"/>
        <v>0</v>
      </c>
      <c r="AP110">
        <f t="shared" si="104"/>
        <v>0</v>
      </c>
      <c r="AQ110">
        <f t="shared" si="104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Q110"/>
  <sheetViews>
    <sheetView zoomScale="80" zoomScaleNormal="80" workbookViewId="0">
      <selection activeCell="A112" sqref="A112:XFD140"/>
    </sheetView>
  </sheetViews>
  <sheetFormatPr defaultRowHeight="14.4" x14ac:dyDescent="0.3"/>
  <cols>
    <col min="1" max="1" width="2.5546875" customWidth="1"/>
    <col min="2" max="2" width="41.109375" bestFit="1" customWidth="1"/>
    <col min="4" max="4" width="9.5546875" bestFit="1" customWidth="1"/>
  </cols>
  <sheetData>
    <row r="2" spans="2:43" x14ac:dyDescent="0.3">
      <c r="B2" t="s">
        <v>90</v>
      </c>
      <c r="C2" t="s">
        <v>86</v>
      </c>
    </row>
    <row r="3" spans="2:43" x14ac:dyDescent="0.3">
      <c r="B3" t="s">
        <v>79</v>
      </c>
      <c r="C3">
        <v>0.2</v>
      </c>
    </row>
    <row r="4" spans="2:43" x14ac:dyDescent="0.3">
      <c r="B4" t="s">
        <v>80</v>
      </c>
      <c r="C4" s="18">
        <v>1</v>
      </c>
    </row>
    <row r="5" spans="2:43" x14ac:dyDescent="0.3">
      <c r="B5" s="1"/>
    </row>
    <row r="6" spans="2:43" x14ac:dyDescent="0.3">
      <c r="B6" s="14" t="s">
        <v>47</v>
      </c>
    </row>
    <row r="7" spans="2:43" x14ac:dyDescent="0.3">
      <c r="B7" t="s">
        <v>81</v>
      </c>
      <c r="C7">
        <v>1</v>
      </c>
      <c r="D7">
        <v>2</v>
      </c>
      <c r="E7">
        <v>3</v>
      </c>
      <c r="F7">
        <v>4</v>
      </c>
      <c r="G7">
        <v>5</v>
      </c>
      <c r="H7">
        <v>6</v>
      </c>
      <c r="I7">
        <v>7</v>
      </c>
      <c r="J7">
        <v>8</v>
      </c>
      <c r="K7">
        <v>9</v>
      </c>
      <c r="L7">
        <v>10</v>
      </c>
      <c r="M7">
        <v>11</v>
      </c>
      <c r="N7">
        <v>12</v>
      </c>
      <c r="O7">
        <v>13</v>
      </c>
      <c r="P7">
        <v>14</v>
      </c>
      <c r="Q7">
        <v>15</v>
      </c>
      <c r="R7">
        <v>16</v>
      </c>
      <c r="S7">
        <v>17</v>
      </c>
      <c r="T7">
        <v>18</v>
      </c>
      <c r="U7">
        <v>19</v>
      </c>
      <c r="V7">
        <v>20</v>
      </c>
      <c r="W7">
        <v>21</v>
      </c>
      <c r="X7">
        <v>22</v>
      </c>
      <c r="Y7">
        <v>23</v>
      </c>
      <c r="Z7">
        <v>24</v>
      </c>
      <c r="AA7">
        <v>25</v>
      </c>
      <c r="AB7">
        <v>26</v>
      </c>
      <c r="AC7">
        <v>27</v>
      </c>
      <c r="AD7">
        <v>28</v>
      </c>
      <c r="AE7">
        <v>29</v>
      </c>
      <c r="AF7">
        <v>30</v>
      </c>
      <c r="AG7">
        <v>31</v>
      </c>
      <c r="AH7">
        <v>32</v>
      </c>
      <c r="AI7">
        <v>33</v>
      </c>
      <c r="AJ7">
        <v>34</v>
      </c>
      <c r="AK7">
        <v>35</v>
      </c>
      <c r="AL7">
        <v>36</v>
      </c>
      <c r="AM7">
        <v>37</v>
      </c>
      <c r="AN7">
        <v>38</v>
      </c>
      <c r="AO7">
        <v>39</v>
      </c>
      <c r="AP7">
        <v>40</v>
      </c>
      <c r="AQ7">
        <v>41</v>
      </c>
    </row>
    <row r="8" spans="2:43" x14ac:dyDescent="0.3">
      <c r="B8" t="s">
        <v>66</v>
      </c>
      <c r="C8">
        <v>52.272727272727252</v>
      </c>
      <c r="D8">
        <f>+C8-$C$3*C13/2</f>
        <v>49.218181818181797</v>
      </c>
      <c r="E8">
        <f t="shared" ref="E8:G8" si="0">+D8-$C$3*D13/2</f>
        <v>45.552727272727253</v>
      </c>
      <c r="F8">
        <f t="shared" si="0"/>
        <v>41.154181818181797</v>
      </c>
      <c r="G8">
        <f t="shared" si="0"/>
        <v>35.875927272727253</v>
      </c>
      <c r="H8">
        <f>100-H14-H13</f>
        <v>23.99313454545451</v>
      </c>
      <c r="I8">
        <f>100-I14-I13</f>
        <v>8.7917614545454086</v>
      </c>
      <c r="J8">
        <f t="shared" ref="J8:AQ8" si="1">100-J14-J13</f>
        <v>0</v>
      </c>
      <c r="K8">
        <f t="shared" si="1"/>
        <v>0</v>
      </c>
      <c r="L8">
        <f t="shared" si="1"/>
        <v>0</v>
      </c>
      <c r="M8">
        <f t="shared" si="1"/>
        <v>0</v>
      </c>
      <c r="N8">
        <f t="shared" si="1"/>
        <v>0</v>
      </c>
      <c r="O8">
        <f t="shared" si="1"/>
        <v>0</v>
      </c>
      <c r="P8">
        <f t="shared" si="1"/>
        <v>0</v>
      </c>
      <c r="Q8">
        <f t="shared" si="1"/>
        <v>0</v>
      </c>
      <c r="R8">
        <f t="shared" si="1"/>
        <v>0</v>
      </c>
      <c r="S8">
        <f t="shared" si="1"/>
        <v>0</v>
      </c>
      <c r="T8">
        <f t="shared" si="1"/>
        <v>0</v>
      </c>
      <c r="U8">
        <f t="shared" si="1"/>
        <v>0</v>
      </c>
      <c r="V8">
        <f t="shared" si="1"/>
        <v>0</v>
      </c>
      <c r="W8">
        <f t="shared" si="1"/>
        <v>0</v>
      </c>
      <c r="X8">
        <f t="shared" si="1"/>
        <v>0</v>
      </c>
      <c r="Y8">
        <f t="shared" si="1"/>
        <v>0</v>
      </c>
      <c r="Z8">
        <f t="shared" si="1"/>
        <v>0</v>
      </c>
      <c r="AA8">
        <f t="shared" si="1"/>
        <v>0</v>
      </c>
      <c r="AB8">
        <f t="shared" si="1"/>
        <v>0</v>
      </c>
      <c r="AC8">
        <f t="shared" si="1"/>
        <v>0</v>
      </c>
      <c r="AD8">
        <f t="shared" si="1"/>
        <v>0</v>
      </c>
      <c r="AE8">
        <f t="shared" si="1"/>
        <v>0</v>
      </c>
      <c r="AF8">
        <f t="shared" si="1"/>
        <v>0</v>
      </c>
      <c r="AG8">
        <f t="shared" si="1"/>
        <v>0</v>
      </c>
      <c r="AH8">
        <f t="shared" si="1"/>
        <v>0</v>
      </c>
      <c r="AI8">
        <f t="shared" si="1"/>
        <v>0</v>
      </c>
      <c r="AJ8">
        <f t="shared" si="1"/>
        <v>0</v>
      </c>
      <c r="AK8">
        <f t="shared" si="1"/>
        <v>0</v>
      </c>
      <c r="AL8">
        <f t="shared" si="1"/>
        <v>0</v>
      </c>
      <c r="AM8">
        <f t="shared" si="1"/>
        <v>0</v>
      </c>
      <c r="AN8">
        <f t="shared" si="1"/>
        <v>0</v>
      </c>
      <c r="AO8">
        <f t="shared" si="1"/>
        <v>0</v>
      </c>
      <c r="AP8">
        <f t="shared" si="1"/>
        <v>0</v>
      </c>
      <c r="AQ8">
        <f t="shared" si="1"/>
        <v>0</v>
      </c>
    </row>
    <row r="9" spans="2:43" x14ac:dyDescent="0.3">
      <c r="B9" t="s">
        <v>67</v>
      </c>
      <c r="C9">
        <v>64</v>
      </c>
      <c r="D9">
        <f>+D13/100/(D11/100)*100</f>
        <v>72.180451127819552</v>
      </c>
      <c r="E9">
        <f t="shared" ref="E9:AQ9" si="2">+E13/100/(E11/100)*100</f>
        <v>80.785413744740538</v>
      </c>
      <c r="F9">
        <f t="shared" si="2"/>
        <v>89.696340513885303</v>
      </c>
      <c r="G9">
        <f t="shared" si="2"/>
        <v>98.775782403658368</v>
      </c>
      <c r="H9">
        <f t="shared" si="2"/>
        <v>100</v>
      </c>
      <c r="I9">
        <f t="shared" si="2"/>
        <v>100</v>
      </c>
      <c r="J9">
        <f t="shared" si="2"/>
        <v>100</v>
      </c>
      <c r="K9">
        <f t="shared" si="2"/>
        <v>100</v>
      </c>
      <c r="L9">
        <f t="shared" si="2"/>
        <v>100</v>
      </c>
      <c r="M9">
        <f t="shared" si="2"/>
        <v>100</v>
      </c>
      <c r="N9">
        <f t="shared" si="2"/>
        <v>100</v>
      </c>
      <c r="O9">
        <f t="shared" si="2"/>
        <v>100</v>
      </c>
      <c r="P9">
        <f t="shared" si="2"/>
        <v>100</v>
      </c>
      <c r="Q9">
        <f t="shared" si="2"/>
        <v>100</v>
      </c>
      <c r="R9">
        <f t="shared" si="2"/>
        <v>100</v>
      </c>
      <c r="S9">
        <f t="shared" si="2"/>
        <v>100</v>
      </c>
      <c r="T9">
        <f t="shared" si="2"/>
        <v>100</v>
      </c>
      <c r="U9">
        <f t="shared" si="2"/>
        <v>100</v>
      </c>
      <c r="V9">
        <f t="shared" si="2"/>
        <v>100</v>
      </c>
      <c r="W9">
        <f t="shared" si="2"/>
        <v>100</v>
      </c>
      <c r="X9">
        <f t="shared" si="2"/>
        <v>100</v>
      </c>
      <c r="Y9">
        <f t="shared" si="2"/>
        <v>100</v>
      </c>
      <c r="Z9">
        <f t="shared" si="2"/>
        <v>100</v>
      </c>
      <c r="AA9">
        <f t="shared" si="2"/>
        <v>100</v>
      </c>
      <c r="AB9">
        <f t="shared" si="2"/>
        <v>100</v>
      </c>
      <c r="AC9">
        <f t="shared" si="2"/>
        <v>100</v>
      </c>
      <c r="AD9">
        <f t="shared" si="2"/>
        <v>100</v>
      </c>
      <c r="AE9">
        <f t="shared" si="2"/>
        <v>100</v>
      </c>
      <c r="AF9">
        <f t="shared" si="2"/>
        <v>100</v>
      </c>
      <c r="AG9">
        <f t="shared" si="2"/>
        <v>100</v>
      </c>
      <c r="AH9">
        <f t="shared" si="2"/>
        <v>100</v>
      </c>
      <c r="AI9">
        <f t="shared" si="2"/>
        <v>100</v>
      </c>
      <c r="AJ9">
        <f t="shared" si="2"/>
        <v>100</v>
      </c>
      <c r="AK9">
        <f t="shared" si="2"/>
        <v>100</v>
      </c>
      <c r="AL9">
        <f t="shared" si="2"/>
        <v>100</v>
      </c>
      <c r="AM9">
        <f t="shared" si="2"/>
        <v>100</v>
      </c>
      <c r="AN9">
        <f t="shared" si="2"/>
        <v>100</v>
      </c>
      <c r="AO9">
        <f t="shared" si="2"/>
        <v>100</v>
      </c>
      <c r="AP9">
        <f t="shared" si="2"/>
        <v>100</v>
      </c>
      <c r="AQ9">
        <f t="shared" si="2"/>
        <v>100</v>
      </c>
    </row>
    <row r="10" spans="2:43" x14ac:dyDescent="0.3">
      <c r="B10" t="s">
        <v>68</v>
      </c>
      <c r="C10">
        <v>36</v>
      </c>
      <c r="D10">
        <f>+D14/100/(D11/100)*100</f>
        <v>27.819548872180444</v>
      </c>
      <c r="E10">
        <f t="shared" ref="E10:AQ10" si="3">+E14/100/(E11/100)*100</f>
        <v>19.214586255259462</v>
      </c>
      <c r="F10">
        <f t="shared" si="3"/>
        <v>10.303659486114711</v>
      </c>
      <c r="G10">
        <f t="shared" si="3"/>
        <v>1.2242175963416317</v>
      </c>
      <c r="H10">
        <f t="shared" si="3"/>
        <v>0</v>
      </c>
      <c r="I10">
        <f t="shared" si="3"/>
        <v>0</v>
      </c>
      <c r="J10">
        <f t="shared" si="3"/>
        <v>0</v>
      </c>
      <c r="K10">
        <f t="shared" si="3"/>
        <v>0</v>
      </c>
      <c r="L10">
        <f t="shared" si="3"/>
        <v>0</v>
      </c>
      <c r="M10">
        <f t="shared" si="3"/>
        <v>0</v>
      </c>
      <c r="N10">
        <f t="shared" si="3"/>
        <v>0</v>
      </c>
      <c r="O10">
        <f t="shared" si="3"/>
        <v>0</v>
      </c>
      <c r="P10">
        <f t="shared" si="3"/>
        <v>0</v>
      </c>
      <c r="Q10">
        <f t="shared" si="3"/>
        <v>0</v>
      </c>
      <c r="R10">
        <f t="shared" si="3"/>
        <v>0</v>
      </c>
      <c r="S10">
        <f t="shared" si="3"/>
        <v>0</v>
      </c>
      <c r="T10">
        <f t="shared" si="3"/>
        <v>0</v>
      </c>
      <c r="U10">
        <f t="shared" si="3"/>
        <v>0</v>
      </c>
      <c r="V10">
        <f t="shared" si="3"/>
        <v>0</v>
      </c>
      <c r="W10">
        <f t="shared" si="3"/>
        <v>0</v>
      </c>
      <c r="X10">
        <f t="shared" si="3"/>
        <v>0</v>
      </c>
      <c r="Y10">
        <f t="shared" si="3"/>
        <v>0</v>
      </c>
      <c r="Z10">
        <f t="shared" si="3"/>
        <v>0</v>
      </c>
      <c r="AA10">
        <f t="shared" si="3"/>
        <v>0</v>
      </c>
      <c r="AB10">
        <f t="shared" si="3"/>
        <v>0</v>
      </c>
      <c r="AC10">
        <f t="shared" si="3"/>
        <v>0</v>
      </c>
      <c r="AD10">
        <f t="shared" si="3"/>
        <v>0</v>
      </c>
      <c r="AE10">
        <f t="shared" si="3"/>
        <v>0</v>
      </c>
      <c r="AF10">
        <f t="shared" si="3"/>
        <v>0</v>
      </c>
      <c r="AG10">
        <f t="shared" si="3"/>
        <v>0</v>
      </c>
      <c r="AH10">
        <f t="shared" si="3"/>
        <v>0</v>
      </c>
      <c r="AI10">
        <f t="shared" si="3"/>
        <v>0</v>
      </c>
      <c r="AJ10">
        <f t="shared" si="3"/>
        <v>0</v>
      </c>
      <c r="AK10">
        <f t="shared" si="3"/>
        <v>0</v>
      </c>
      <c r="AL10">
        <f t="shared" si="3"/>
        <v>0</v>
      </c>
      <c r="AM10">
        <f t="shared" si="3"/>
        <v>0</v>
      </c>
      <c r="AN10">
        <f t="shared" si="3"/>
        <v>0</v>
      </c>
      <c r="AO10">
        <f t="shared" si="3"/>
        <v>0</v>
      </c>
      <c r="AP10">
        <f t="shared" si="3"/>
        <v>0</v>
      </c>
      <c r="AQ10">
        <f t="shared" si="3"/>
        <v>0</v>
      </c>
    </row>
    <row r="11" spans="2:43" x14ac:dyDescent="0.3">
      <c r="B11" t="s">
        <v>82</v>
      </c>
      <c r="C11" s="16">
        <f>100-C8</f>
        <v>47.727272727272748</v>
      </c>
      <c r="D11" s="16">
        <f>100-D8</f>
        <v>50.781818181818203</v>
      </c>
      <c r="E11" s="16">
        <f t="shared" ref="E11:AQ11" si="4">100-E8</f>
        <v>54.447272727272747</v>
      </c>
      <c r="F11" s="16">
        <f t="shared" si="4"/>
        <v>58.845818181818203</v>
      </c>
      <c r="G11" s="16">
        <f t="shared" si="4"/>
        <v>64.124072727272747</v>
      </c>
      <c r="H11" s="16">
        <f t="shared" si="4"/>
        <v>76.00686545454549</v>
      </c>
      <c r="I11" s="16">
        <f t="shared" si="4"/>
        <v>91.208238545454591</v>
      </c>
      <c r="J11" s="16">
        <f t="shared" si="4"/>
        <v>100</v>
      </c>
      <c r="K11" s="16">
        <f t="shared" si="4"/>
        <v>100</v>
      </c>
      <c r="L11" s="16">
        <f t="shared" si="4"/>
        <v>100</v>
      </c>
      <c r="M11" s="16">
        <f t="shared" si="4"/>
        <v>100</v>
      </c>
      <c r="N11" s="16">
        <f t="shared" si="4"/>
        <v>100</v>
      </c>
      <c r="O11" s="16">
        <f t="shared" si="4"/>
        <v>100</v>
      </c>
      <c r="P11" s="16">
        <f t="shared" si="4"/>
        <v>100</v>
      </c>
      <c r="Q11" s="16">
        <f t="shared" si="4"/>
        <v>100</v>
      </c>
      <c r="R11" s="16">
        <f t="shared" si="4"/>
        <v>100</v>
      </c>
      <c r="S11" s="16">
        <f t="shared" si="4"/>
        <v>100</v>
      </c>
      <c r="T11" s="16">
        <f t="shared" si="4"/>
        <v>100</v>
      </c>
      <c r="U11" s="16">
        <f t="shared" si="4"/>
        <v>100</v>
      </c>
      <c r="V11" s="16">
        <f t="shared" si="4"/>
        <v>100</v>
      </c>
      <c r="W11" s="16">
        <f t="shared" si="4"/>
        <v>100</v>
      </c>
      <c r="X11" s="16">
        <f t="shared" si="4"/>
        <v>100</v>
      </c>
      <c r="Y11" s="16">
        <f t="shared" si="4"/>
        <v>100</v>
      </c>
      <c r="Z11" s="16">
        <f t="shared" si="4"/>
        <v>100</v>
      </c>
      <c r="AA11" s="16">
        <f t="shared" si="4"/>
        <v>100</v>
      </c>
      <c r="AB11" s="16">
        <f t="shared" si="4"/>
        <v>100</v>
      </c>
      <c r="AC11" s="16">
        <f t="shared" si="4"/>
        <v>100</v>
      </c>
      <c r="AD11" s="16">
        <f t="shared" si="4"/>
        <v>100</v>
      </c>
      <c r="AE11" s="16">
        <f t="shared" si="4"/>
        <v>100</v>
      </c>
      <c r="AF11" s="16">
        <f t="shared" si="4"/>
        <v>100</v>
      </c>
      <c r="AG11" s="16">
        <f t="shared" si="4"/>
        <v>100</v>
      </c>
      <c r="AH11" s="16">
        <f t="shared" si="4"/>
        <v>100</v>
      </c>
      <c r="AI11" s="16">
        <f t="shared" si="4"/>
        <v>100</v>
      </c>
      <c r="AJ11" s="16">
        <f t="shared" si="4"/>
        <v>100</v>
      </c>
      <c r="AK11" s="16">
        <f t="shared" si="4"/>
        <v>100</v>
      </c>
      <c r="AL11" s="16">
        <f t="shared" si="4"/>
        <v>100</v>
      </c>
      <c r="AM11" s="16">
        <f t="shared" si="4"/>
        <v>100</v>
      </c>
      <c r="AN11" s="16">
        <f t="shared" si="4"/>
        <v>100</v>
      </c>
      <c r="AO11" s="16">
        <f t="shared" si="4"/>
        <v>100</v>
      </c>
      <c r="AP11" s="16">
        <f t="shared" si="4"/>
        <v>100</v>
      </c>
      <c r="AQ11" s="16">
        <f t="shared" si="4"/>
        <v>100</v>
      </c>
    </row>
    <row r="12" spans="2:43" x14ac:dyDescent="0.3"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</row>
    <row r="13" spans="2:43" x14ac:dyDescent="0.3">
      <c r="B13" t="s">
        <v>83</v>
      </c>
      <c r="C13" s="16">
        <f>+C9/100*C11/100*100</f>
        <v>30.545454545454557</v>
      </c>
      <c r="D13">
        <f>+C13*(1+$C$3)</f>
        <v>36.65454545454547</v>
      </c>
      <c r="E13">
        <f t="shared" ref="E13:I13" si="5">+D13*(1+$C$3)</f>
        <v>43.985454545454566</v>
      </c>
      <c r="F13">
        <f t="shared" si="5"/>
        <v>52.782545454545478</v>
      </c>
      <c r="G13">
        <f t="shared" si="5"/>
        <v>63.339054545454573</v>
      </c>
      <c r="H13">
        <f t="shared" si="5"/>
        <v>76.00686545454549</v>
      </c>
      <c r="I13">
        <f t="shared" si="5"/>
        <v>91.208238545454591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f>+P13</f>
        <v>100</v>
      </c>
      <c r="R13">
        <f t="shared" ref="R13:AG14" si="6">+Q13</f>
        <v>100</v>
      </c>
      <c r="S13">
        <f t="shared" si="6"/>
        <v>100</v>
      </c>
      <c r="T13">
        <f t="shared" si="6"/>
        <v>100</v>
      </c>
      <c r="U13">
        <f t="shared" si="6"/>
        <v>100</v>
      </c>
      <c r="V13">
        <f t="shared" si="6"/>
        <v>100</v>
      </c>
      <c r="W13">
        <f t="shared" si="6"/>
        <v>100</v>
      </c>
      <c r="X13">
        <f t="shared" si="6"/>
        <v>100</v>
      </c>
      <c r="Y13">
        <f t="shared" si="6"/>
        <v>100</v>
      </c>
      <c r="Z13">
        <f t="shared" si="6"/>
        <v>100</v>
      </c>
      <c r="AA13">
        <f t="shared" si="6"/>
        <v>100</v>
      </c>
      <c r="AB13">
        <f t="shared" si="6"/>
        <v>100</v>
      </c>
      <c r="AC13">
        <f t="shared" si="6"/>
        <v>100</v>
      </c>
      <c r="AD13">
        <f t="shared" si="6"/>
        <v>100</v>
      </c>
      <c r="AE13">
        <f t="shared" si="6"/>
        <v>100</v>
      </c>
      <c r="AF13">
        <f t="shared" si="6"/>
        <v>100</v>
      </c>
      <c r="AG13">
        <f t="shared" si="6"/>
        <v>100</v>
      </c>
      <c r="AH13">
        <f t="shared" ref="AH13:AQ14" si="7">+AG13</f>
        <v>100</v>
      </c>
      <c r="AI13">
        <f t="shared" si="7"/>
        <v>100</v>
      </c>
      <c r="AJ13">
        <f t="shared" si="7"/>
        <v>100</v>
      </c>
      <c r="AK13">
        <f t="shared" si="7"/>
        <v>100</v>
      </c>
      <c r="AL13">
        <f t="shared" si="7"/>
        <v>100</v>
      </c>
      <c r="AM13">
        <f t="shared" si="7"/>
        <v>100</v>
      </c>
      <c r="AN13">
        <f t="shared" si="7"/>
        <v>100</v>
      </c>
      <c r="AO13">
        <f t="shared" si="7"/>
        <v>100</v>
      </c>
      <c r="AP13">
        <f t="shared" si="7"/>
        <v>100</v>
      </c>
      <c r="AQ13">
        <f t="shared" si="7"/>
        <v>100</v>
      </c>
    </row>
    <row r="14" spans="2:43" x14ac:dyDescent="0.3">
      <c r="B14" t="s">
        <v>84</v>
      </c>
      <c r="C14" s="16">
        <f>+C11/100*C10/100*100</f>
        <v>17.181818181818187</v>
      </c>
      <c r="D14">
        <f>+C14-$C$3*C13/2</f>
        <v>14.127272727272731</v>
      </c>
      <c r="E14">
        <f t="shared" ref="E14:G14" si="8">+D14-$C$3*D13/2</f>
        <v>10.461818181818183</v>
      </c>
      <c r="F14">
        <f t="shared" si="8"/>
        <v>6.063272727272726</v>
      </c>
      <c r="G14">
        <f t="shared" si="8"/>
        <v>0.78501818181817828</v>
      </c>
      <c r="H14">
        <v>0</v>
      </c>
      <c r="I14">
        <v>0</v>
      </c>
      <c r="J14">
        <f t="shared" ref="J14:Q14" si="9">+I14</f>
        <v>0</v>
      </c>
      <c r="K14">
        <f t="shared" si="9"/>
        <v>0</v>
      </c>
      <c r="L14">
        <f t="shared" si="9"/>
        <v>0</v>
      </c>
      <c r="M14">
        <f t="shared" si="9"/>
        <v>0</v>
      </c>
      <c r="N14">
        <f t="shared" si="9"/>
        <v>0</v>
      </c>
      <c r="O14">
        <f t="shared" si="9"/>
        <v>0</v>
      </c>
      <c r="P14">
        <f t="shared" si="9"/>
        <v>0</v>
      </c>
      <c r="Q14">
        <f t="shared" si="9"/>
        <v>0</v>
      </c>
      <c r="R14">
        <f t="shared" si="6"/>
        <v>0</v>
      </c>
      <c r="S14">
        <f t="shared" si="6"/>
        <v>0</v>
      </c>
      <c r="T14">
        <f t="shared" si="6"/>
        <v>0</v>
      </c>
      <c r="U14">
        <f t="shared" si="6"/>
        <v>0</v>
      </c>
      <c r="V14">
        <f t="shared" si="6"/>
        <v>0</v>
      </c>
      <c r="W14">
        <f t="shared" si="6"/>
        <v>0</v>
      </c>
      <c r="X14">
        <f t="shared" si="6"/>
        <v>0</v>
      </c>
      <c r="Y14">
        <f t="shared" si="6"/>
        <v>0</v>
      </c>
      <c r="Z14">
        <f t="shared" si="6"/>
        <v>0</v>
      </c>
      <c r="AA14">
        <f t="shared" si="6"/>
        <v>0</v>
      </c>
      <c r="AB14">
        <f t="shared" si="6"/>
        <v>0</v>
      </c>
      <c r="AC14">
        <f t="shared" si="6"/>
        <v>0</v>
      </c>
      <c r="AD14">
        <f t="shared" si="6"/>
        <v>0</v>
      </c>
      <c r="AE14">
        <f t="shared" si="6"/>
        <v>0</v>
      </c>
      <c r="AF14">
        <f t="shared" si="6"/>
        <v>0</v>
      </c>
      <c r="AG14">
        <f t="shared" si="6"/>
        <v>0</v>
      </c>
      <c r="AH14">
        <f t="shared" si="7"/>
        <v>0</v>
      </c>
      <c r="AI14">
        <f t="shared" si="7"/>
        <v>0</v>
      </c>
      <c r="AJ14">
        <f t="shared" si="7"/>
        <v>0</v>
      </c>
      <c r="AK14">
        <f t="shared" si="7"/>
        <v>0</v>
      </c>
      <c r="AL14">
        <f t="shared" si="7"/>
        <v>0</v>
      </c>
      <c r="AM14">
        <f t="shared" si="7"/>
        <v>0</v>
      </c>
      <c r="AN14">
        <f t="shared" si="7"/>
        <v>0</v>
      </c>
      <c r="AO14">
        <f t="shared" si="7"/>
        <v>0</v>
      </c>
      <c r="AP14">
        <f t="shared" si="7"/>
        <v>0</v>
      </c>
      <c r="AQ14">
        <f t="shared" si="7"/>
        <v>0</v>
      </c>
    </row>
    <row r="15" spans="2:43" x14ac:dyDescent="0.3">
      <c r="B15" s="1"/>
      <c r="C15" s="12">
        <f>100-C14-C13</f>
        <v>52.272727272727252</v>
      </c>
      <c r="D15" s="12">
        <f>100-D14-D13</f>
        <v>49.218181818181804</v>
      </c>
      <c r="E15" s="12">
        <f t="shared" ref="E15:AQ15" si="10">100-E14-E13</f>
        <v>45.552727272727246</v>
      </c>
      <c r="F15" s="12">
        <f t="shared" si="10"/>
        <v>41.15418181818179</v>
      </c>
      <c r="G15" s="12">
        <f t="shared" si="10"/>
        <v>35.875927272727253</v>
      </c>
      <c r="H15" s="12">
        <f t="shared" si="10"/>
        <v>23.99313454545451</v>
      </c>
      <c r="I15" s="12">
        <f t="shared" si="10"/>
        <v>8.7917614545454086</v>
      </c>
      <c r="J15" s="12">
        <f t="shared" si="10"/>
        <v>0</v>
      </c>
      <c r="K15" s="12">
        <f t="shared" si="10"/>
        <v>0</v>
      </c>
      <c r="L15" s="12">
        <f t="shared" si="10"/>
        <v>0</v>
      </c>
      <c r="M15" s="12">
        <f t="shared" si="10"/>
        <v>0</v>
      </c>
      <c r="N15" s="12">
        <f t="shared" si="10"/>
        <v>0</v>
      </c>
      <c r="O15" s="12">
        <f t="shared" si="10"/>
        <v>0</v>
      </c>
      <c r="P15" s="12">
        <f t="shared" si="10"/>
        <v>0</v>
      </c>
      <c r="Q15" s="12">
        <f t="shared" si="10"/>
        <v>0</v>
      </c>
      <c r="R15" s="12">
        <f t="shared" si="10"/>
        <v>0</v>
      </c>
      <c r="S15" s="12">
        <f t="shared" si="10"/>
        <v>0</v>
      </c>
      <c r="T15" s="12">
        <f t="shared" si="10"/>
        <v>0</v>
      </c>
      <c r="U15" s="12">
        <f t="shared" si="10"/>
        <v>0</v>
      </c>
      <c r="V15" s="12">
        <f t="shared" si="10"/>
        <v>0</v>
      </c>
      <c r="W15" s="12">
        <f t="shared" si="10"/>
        <v>0</v>
      </c>
      <c r="X15" s="12">
        <f t="shared" si="10"/>
        <v>0</v>
      </c>
      <c r="Y15" s="12">
        <f t="shared" si="10"/>
        <v>0</v>
      </c>
      <c r="Z15" s="12">
        <f t="shared" si="10"/>
        <v>0</v>
      </c>
      <c r="AA15" s="12">
        <f t="shared" si="10"/>
        <v>0</v>
      </c>
      <c r="AB15" s="12">
        <f t="shared" si="10"/>
        <v>0</v>
      </c>
      <c r="AC15" s="12">
        <f t="shared" si="10"/>
        <v>0</v>
      </c>
      <c r="AD15" s="12">
        <f t="shared" si="10"/>
        <v>0</v>
      </c>
      <c r="AE15" s="12">
        <f t="shared" si="10"/>
        <v>0</v>
      </c>
      <c r="AF15" s="12">
        <f t="shared" si="10"/>
        <v>0</v>
      </c>
      <c r="AG15" s="12">
        <f t="shared" si="10"/>
        <v>0</v>
      </c>
      <c r="AH15" s="12">
        <f t="shared" si="10"/>
        <v>0</v>
      </c>
      <c r="AI15" s="12">
        <f t="shared" si="10"/>
        <v>0</v>
      </c>
      <c r="AJ15" s="12">
        <f t="shared" si="10"/>
        <v>0</v>
      </c>
      <c r="AK15" s="12">
        <f t="shared" si="10"/>
        <v>0</v>
      </c>
      <c r="AL15" s="12">
        <f t="shared" si="10"/>
        <v>0</v>
      </c>
      <c r="AM15" s="12">
        <f t="shared" si="10"/>
        <v>0</v>
      </c>
      <c r="AN15" s="12">
        <f t="shared" si="10"/>
        <v>0</v>
      </c>
      <c r="AO15" s="12">
        <f t="shared" si="10"/>
        <v>0</v>
      </c>
      <c r="AP15" s="12">
        <f t="shared" si="10"/>
        <v>0</v>
      </c>
      <c r="AQ15" s="12">
        <f t="shared" si="10"/>
        <v>0</v>
      </c>
    </row>
    <row r="16" spans="2:43" x14ac:dyDescent="0.3">
      <c r="B16" s="14" t="s">
        <v>53</v>
      </c>
    </row>
    <row r="17" spans="2:43" x14ac:dyDescent="0.3">
      <c r="B17" t="s">
        <v>81</v>
      </c>
      <c r="C17">
        <v>1</v>
      </c>
      <c r="D17">
        <v>2</v>
      </c>
      <c r="E17">
        <v>3</v>
      </c>
      <c r="F17">
        <v>4</v>
      </c>
      <c r="G17">
        <v>5</v>
      </c>
      <c r="H17">
        <v>6</v>
      </c>
      <c r="I17">
        <v>7</v>
      </c>
      <c r="J17">
        <v>8</v>
      </c>
      <c r="K17">
        <v>9</v>
      </c>
      <c r="L17">
        <v>10</v>
      </c>
      <c r="M17">
        <v>11</v>
      </c>
      <c r="N17">
        <v>12</v>
      </c>
      <c r="O17">
        <v>13</v>
      </c>
      <c r="P17">
        <v>14</v>
      </c>
      <c r="Q17">
        <v>15</v>
      </c>
      <c r="R17">
        <v>16</v>
      </c>
      <c r="S17">
        <v>17</v>
      </c>
      <c r="T17">
        <v>18</v>
      </c>
      <c r="U17">
        <v>19</v>
      </c>
      <c r="V17">
        <v>20</v>
      </c>
      <c r="W17">
        <v>21</v>
      </c>
      <c r="X17">
        <v>22</v>
      </c>
      <c r="Y17">
        <v>23</v>
      </c>
      <c r="Z17">
        <v>24</v>
      </c>
      <c r="AA17">
        <v>25</v>
      </c>
      <c r="AB17">
        <v>26</v>
      </c>
      <c r="AC17">
        <v>27</v>
      </c>
      <c r="AD17">
        <v>28</v>
      </c>
      <c r="AE17">
        <v>29</v>
      </c>
      <c r="AF17">
        <v>30</v>
      </c>
      <c r="AG17">
        <v>31</v>
      </c>
      <c r="AH17">
        <v>32</v>
      </c>
      <c r="AI17">
        <v>33</v>
      </c>
      <c r="AJ17">
        <v>34</v>
      </c>
      <c r="AK17">
        <v>35</v>
      </c>
      <c r="AL17">
        <v>36</v>
      </c>
      <c r="AM17">
        <v>37</v>
      </c>
      <c r="AN17">
        <v>38</v>
      </c>
      <c r="AO17">
        <v>39</v>
      </c>
      <c r="AP17">
        <v>40</v>
      </c>
      <c r="AQ17">
        <v>41</v>
      </c>
    </row>
    <row r="18" spans="2:43" x14ac:dyDescent="0.3">
      <c r="B18" t="s">
        <v>66</v>
      </c>
      <c r="C18">
        <v>0</v>
      </c>
      <c r="D18">
        <f>100-D24-D23</f>
        <v>0</v>
      </c>
      <c r="E18">
        <f t="shared" ref="E18:F18" si="11">100-E24-E23</f>
        <v>0</v>
      </c>
      <c r="F18">
        <f t="shared" si="11"/>
        <v>0</v>
      </c>
      <c r="G18">
        <f>+F18</f>
        <v>0</v>
      </c>
      <c r="H18">
        <f t="shared" ref="H18:W21" si="12">+G18</f>
        <v>0</v>
      </c>
      <c r="I18">
        <f t="shared" si="12"/>
        <v>0</v>
      </c>
      <c r="J18">
        <f t="shared" si="12"/>
        <v>0</v>
      </c>
      <c r="K18">
        <f t="shared" si="12"/>
        <v>0</v>
      </c>
      <c r="L18">
        <f t="shared" si="12"/>
        <v>0</v>
      </c>
      <c r="M18">
        <f t="shared" si="12"/>
        <v>0</v>
      </c>
      <c r="N18">
        <f t="shared" si="12"/>
        <v>0</v>
      </c>
      <c r="O18">
        <f t="shared" si="12"/>
        <v>0</v>
      </c>
      <c r="P18">
        <f t="shared" si="12"/>
        <v>0</v>
      </c>
      <c r="Q18">
        <f t="shared" si="12"/>
        <v>0</v>
      </c>
      <c r="R18">
        <f t="shared" si="12"/>
        <v>0</v>
      </c>
      <c r="S18">
        <f t="shared" si="12"/>
        <v>0</v>
      </c>
      <c r="T18">
        <f t="shared" si="12"/>
        <v>0</v>
      </c>
      <c r="U18">
        <f t="shared" si="12"/>
        <v>0</v>
      </c>
      <c r="V18">
        <f t="shared" si="12"/>
        <v>0</v>
      </c>
      <c r="W18">
        <f t="shared" si="12"/>
        <v>0</v>
      </c>
      <c r="X18">
        <f t="shared" ref="X18:AM21" si="13">+W18</f>
        <v>0</v>
      </c>
      <c r="Y18">
        <f t="shared" si="13"/>
        <v>0</v>
      </c>
      <c r="Z18">
        <f t="shared" si="13"/>
        <v>0</v>
      </c>
      <c r="AA18">
        <f t="shared" si="13"/>
        <v>0</v>
      </c>
      <c r="AB18">
        <f t="shared" si="13"/>
        <v>0</v>
      </c>
      <c r="AC18">
        <f t="shared" si="13"/>
        <v>0</v>
      </c>
      <c r="AD18">
        <f t="shared" si="13"/>
        <v>0</v>
      </c>
      <c r="AE18">
        <f t="shared" si="13"/>
        <v>0</v>
      </c>
      <c r="AF18">
        <f t="shared" si="13"/>
        <v>0</v>
      </c>
      <c r="AG18">
        <f t="shared" si="13"/>
        <v>0</v>
      </c>
      <c r="AH18">
        <f t="shared" si="13"/>
        <v>0</v>
      </c>
      <c r="AI18">
        <f t="shared" si="13"/>
        <v>0</v>
      </c>
      <c r="AJ18">
        <f t="shared" si="13"/>
        <v>0</v>
      </c>
      <c r="AK18">
        <f t="shared" si="13"/>
        <v>0</v>
      </c>
      <c r="AL18">
        <f t="shared" si="13"/>
        <v>0</v>
      </c>
      <c r="AM18">
        <f t="shared" si="13"/>
        <v>0</v>
      </c>
      <c r="AN18">
        <f t="shared" ref="AN18:AQ21" si="14">+AM18</f>
        <v>0</v>
      </c>
      <c r="AO18">
        <f t="shared" si="14"/>
        <v>0</v>
      </c>
      <c r="AP18">
        <f t="shared" si="14"/>
        <v>0</v>
      </c>
      <c r="AQ18">
        <f t="shared" si="14"/>
        <v>0</v>
      </c>
    </row>
    <row r="19" spans="2:43" x14ac:dyDescent="0.3">
      <c r="B19" t="s">
        <v>67</v>
      </c>
      <c r="C19">
        <v>100</v>
      </c>
      <c r="D19">
        <f>+D23/100/(D21/100)*100</f>
        <v>100</v>
      </c>
      <c r="E19">
        <f t="shared" ref="E19:F19" si="15">+E23/100/(E21/100)*100</f>
        <v>100</v>
      </c>
      <c r="F19">
        <f t="shared" si="15"/>
        <v>100</v>
      </c>
      <c r="G19">
        <f t="shared" ref="G19:V25" si="16">+F19</f>
        <v>100</v>
      </c>
      <c r="H19">
        <f t="shared" si="16"/>
        <v>100</v>
      </c>
      <c r="I19">
        <f t="shared" si="16"/>
        <v>100</v>
      </c>
      <c r="J19">
        <f t="shared" si="16"/>
        <v>100</v>
      </c>
      <c r="K19">
        <f t="shared" si="16"/>
        <v>100</v>
      </c>
      <c r="L19">
        <f t="shared" si="16"/>
        <v>100</v>
      </c>
      <c r="M19">
        <f t="shared" si="16"/>
        <v>100</v>
      </c>
      <c r="N19">
        <f t="shared" si="16"/>
        <v>100</v>
      </c>
      <c r="O19">
        <f t="shared" si="16"/>
        <v>100</v>
      </c>
      <c r="P19">
        <f t="shared" si="16"/>
        <v>100</v>
      </c>
      <c r="Q19">
        <f t="shared" si="16"/>
        <v>100</v>
      </c>
      <c r="R19">
        <f t="shared" si="16"/>
        <v>100</v>
      </c>
      <c r="S19">
        <f t="shared" si="16"/>
        <v>100</v>
      </c>
      <c r="T19">
        <f t="shared" si="16"/>
        <v>100</v>
      </c>
      <c r="U19">
        <f t="shared" si="16"/>
        <v>100</v>
      </c>
      <c r="V19">
        <f t="shared" si="16"/>
        <v>100</v>
      </c>
      <c r="W19">
        <f t="shared" si="12"/>
        <v>100</v>
      </c>
      <c r="X19">
        <f t="shared" si="13"/>
        <v>100</v>
      </c>
      <c r="Y19">
        <f t="shared" si="13"/>
        <v>100</v>
      </c>
      <c r="Z19">
        <f t="shared" si="13"/>
        <v>100</v>
      </c>
      <c r="AA19">
        <f t="shared" si="13"/>
        <v>100</v>
      </c>
      <c r="AB19">
        <f t="shared" si="13"/>
        <v>100</v>
      </c>
      <c r="AC19">
        <f t="shared" si="13"/>
        <v>100</v>
      </c>
      <c r="AD19">
        <f t="shared" si="13"/>
        <v>100</v>
      </c>
      <c r="AE19">
        <f t="shared" si="13"/>
        <v>100</v>
      </c>
      <c r="AF19">
        <f t="shared" si="13"/>
        <v>100</v>
      </c>
      <c r="AG19">
        <f t="shared" si="13"/>
        <v>100</v>
      </c>
      <c r="AH19">
        <f t="shared" si="13"/>
        <v>100</v>
      </c>
      <c r="AI19">
        <f t="shared" si="13"/>
        <v>100</v>
      </c>
      <c r="AJ19">
        <f t="shared" si="13"/>
        <v>100</v>
      </c>
      <c r="AK19">
        <f t="shared" si="13"/>
        <v>100</v>
      </c>
      <c r="AL19">
        <f t="shared" si="13"/>
        <v>100</v>
      </c>
      <c r="AM19">
        <f t="shared" si="13"/>
        <v>100</v>
      </c>
      <c r="AN19">
        <f t="shared" si="14"/>
        <v>100</v>
      </c>
      <c r="AO19">
        <f t="shared" si="14"/>
        <v>100</v>
      </c>
      <c r="AP19">
        <f t="shared" si="14"/>
        <v>100</v>
      </c>
      <c r="AQ19">
        <f t="shared" si="14"/>
        <v>100</v>
      </c>
    </row>
    <row r="20" spans="2:43" x14ac:dyDescent="0.3">
      <c r="B20" t="s">
        <v>68</v>
      </c>
      <c r="C20">
        <v>0</v>
      </c>
      <c r="D20">
        <f>+D24/100/(D21/100)*100</f>
        <v>0</v>
      </c>
      <c r="E20">
        <f t="shared" ref="E20:F20" si="17">+E24/100/(E21/100)*100</f>
        <v>0</v>
      </c>
      <c r="F20">
        <f t="shared" si="17"/>
        <v>0</v>
      </c>
      <c r="G20">
        <f t="shared" si="16"/>
        <v>0</v>
      </c>
      <c r="H20">
        <f t="shared" si="16"/>
        <v>0</v>
      </c>
      <c r="I20">
        <f t="shared" si="16"/>
        <v>0</v>
      </c>
      <c r="J20">
        <f t="shared" si="16"/>
        <v>0</v>
      </c>
      <c r="K20">
        <f t="shared" si="16"/>
        <v>0</v>
      </c>
      <c r="L20">
        <f t="shared" si="16"/>
        <v>0</v>
      </c>
      <c r="M20">
        <f t="shared" si="16"/>
        <v>0</v>
      </c>
      <c r="N20">
        <f t="shared" si="16"/>
        <v>0</v>
      </c>
      <c r="O20">
        <f t="shared" si="16"/>
        <v>0</v>
      </c>
      <c r="P20">
        <f t="shared" si="16"/>
        <v>0</v>
      </c>
      <c r="Q20">
        <f t="shared" si="16"/>
        <v>0</v>
      </c>
      <c r="R20">
        <f t="shared" si="16"/>
        <v>0</v>
      </c>
      <c r="S20">
        <f t="shared" si="16"/>
        <v>0</v>
      </c>
      <c r="T20">
        <f t="shared" si="16"/>
        <v>0</v>
      </c>
      <c r="U20">
        <f t="shared" si="16"/>
        <v>0</v>
      </c>
      <c r="V20">
        <f t="shared" si="16"/>
        <v>0</v>
      </c>
      <c r="W20">
        <f t="shared" si="12"/>
        <v>0</v>
      </c>
      <c r="X20">
        <f t="shared" si="13"/>
        <v>0</v>
      </c>
      <c r="Y20">
        <f t="shared" si="13"/>
        <v>0</v>
      </c>
      <c r="Z20">
        <f t="shared" si="13"/>
        <v>0</v>
      </c>
      <c r="AA20">
        <f t="shared" si="13"/>
        <v>0</v>
      </c>
      <c r="AB20">
        <f t="shared" si="13"/>
        <v>0</v>
      </c>
      <c r="AC20">
        <f t="shared" si="13"/>
        <v>0</v>
      </c>
      <c r="AD20">
        <f t="shared" si="13"/>
        <v>0</v>
      </c>
      <c r="AE20">
        <f t="shared" si="13"/>
        <v>0</v>
      </c>
      <c r="AF20">
        <f t="shared" si="13"/>
        <v>0</v>
      </c>
      <c r="AG20">
        <f t="shared" si="13"/>
        <v>0</v>
      </c>
      <c r="AH20">
        <f t="shared" si="13"/>
        <v>0</v>
      </c>
      <c r="AI20">
        <f t="shared" si="13"/>
        <v>0</v>
      </c>
      <c r="AJ20">
        <f t="shared" si="13"/>
        <v>0</v>
      </c>
      <c r="AK20">
        <f t="shared" si="13"/>
        <v>0</v>
      </c>
      <c r="AL20">
        <f t="shared" si="13"/>
        <v>0</v>
      </c>
      <c r="AM20">
        <f t="shared" si="13"/>
        <v>0</v>
      </c>
      <c r="AN20">
        <f t="shared" si="14"/>
        <v>0</v>
      </c>
      <c r="AO20">
        <f t="shared" si="14"/>
        <v>0</v>
      </c>
      <c r="AP20">
        <f t="shared" si="14"/>
        <v>0</v>
      </c>
      <c r="AQ20">
        <f t="shared" si="14"/>
        <v>0</v>
      </c>
    </row>
    <row r="21" spans="2:43" x14ac:dyDescent="0.3">
      <c r="B21" t="s">
        <v>82</v>
      </c>
      <c r="C21" s="16">
        <f>100-C18</f>
        <v>100</v>
      </c>
      <c r="D21" s="16">
        <f>100-D18</f>
        <v>100</v>
      </c>
      <c r="E21" s="16">
        <f t="shared" ref="E21:F21" si="18">100-E18</f>
        <v>100</v>
      </c>
      <c r="F21" s="16">
        <f t="shared" si="18"/>
        <v>100</v>
      </c>
      <c r="G21">
        <f t="shared" si="16"/>
        <v>100</v>
      </c>
      <c r="H21">
        <f t="shared" si="16"/>
        <v>100</v>
      </c>
      <c r="I21">
        <f t="shared" si="16"/>
        <v>100</v>
      </c>
      <c r="J21">
        <f t="shared" si="16"/>
        <v>100</v>
      </c>
      <c r="K21">
        <f t="shared" si="16"/>
        <v>100</v>
      </c>
      <c r="L21">
        <f t="shared" si="16"/>
        <v>100</v>
      </c>
      <c r="M21">
        <f t="shared" si="16"/>
        <v>100</v>
      </c>
      <c r="N21">
        <f t="shared" si="16"/>
        <v>100</v>
      </c>
      <c r="O21">
        <f t="shared" si="16"/>
        <v>100</v>
      </c>
      <c r="P21">
        <f t="shared" si="16"/>
        <v>100</v>
      </c>
      <c r="Q21">
        <f t="shared" si="16"/>
        <v>100</v>
      </c>
      <c r="R21">
        <f t="shared" si="16"/>
        <v>100</v>
      </c>
      <c r="S21">
        <f t="shared" si="16"/>
        <v>100</v>
      </c>
      <c r="T21">
        <f t="shared" si="16"/>
        <v>100</v>
      </c>
      <c r="U21">
        <f t="shared" si="16"/>
        <v>100</v>
      </c>
      <c r="V21">
        <f t="shared" si="16"/>
        <v>100</v>
      </c>
      <c r="W21">
        <f t="shared" si="12"/>
        <v>100</v>
      </c>
      <c r="X21">
        <f t="shared" si="13"/>
        <v>100</v>
      </c>
      <c r="Y21">
        <f t="shared" si="13"/>
        <v>100</v>
      </c>
      <c r="Z21">
        <f t="shared" si="13"/>
        <v>100</v>
      </c>
      <c r="AA21">
        <f t="shared" si="13"/>
        <v>100</v>
      </c>
      <c r="AB21">
        <f t="shared" si="13"/>
        <v>100</v>
      </c>
      <c r="AC21">
        <f t="shared" si="13"/>
        <v>100</v>
      </c>
      <c r="AD21">
        <f t="shared" si="13"/>
        <v>100</v>
      </c>
      <c r="AE21">
        <f t="shared" si="13"/>
        <v>100</v>
      </c>
      <c r="AF21">
        <f t="shared" si="13"/>
        <v>100</v>
      </c>
      <c r="AG21">
        <f t="shared" si="13"/>
        <v>100</v>
      </c>
      <c r="AH21">
        <f t="shared" si="13"/>
        <v>100</v>
      </c>
      <c r="AI21">
        <f t="shared" si="13"/>
        <v>100</v>
      </c>
      <c r="AJ21">
        <f t="shared" si="13"/>
        <v>100</v>
      </c>
      <c r="AK21">
        <f t="shared" si="13"/>
        <v>100</v>
      </c>
      <c r="AL21">
        <f t="shared" si="13"/>
        <v>100</v>
      </c>
      <c r="AM21">
        <f t="shared" si="13"/>
        <v>100</v>
      </c>
      <c r="AN21">
        <f t="shared" si="14"/>
        <v>100</v>
      </c>
      <c r="AO21">
        <f t="shared" si="14"/>
        <v>100</v>
      </c>
      <c r="AP21">
        <f t="shared" si="14"/>
        <v>100</v>
      </c>
      <c r="AQ21">
        <f t="shared" si="14"/>
        <v>100</v>
      </c>
    </row>
    <row r="22" spans="2:43" x14ac:dyDescent="0.3">
      <c r="D22" s="16"/>
      <c r="E22" s="16"/>
      <c r="F22" s="16"/>
    </row>
    <row r="23" spans="2:43" x14ac:dyDescent="0.3">
      <c r="B23" t="s">
        <v>83</v>
      </c>
      <c r="C23" s="16">
        <f>+C19/100*C21/100*100</f>
        <v>100</v>
      </c>
      <c r="D23">
        <v>100</v>
      </c>
      <c r="E23">
        <v>100</v>
      </c>
      <c r="F23">
        <v>100</v>
      </c>
      <c r="G23">
        <f t="shared" si="16"/>
        <v>100</v>
      </c>
      <c r="H23">
        <f t="shared" si="16"/>
        <v>100</v>
      </c>
      <c r="I23">
        <f t="shared" si="16"/>
        <v>100</v>
      </c>
      <c r="J23">
        <f t="shared" si="16"/>
        <v>100</v>
      </c>
      <c r="K23">
        <f t="shared" si="16"/>
        <v>100</v>
      </c>
      <c r="L23">
        <f t="shared" si="16"/>
        <v>100</v>
      </c>
      <c r="M23">
        <f t="shared" si="16"/>
        <v>100</v>
      </c>
      <c r="N23">
        <f t="shared" si="16"/>
        <v>100</v>
      </c>
      <c r="O23">
        <f t="shared" si="16"/>
        <v>100</v>
      </c>
      <c r="P23">
        <f t="shared" si="16"/>
        <v>100</v>
      </c>
      <c r="Q23">
        <f t="shared" si="16"/>
        <v>100</v>
      </c>
      <c r="R23">
        <f t="shared" si="16"/>
        <v>100</v>
      </c>
      <c r="S23">
        <f t="shared" si="16"/>
        <v>100</v>
      </c>
      <c r="T23">
        <f t="shared" si="16"/>
        <v>100</v>
      </c>
      <c r="U23">
        <f t="shared" si="16"/>
        <v>100</v>
      </c>
      <c r="V23">
        <f t="shared" si="16"/>
        <v>100</v>
      </c>
      <c r="W23">
        <f t="shared" ref="W23:AL25" si="19">+V23</f>
        <v>100</v>
      </c>
      <c r="X23">
        <f t="shared" si="19"/>
        <v>100</v>
      </c>
      <c r="Y23">
        <f t="shared" si="19"/>
        <v>100</v>
      </c>
      <c r="Z23">
        <f t="shared" si="19"/>
        <v>100</v>
      </c>
      <c r="AA23">
        <f t="shared" si="19"/>
        <v>100</v>
      </c>
      <c r="AB23">
        <f t="shared" si="19"/>
        <v>100</v>
      </c>
      <c r="AC23">
        <f t="shared" si="19"/>
        <v>100</v>
      </c>
      <c r="AD23">
        <f t="shared" si="19"/>
        <v>100</v>
      </c>
      <c r="AE23">
        <f t="shared" si="19"/>
        <v>100</v>
      </c>
      <c r="AF23">
        <f t="shared" si="19"/>
        <v>100</v>
      </c>
      <c r="AG23">
        <f t="shared" si="19"/>
        <v>100</v>
      </c>
      <c r="AH23">
        <f t="shared" si="19"/>
        <v>100</v>
      </c>
      <c r="AI23">
        <f t="shared" si="19"/>
        <v>100</v>
      </c>
      <c r="AJ23">
        <f t="shared" si="19"/>
        <v>100</v>
      </c>
      <c r="AK23">
        <f t="shared" si="19"/>
        <v>100</v>
      </c>
      <c r="AL23">
        <f t="shared" si="19"/>
        <v>100</v>
      </c>
      <c r="AM23">
        <f t="shared" ref="AM23:AQ25" si="20">+AL23</f>
        <v>100</v>
      </c>
      <c r="AN23">
        <f t="shared" si="20"/>
        <v>100</v>
      </c>
      <c r="AO23">
        <f t="shared" si="20"/>
        <v>100</v>
      </c>
      <c r="AP23">
        <f t="shared" si="20"/>
        <v>100</v>
      </c>
      <c r="AQ23">
        <f t="shared" si="20"/>
        <v>100</v>
      </c>
    </row>
    <row r="24" spans="2:43" x14ac:dyDescent="0.3">
      <c r="B24" t="s">
        <v>84</v>
      </c>
      <c r="C24" s="16">
        <f>+C21/100*C20/100*100</f>
        <v>0</v>
      </c>
      <c r="D24">
        <v>0</v>
      </c>
      <c r="E24">
        <v>0</v>
      </c>
      <c r="F24">
        <v>0</v>
      </c>
      <c r="G24">
        <f t="shared" si="16"/>
        <v>0</v>
      </c>
      <c r="H24">
        <f t="shared" si="16"/>
        <v>0</v>
      </c>
      <c r="I24">
        <f t="shared" si="16"/>
        <v>0</v>
      </c>
      <c r="J24">
        <f t="shared" si="16"/>
        <v>0</v>
      </c>
      <c r="K24">
        <f t="shared" si="16"/>
        <v>0</v>
      </c>
      <c r="L24">
        <f t="shared" si="16"/>
        <v>0</v>
      </c>
      <c r="M24">
        <f t="shared" si="16"/>
        <v>0</v>
      </c>
      <c r="N24">
        <f t="shared" si="16"/>
        <v>0</v>
      </c>
      <c r="O24">
        <f t="shared" si="16"/>
        <v>0</v>
      </c>
      <c r="P24">
        <f t="shared" si="16"/>
        <v>0</v>
      </c>
      <c r="Q24">
        <f t="shared" si="16"/>
        <v>0</v>
      </c>
      <c r="R24">
        <f t="shared" si="16"/>
        <v>0</v>
      </c>
      <c r="S24">
        <f t="shared" si="16"/>
        <v>0</v>
      </c>
      <c r="T24">
        <f t="shared" si="16"/>
        <v>0</v>
      </c>
      <c r="U24">
        <f t="shared" si="16"/>
        <v>0</v>
      </c>
      <c r="V24">
        <f t="shared" si="16"/>
        <v>0</v>
      </c>
      <c r="W24">
        <f t="shared" si="19"/>
        <v>0</v>
      </c>
      <c r="X24">
        <f t="shared" si="19"/>
        <v>0</v>
      </c>
      <c r="Y24">
        <f t="shared" si="19"/>
        <v>0</v>
      </c>
      <c r="Z24">
        <f t="shared" si="19"/>
        <v>0</v>
      </c>
      <c r="AA24">
        <f t="shared" si="19"/>
        <v>0</v>
      </c>
      <c r="AB24">
        <f t="shared" si="19"/>
        <v>0</v>
      </c>
      <c r="AC24">
        <f t="shared" si="19"/>
        <v>0</v>
      </c>
      <c r="AD24">
        <f t="shared" si="19"/>
        <v>0</v>
      </c>
      <c r="AE24">
        <f t="shared" si="19"/>
        <v>0</v>
      </c>
      <c r="AF24">
        <f t="shared" si="19"/>
        <v>0</v>
      </c>
      <c r="AG24">
        <f t="shared" si="19"/>
        <v>0</v>
      </c>
      <c r="AH24">
        <f t="shared" si="19"/>
        <v>0</v>
      </c>
      <c r="AI24">
        <f t="shared" si="19"/>
        <v>0</v>
      </c>
      <c r="AJ24">
        <f t="shared" si="19"/>
        <v>0</v>
      </c>
      <c r="AK24">
        <f t="shared" si="19"/>
        <v>0</v>
      </c>
      <c r="AL24">
        <f t="shared" si="19"/>
        <v>0</v>
      </c>
      <c r="AM24">
        <f t="shared" si="20"/>
        <v>0</v>
      </c>
      <c r="AN24">
        <f t="shared" si="20"/>
        <v>0</v>
      </c>
      <c r="AO24">
        <f t="shared" si="20"/>
        <v>0</v>
      </c>
      <c r="AP24">
        <f t="shared" si="20"/>
        <v>0</v>
      </c>
      <c r="AQ24">
        <f t="shared" si="20"/>
        <v>0</v>
      </c>
    </row>
    <row r="25" spans="2:43" x14ac:dyDescent="0.3">
      <c r="B25" s="1"/>
      <c r="C25" s="12">
        <f>100-C24-C23</f>
        <v>0</v>
      </c>
      <c r="D25" s="12">
        <f>100-D24-D23</f>
        <v>0</v>
      </c>
      <c r="E25" s="12">
        <f t="shared" ref="E25:F25" si="21">100-E24-E23</f>
        <v>0</v>
      </c>
      <c r="F25" s="12">
        <f t="shared" si="21"/>
        <v>0</v>
      </c>
      <c r="G25">
        <f t="shared" si="16"/>
        <v>0</v>
      </c>
      <c r="H25">
        <f t="shared" si="16"/>
        <v>0</v>
      </c>
      <c r="I25">
        <f t="shared" si="16"/>
        <v>0</v>
      </c>
      <c r="J25">
        <f t="shared" si="16"/>
        <v>0</v>
      </c>
      <c r="K25">
        <f t="shared" si="16"/>
        <v>0</v>
      </c>
      <c r="L25">
        <f t="shared" si="16"/>
        <v>0</v>
      </c>
      <c r="M25">
        <f t="shared" si="16"/>
        <v>0</v>
      </c>
      <c r="N25">
        <f t="shared" si="16"/>
        <v>0</v>
      </c>
      <c r="O25">
        <f t="shared" si="16"/>
        <v>0</v>
      </c>
      <c r="P25">
        <f t="shared" si="16"/>
        <v>0</v>
      </c>
      <c r="Q25">
        <f t="shared" si="16"/>
        <v>0</v>
      </c>
      <c r="R25">
        <f t="shared" si="16"/>
        <v>0</v>
      </c>
      <c r="S25">
        <f t="shared" si="16"/>
        <v>0</v>
      </c>
      <c r="T25">
        <f t="shared" si="16"/>
        <v>0</v>
      </c>
      <c r="U25">
        <f t="shared" si="16"/>
        <v>0</v>
      </c>
      <c r="V25">
        <f t="shared" si="16"/>
        <v>0</v>
      </c>
      <c r="W25">
        <f t="shared" si="19"/>
        <v>0</v>
      </c>
      <c r="X25">
        <f t="shared" si="19"/>
        <v>0</v>
      </c>
      <c r="Y25">
        <f t="shared" si="19"/>
        <v>0</v>
      </c>
      <c r="Z25">
        <f t="shared" si="19"/>
        <v>0</v>
      </c>
      <c r="AA25">
        <f t="shared" si="19"/>
        <v>0</v>
      </c>
      <c r="AB25">
        <f t="shared" si="19"/>
        <v>0</v>
      </c>
      <c r="AC25">
        <f t="shared" si="19"/>
        <v>0</v>
      </c>
      <c r="AD25">
        <f t="shared" si="19"/>
        <v>0</v>
      </c>
      <c r="AE25">
        <f t="shared" si="19"/>
        <v>0</v>
      </c>
      <c r="AF25">
        <f t="shared" si="19"/>
        <v>0</v>
      </c>
      <c r="AG25">
        <f t="shared" si="19"/>
        <v>0</v>
      </c>
      <c r="AH25">
        <f t="shared" si="19"/>
        <v>0</v>
      </c>
      <c r="AI25">
        <f t="shared" si="19"/>
        <v>0</v>
      </c>
      <c r="AJ25">
        <f t="shared" si="19"/>
        <v>0</v>
      </c>
      <c r="AK25">
        <f t="shared" si="19"/>
        <v>0</v>
      </c>
      <c r="AL25">
        <f t="shared" si="19"/>
        <v>0</v>
      </c>
      <c r="AM25">
        <f t="shared" si="20"/>
        <v>0</v>
      </c>
      <c r="AN25">
        <f t="shared" si="20"/>
        <v>0</v>
      </c>
      <c r="AO25">
        <f t="shared" si="20"/>
        <v>0</v>
      </c>
      <c r="AP25">
        <f t="shared" si="20"/>
        <v>0</v>
      </c>
      <c r="AQ25">
        <f t="shared" si="20"/>
        <v>0</v>
      </c>
    </row>
    <row r="26" spans="2:43" x14ac:dyDescent="0.3">
      <c r="B26" s="14" t="s">
        <v>58</v>
      </c>
    </row>
    <row r="27" spans="2:43" x14ac:dyDescent="0.3">
      <c r="B27" t="s">
        <v>81</v>
      </c>
      <c r="C27">
        <v>1</v>
      </c>
      <c r="D27">
        <v>2</v>
      </c>
      <c r="E27">
        <v>3</v>
      </c>
      <c r="F27">
        <v>4</v>
      </c>
      <c r="G27">
        <v>5</v>
      </c>
      <c r="H27">
        <v>6</v>
      </c>
      <c r="I27">
        <v>7</v>
      </c>
      <c r="J27">
        <v>8</v>
      </c>
      <c r="K27">
        <v>9</v>
      </c>
      <c r="L27">
        <v>10</v>
      </c>
      <c r="M27">
        <v>11</v>
      </c>
      <c r="N27">
        <v>12</v>
      </c>
      <c r="O27">
        <v>13</v>
      </c>
      <c r="P27">
        <v>14</v>
      </c>
      <c r="Q27">
        <v>15</v>
      </c>
      <c r="R27">
        <v>16</v>
      </c>
      <c r="S27">
        <v>17</v>
      </c>
      <c r="T27">
        <v>18</v>
      </c>
      <c r="U27">
        <v>19</v>
      </c>
      <c r="V27">
        <v>20</v>
      </c>
      <c r="W27">
        <v>21</v>
      </c>
      <c r="X27">
        <v>22</v>
      </c>
      <c r="Y27">
        <v>23</v>
      </c>
      <c r="Z27">
        <v>24</v>
      </c>
      <c r="AA27">
        <v>25</v>
      </c>
      <c r="AB27">
        <v>26</v>
      </c>
      <c r="AC27">
        <v>27</v>
      </c>
      <c r="AD27">
        <v>28</v>
      </c>
      <c r="AE27">
        <v>29</v>
      </c>
      <c r="AF27">
        <v>30</v>
      </c>
      <c r="AG27">
        <v>31</v>
      </c>
      <c r="AH27">
        <v>32</v>
      </c>
      <c r="AI27">
        <v>33</v>
      </c>
      <c r="AJ27">
        <v>34</v>
      </c>
      <c r="AK27">
        <v>35</v>
      </c>
      <c r="AL27">
        <v>36</v>
      </c>
      <c r="AM27">
        <v>37</v>
      </c>
      <c r="AN27">
        <v>38</v>
      </c>
      <c r="AO27">
        <v>39</v>
      </c>
      <c r="AP27">
        <v>40</v>
      </c>
      <c r="AQ27">
        <v>41</v>
      </c>
    </row>
    <row r="28" spans="2:43" x14ac:dyDescent="0.3">
      <c r="B28" t="s">
        <v>66</v>
      </c>
      <c r="C28">
        <v>0</v>
      </c>
      <c r="D28">
        <f>+C28</f>
        <v>0</v>
      </c>
      <c r="E28">
        <f t="shared" ref="E28:T31" si="22">+D28</f>
        <v>0</v>
      </c>
      <c r="F28">
        <f t="shared" si="22"/>
        <v>0</v>
      </c>
      <c r="G28">
        <f t="shared" si="22"/>
        <v>0</v>
      </c>
      <c r="H28">
        <f t="shared" si="22"/>
        <v>0</v>
      </c>
      <c r="I28">
        <f t="shared" si="22"/>
        <v>0</v>
      </c>
      <c r="J28">
        <f t="shared" si="22"/>
        <v>0</v>
      </c>
      <c r="K28">
        <f t="shared" si="22"/>
        <v>0</v>
      </c>
      <c r="L28">
        <f t="shared" si="22"/>
        <v>0</v>
      </c>
      <c r="M28">
        <f t="shared" si="22"/>
        <v>0</v>
      </c>
      <c r="N28">
        <f t="shared" si="22"/>
        <v>0</v>
      </c>
      <c r="O28">
        <f t="shared" si="22"/>
        <v>0</v>
      </c>
      <c r="P28">
        <f t="shared" si="22"/>
        <v>0</v>
      </c>
      <c r="Q28">
        <f t="shared" si="22"/>
        <v>0</v>
      </c>
      <c r="R28">
        <f t="shared" si="22"/>
        <v>0</v>
      </c>
      <c r="S28">
        <f t="shared" si="22"/>
        <v>0</v>
      </c>
      <c r="T28">
        <f t="shared" si="22"/>
        <v>0</v>
      </c>
      <c r="U28">
        <f t="shared" ref="U28:AJ31" si="23">+T28</f>
        <v>0</v>
      </c>
      <c r="V28">
        <f t="shared" si="23"/>
        <v>0</v>
      </c>
      <c r="W28">
        <f t="shared" si="23"/>
        <v>0</v>
      </c>
      <c r="X28">
        <f t="shared" si="23"/>
        <v>0</v>
      </c>
      <c r="Y28">
        <f t="shared" si="23"/>
        <v>0</v>
      </c>
      <c r="Z28">
        <f t="shared" si="23"/>
        <v>0</v>
      </c>
      <c r="AA28">
        <f t="shared" si="23"/>
        <v>0</v>
      </c>
      <c r="AB28">
        <f t="shared" si="23"/>
        <v>0</v>
      </c>
      <c r="AC28">
        <f t="shared" si="23"/>
        <v>0</v>
      </c>
      <c r="AD28">
        <f t="shared" si="23"/>
        <v>0</v>
      </c>
      <c r="AE28">
        <f t="shared" si="23"/>
        <v>0</v>
      </c>
      <c r="AF28">
        <f t="shared" si="23"/>
        <v>0</v>
      </c>
      <c r="AG28">
        <f t="shared" si="23"/>
        <v>0</v>
      </c>
      <c r="AH28">
        <f t="shared" si="23"/>
        <v>0</v>
      </c>
      <c r="AI28">
        <f t="shared" si="23"/>
        <v>0</v>
      </c>
      <c r="AJ28">
        <f t="shared" si="23"/>
        <v>0</v>
      </c>
      <c r="AK28">
        <f t="shared" ref="AK28:AQ31" si="24">+AJ28</f>
        <v>0</v>
      </c>
      <c r="AL28">
        <f t="shared" si="24"/>
        <v>0</v>
      </c>
      <c r="AM28">
        <f t="shared" si="24"/>
        <v>0</v>
      </c>
      <c r="AN28">
        <f t="shared" si="24"/>
        <v>0</v>
      </c>
      <c r="AO28">
        <f t="shared" si="24"/>
        <v>0</v>
      </c>
      <c r="AP28">
        <f t="shared" si="24"/>
        <v>0</v>
      </c>
      <c r="AQ28">
        <f t="shared" si="24"/>
        <v>0</v>
      </c>
    </row>
    <row r="29" spans="2:43" x14ac:dyDescent="0.3">
      <c r="B29" t="s">
        <v>67</v>
      </c>
      <c r="C29">
        <v>100</v>
      </c>
      <c r="D29">
        <f t="shared" ref="D29:S34" si="25">+C29</f>
        <v>100</v>
      </c>
      <c r="E29">
        <f t="shared" si="25"/>
        <v>100</v>
      </c>
      <c r="F29">
        <f t="shared" si="25"/>
        <v>100</v>
      </c>
      <c r="G29">
        <f t="shared" si="25"/>
        <v>100</v>
      </c>
      <c r="H29">
        <f t="shared" si="25"/>
        <v>100</v>
      </c>
      <c r="I29">
        <f t="shared" si="25"/>
        <v>100</v>
      </c>
      <c r="J29">
        <f t="shared" si="25"/>
        <v>100</v>
      </c>
      <c r="K29">
        <f t="shared" si="25"/>
        <v>100</v>
      </c>
      <c r="L29">
        <f t="shared" si="25"/>
        <v>100</v>
      </c>
      <c r="M29">
        <f t="shared" si="25"/>
        <v>100</v>
      </c>
      <c r="N29">
        <f t="shared" si="25"/>
        <v>100</v>
      </c>
      <c r="O29">
        <f t="shared" si="25"/>
        <v>100</v>
      </c>
      <c r="P29">
        <f t="shared" si="25"/>
        <v>100</v>
      </c>
      <c r="Q29">
        <f t="shared" si="25"/>
        <v>100</v>
      </c>
      <c r="R29">
        <f t="shared" si="25"/>
        <v>100</v>
      </c>
      <c r="S29">
        <f t="shared" si="25"/>
        <v>100</v>
      </c>
      <c r="T29">
        <f t="shared" si="22"/>
        <v>100</v>
      </c>
      <c r="U29">
        <f t="shared" si="23"/>
        <v>100</v>
      </c>
      <c r="V29">
        <f t="shared" si="23"/>
        <v>100</v>
      </c>
      <c r="W29">
        <f t="shared" si="23"/>
        <v>100</v>
      </c>
      <c r="X29">
        <f t="shared" si="23"/>
        <v>100</v>
      </c>
      <c r="Y29">
        <f t="shared" si="23"/>
        <v>100</v>
      </c>
      <c r="Z29">
        <f t="shared" si="23"/>
        <v>100</v>
      </c>
      <c r="AA29">
        <f t="shared" si="23"/>
        <v>100</v>
      </c>
      <c r="AB29">
        <f t="shared" si="23"/>
        <v>100</v>
      </c>
      <c r="AC29">
        <f t="shared" si="23"/>
        <v>100</v>
      </c>
      <c r="AD29">
        <f t="shared" si="23"/>
        <v>100</v>
      </c>
      <c r="AE29">
        <f t="shared" si="23"/>
        <v>100</v>
      </c>
      <c r="AF29">
        <f t="shared" si="23"/>
        <v>100</v>
      </c>
      <c r="AG29">
        <f t="shared" si="23"/>
        <v>100</v>
      </c>
      <c r="AH29">
        <f t="shared" si="23"/>
        <v>100</v>
      </c>
      <c r="AI29">
        <f t="shared" si="23"/>
        <v>100</v>
      </c>
      <c r="AJ29">
        <f t="shared" si="23"/>
        <v>100</v>
      </c>
      <c r="AK29">
        <f t="shared" si="24"/>
        <v>100</v>
      </c>
      <c r="AL29">
        <f t="shared" si="24"/>
        <v>100</v>
      </c>
      <c r="AM29">
        <f t="shared" si="24"/>
        <v>100</v>
      </c>
      <c r="AN29">
        <f t="shared" si="24"/>
        <v>100</v>
      </c>
      <c r="AO29">
        <f t="shared" si="24"/>
        <v>100</v>
      </c>
      <c r="AP29">
        <f t="shared" si="24"/>
        <v>100</v>
      </c>
      <c r="AQ29">
        <f t="shared" si="24"/>
        <v>100</v>
      </c>
    </row>
    <row r="30" spans="2:43" x14ac:dyDescent="0.3">
      <c r="B30" t="s">
        <v>68</v>
      </c>
      <c r="C30">
        <v>0</v>
      </c>
      <c r="D30">
        <f t="shared" si="25"/>
        <v>0</v>
      </c>
      <c r="E30">
        <f t="shared" si="25"/>
        <v>0</v>
      </c>
      <c r="F30">
        <f t="shared" si="25"/>
        <v>0</v>
      </c>
      <c r="G30">
        <f t="shared" si="25"/>
        <v>0</v>
      </c>
      <c r="H30">
        <f t="shared" si="25"/>
        <v>0</v>
      </c>
      <c r="I30">
        <f t="shared" si="25"/>
        <v>0</v>
      </c>
      <c r="J30">
        <f t="shared" si="25"/>
        <v>0</v>
      </c>
      <c r="K30">
        <f t="shared" si="25"/>
        <v>0</v>
      </c>
      <c r="L30">
        <f t="shared" si="25"/>
        <v>0</v>
      </c>
      <c r="M30">
        <f t="shared" si="25"/>
        <v>0</v>
      </c>
      <c r="N30">
        <f t="shared" si="25"/>
        <v>0</v>
      </c>
      <c r="O30">
        <f t="shared" si="25"/>
        <v>0</v>
      </c>
      <c r="P30">
        <f t="shared" si="25"/>
        <v>0</v>
      </c>
      <c r="Q30">
        <f t="shared" si="25"/>
        <v>0</v>
      </c>
      <c r="R30">
        <f t="shared" si="25"/>
        <v>0</v>
      </c>
      <c r="S30">
        <f t="shared" si="25"/>
        <v>0</v>
      </c>
      <c r="T30">
        <f t="shared" si="22"/>
        <v>0</v>
      </c>
      <c r="U30">
        <f t="shared" si="23"/>
        <v>0</v>
      </c>
      <c r="V30">
        <f t="shared" si="23"/>
        <v>0</v>
      </c>
      <c r="W30">
        <f t="shared" si="23"/>
        <v>0</v>
      </c>
      <c r="X30">
        <f t="shared" si="23"/>
        <v>0</v>
      </c>
      <c r="Y30">
        <f t="shared" si="23"/>
        <v>0</v>
      </c>
      <c r="Z30">
        <f t="shared" si="23"/>
        <v>0</v>
      </c>
      <c r="AA30">
        <f t="shared" si="23"/>
        <v>0</v>
      </c>
      <c r="AB30">
        <f t="shared" si="23"/>
        <v>0</v>
      </c>
      <c r="AC30">
        <f t="shared" si="23"/>
        <v>0</v>
      </c>
      <c r="AD30">
        <f t="shared" si="23"/>
        <v>0</v>
      </c>
      <c r="AE30">
        <f t="shared" si="23"/>
        <v>0</v>
      </c>
      <c r="AF30">
        <f t="shared" si="23"/>
        <v>0</v>
      </c>
      <c r="AG30">
        <f t="shared" si="23"/>
        <v>0</v>
      </c>
      <c r="AH30">
        <f t="shared" si="23"/>
        <v>0</v>
      </c>
      <c r="AI30">
        <f t="shared" si="23"/>
        <v>0</v>
      </c>
      <c r="AJ30">
        <f t="shared" si="23"/>
        <v>0</v>
      </c>
      <c r="AK30">
        <f t="shared" si="24"/>
        <v>0</v>
      </c>
      <c r="AL30">
        <f t="shared" si="24"/>
        <v>0</v>
      </c>
      <c r="AM30">
        <f t="shared" si="24"/>
        <v>0</v>
      </c>
      <c r="AN30">
        <f t="shared" si="24"/>
        <v>0</v>
      </c>
      <c r="AO30">
        <f t="shared" si="24"/>
        <v>0</v>
      </c>
      <c r="AP30">
        <f t="shared" si="24"/>
        <v>0</v>
      </c>
      <c r="AQ30">
        <f t="shared" si="24"/>
        <v>0</v>
      </c>
    </row>
    <row r="31" spans="2:43" x14ac:dyDescent="0.3">
      <c r="B31" t="s">
        <v>82</v>
      </c>
      <c r="C31" s="16">
        <f>100-C28</f>
        <v>100</v>
      </c>
      <c r="D31">
        <f t="shared" si="25"/>
        <v>100</v>
      </c>
      <c r="E31">
        <f t="shared" si="25"/>
        <v>100</v>
      </c>
      <c r="F31">
        <f t="shared" si="25"/>
        <v>100</v>
      </c>
      <c r="G31">
        <f t="shared" si="25"/>
        <v>100</v>
      </c>
      <c r="H31">
        <f t="shared" si="25"/>
        <v>100</v>
      </c>
      <c r="I31">
        <f t="shared" si="25"/>
        <v>100</v>
      </c>
      <c r="J31">
        <f t="shared" si="25"/>
        <v>100</v>
      </c>
      <c r="K31">
        <f t="shared" si="25"/>
        <v>100</v>
      </c>
      <c r="L31">
        <f t="shared" si="25"/>
        <v>100</v>
      </c>
      <c r="M31">
        <f t="shared" si="25"/>
        <v>100</v>
      </c>
      <c r="N31">
        <f t="shared" si="25"/>
        <v>100</v>
      </c>
      <c r="O31">
        <f t="shared" si="25"/>
        <v>100</v>
      </c>
      <c r="P31">
        <f t="shared" si="25"/>
        <v>100</v>
      </c>
      <c r="Q31">
        <f t="shared" si="25"/>
        <v>100</v>
      </c>
      <c r="R31">
        <f t="shared" si="25"/>
        <v>100</v>
      </c>
      <c r="S31">
        <f t="shared" si="25"/>
        <v>100</v>
      </c>
      <c r="T31">
        <f t="shared" si="22"/>
        <v>100</v>
      </c>
      <c r="U31">
        <f t="shared" si="23"/>
        <v>100</v>
      </c>
      <c r="V31">
        <f t="shared" si="23"/>
        <v>100</v>
      </c>
      <c r="W31">
        <f t="shared" si="23"/>
        <v>100</v>
      </c>
      <c r="X31">
        <f t="shared" si="23"/>
        <v>100</v>
      </c>
      <c r="Y31">
        <f t="shared" si="23"/>
        <v>100</v>
      </c>
      <c r="Z31">
        <f t="shared" si="23"/>
        <v>100</v>
      </c>
      <c r="AA31">
        <f t="shared" si="23"/>
        <v>100</v>
      </c>
      <c r="AB31">
        <f t="shared" si="23"/>
        <v>100</v>
      </c>
      <c r="AC31">
        <f t="shared" si="23"/>
        <v>100</v>
      </c>
      <c r="AD31">
        <f t="shared" si="23"/>
        <v>100</v>
      </c>
      <c r="AE31">
        <f t="shared" si="23"/>
        <v>100</v>
      </c>
      <c r="AF31">
        <f t="shared" si="23"/>
        <v>100</v>
      </c>
      <c r="AG31">
        <f t="shared" si="23"/>
        <v>100</v>
      </c>
      <c r="AH31">
        <f t="shared" si="23"/>
        <v>100</v>
      </c>
      <c r="AI31">
        <f t="shared" si="23"/>
        <v>100</v>
      </c>
      <c r="AJ31">
        <f t="shared" si="23"/>
        <v>100</v>
      </c>
      <c r="AK31">
        <f t="shared" si="24"/>
        <v>100</v>
      </c>
      <c r="AL31">
        <f t="shared" si="24"/>
        <v>100</v>
      </c>
      <c r="AM31">
        <f t="shared" si="24"/>
        <v>100</v>
      </c>
      <c r="AN31">
        <f t="shared" si="24"/>
        <v>100</v>
      </c>
      <c r="AO31">
        <f t="shared" si="24"/>
        <v>100</v>
      </c>
      <c r="AP31">
        <f t="shared" si="24"/>
        <v>100</v>
      </c>
      <c r="AQ31">
        <f t="shared" si="24"/>
        <v>100</v>
      </c>
    </row>
    <row r="33" spans="2:43" x14ac:dyDescent="0.3">
      <c r="B33" t="s">
        <v>83</v>
      </c>
      <c r="C33" s="16">
        <f>+C29/100*C31/100*100</f>
        <v>100</v>
      </c>
      <c r="D33">
        <f t="shared" si="25"/>
        <v>100</v>
      </c>
      <c r="E33">
        <f t="shared" si="25"/>
        <v>100</v>
      </c>
      <c r="F33">
        <f t="shared" si="25"/>
        <v>100</v>
      </c>
      <c r="G33">
        <f t="shared" si="25"/>
        <v>100</v>
      </c>
      <c r="H33">
        <f t="shared" si="25"/>
        <v>100</v>
      </c>
      <c r="I33">
        <f t="shared" si="25"/>
        <v>100</v>
      </c>
      <c r="J33">
        <f t="shared" si="25"/>
        <v>100</v>
      </c>
      <c r="K33">
        <f t="shared" si="25"/>
        <v>100</v>
      </c>
      <c r="L33">
        <f t="shared" si="25"/>
        <v>100</v>
      </c>
      <c r="M33">
        <f t="shared" si="25"/>
        <v>100</v>
      </c>
      <c r="N33">
        <f t="shared" si="25"/>
        <v>100</v>
      </c>
      <c r="O33">
        <f t="shared" si="25"/>
        <v>100</v>
      </c>
      <c r="P33">
        <f t="shared" si="25"/>
        <v>100</v>
      </c>
      <c r="Q33">
        <f t="shared" si="25"/>
        <v>100</v>
      </c>
      <c r="R33">
        <f t="shared" si="25"/>
        <v>100</v>
      </c>
      <c r="S33">
        <f t="shared" si="25"/>
        <v>100</v>
      </c>
      <c r="T33">
        <f t="shared" ref="T33:AI34" si="26">+S33</f>
        <v>100</v>
      </c>
      <c r="U33">
        <f t="shared" si="26"/>
        <v>100</v>
      </c>
      <c r="V33">
        <f t="shared" si="26"/>
        <v>100</v>
      </c>
      <c r="W33">
        <f t="shared" si="26"/>
        <v>100</v>
      </c>
      <c r="X33">
        <f t="shared" si="26"/>
        <v>100</v>
      </c>
      <c r="Y33">
        <f t="shared" si="26"/>
        <v>100</v>
      </c>
      <c r="Z33">
        <f t="shared" si="26"/>
        <v>100</v>
      </c>
      <c r="AA33">
        <f t="shared" si="26"/>
        <v>100</v>
      </c>
      <c r="AB33">
        <f t="shared" si="26"/>
        <v>100</v>
      </c>
      <c r="AC33">
        <f t="shared" si="26"/>
        <v>100</v>
      </c>
      <c r="AD33">
        <f t="shared" si="26"/>
        <v>100</v>
      </c>
      <c r="AE33">
        <f t="shared" si="26"/>
        <v>100</v>
      </c>
      <c r="AF33">
        <f t="shared" si="26"/>
        <v>100</v>
      </c>
      <c r="AG33">
        <f t="shared" si="26"/>
        <v>100</v>
      </c>
      <c r="AH33">
        <f t="shared" si="26"/>
        <v>100</v>
      </c>
      <c r="AI33">
        <f t="shared" si="26"/>
        <v>100</v>
      </c>
      <c r="AJ33">
        <f t="shared" ref="AJ33:AQ34" si="27">+AI33</f>
        <v>100</v>
      </c>
      <c r="AK33">
        <f t="shared" si="27"/>
        <v>100</v>
      </c>
      <c r="AL33">
        <f t="shared" si="27"/>
        <v>100</v>
      </c>
      <c r="AM33">
        <f t="shared" si="27"/>
        <v>100</v>
      </c>
      <c r="AN33">
        <f t="shared" si="27"/>
        <v>100</v>
      </c>
      <c r="AO33">
        <f t="shared" si="27"/>
        <v>100</v>
      </c>
      <c r="AP33">
        <f t="shared" si="27"/>
        <v>100</v>
      </c>
      <c r="AQ33">
        <f t="shared" si="27"/>
        <v>100</v>
      </c>
    </row>
    <row r="34" spans="2:43" x14ac:dyDescent="0.3">
      <c r="B34" t="s">
        <v>84</v>
      </c>
      <c r="C34" s="16">
        <f>+C31/100*C30/100*100</f>
        <v>0</v>
      </c>
      <c r="D34">
        <f t="shared" si="25"/>
        <v>0</v>
      </c>
      <c r="E34">
        <f t="shared" si="25"/>
        <v>0</v>
      </c>
      <c r="F34">
        <f t="shared" si="25"/>
        <v>0</v>
      </c>
      <c r="G34">
        <f t="shared" si="25"/>
        <v>0</v>
      </c>
      <c r="H34">
        <f t="shared" si="25"/>
        <v>0</v>
      </c>
      <c r="I34">
        <f t="shared" si="25"/>
        <v>0</v>
      </c>
      <c r="J34">
        <f t="shared" si="25"/>
        <v>0</v>
      </c>
      <c r="K34">
        <f t="shared" si="25"/>
        <v>0</v>
      </c>
      <c r="L34">
        <f t="shared" si="25"/>
        <v>0</v>
      </c>
      <c r="M34">
        <f t="shared" si="25"/>
        <v>0</v>
      </c>
      <c r="N34">
        <f t="shared" si="25"/>
        <v>0</v>
      </c>
      <c r="O34">
        <f t="shared" si="25"/>
        <v>0</v>
      </c>
      <c r="P34">
        <f t="shared" si="25"/>
        <v>0</v>
      </c>
      <c r="Q34">
        <f t="shared" si="25"/>
        <v>0</v>
      </c>
      <c r="R34">
        <f t="shared" si="25"/>
        <v>0</v>
      </c>
      <c r="S34">
        <f t="shared" si="25"/>
        <v>0</v>
      </c>
      <c r="T34">
        <f t="shared" si="26"/>
        <v>0</v>
      </c>
      <c r="U34">
        <f t="shared" si="26"/>
        <v>0</v>
      </c>
      <c r="V34">
        <f t="shared" si="26"/>
        <v>0</v>
      </c>
      <c r="W34">
        <f t="shared" si="26"/>
        <v>0</v>
      </c>
      <c r="X34">
        <f t="shared" si="26"/>
        <v>0</v>
      </c>
      <c r="Y34">
        <f t="shared" si="26"/>
        <v>0</v>
      </c>
      <c r="Z34">
        <f t="shared" si="26"/>
        <v>0</v>
      </c>
      <c r="AA34">
        <f t="shared" si="26"/>
        <v>0</v>
      </c>
      <c r="AB34">
        <f t="shared" si="26"/>
        <v>0</v>
      </c>
      <c r="AC34">
        <f t="shared" si="26"/>
        <v>0</v>
      </c>
      <c r="AD34">
        <f t="shared" si="26"/>
        <v>0</v>
      </c>
      <c r="AE34">
        <f t="shared" si="26"/>
        <v>0</v>
      </c>
      <c r="AF34">
        <f t="shared" si="26"/>
        <v>0</v>
      </c>
      <c r="AG34">
        <f t="shared" si="26"/>
        <v>0</v>
      </c>
      <c r="AH34">
        <f t="shared" si="26"/>
        <v>0</v>
      </c>
      <c r="AI34">
        <f t="shared" si="26"/>
        <v>0</v>
      </c>
      <c r="AJ34">
        <f t="shared" si="27"/>
        <v>0</v>
      </c>
      <c r="AK34">
        <f t="shared" si="27"/>
        <v>0</v>
      </c>
      <c r="AL34">
        <f t="shared" si="27"/>
        <v>0</v>
      </c>
      <c r="AM34">
        <f t="shared" si="27"/>
        <v>0</v>
      </c>
      <c r="AN34">
        <f t="shared" si="27"/>
        <v>0</v>
      </c>
      <c r="AO34">
        <f t="shared" si="27"/>
        <v>0</v>
      </c>
      <c r="AP34">
        <f t="shared" si="27"/>
        <v>0</v>
      </c>
      <c r="AQ34">
        <f t="shared" si="27"/>
        <v>0</v>
      </c>
    </row>
    <row r="35" spans="2:43" x14ac:dyDescent="0.3">
      <c r="B35" s="1"/>
    </row>
    <row r="36" spans="2:43" x14ac:dyDescent="0.3">
      <c r="B36" s="14" t="s">
        <v>59</v>
      </c>
    </row>
    <row r="37" spans="2:43" x14ac:dyDescent="0.3">
      <c r="B37" t="s">
        <v>81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>
        <v>9</v>
      </c>
      <c r="L37">
        <v>10</v>
      </c>
      <c r="M37">
        <v>11</v>
      </c>
      <c r="N37">
        <v>12</v>
      </c>
      <c r="O37">
        <v>13</v>
      </c>
      <c r="P37">
        <v>14</v>
      </c>
      <c r="Q37">
        <v>15</v>
      </c>
      <c r="R37">
        <v>16</v>
      </c>
      <c r="S37">
        <v>17</v>
      </c>
      <c r="T37">
        <v>18</v>
      </c>
      <c r="U37">
        <v>19</v>
      </c>
      <c r="V37">
        <v>20</v>
      </c>
      <c r="W37">
        <v>21</v>
      </c>
      <c r="X37">
        <v>22</v>
      </c>
      <c r="Y37">
        <v>23</v>
      </c>
      <c r="Z37">
        <v>24</v>
      </c>
      <c r="AA37">
        <v>25</v>
      </c>
      <c r="AB37">
        <v>26</v>
      </c>
      <c r="AC37">
        <v>27</v>
      </c>
      <c r="AD37">
        <v>28</v>
      </c>
      <c r="AE37">
        <v>29</v>
      </c>
      <c r="AF37">
        <v>30</v>
      </c>
      <c r="AG37">
        <v>31</v>
      </c>
      <c r="AH37">
        <v>32</v>
      </c>
      <c r="AI37">
        <v>33</v>
      </c>
      <c r="AJ37">
        <v>34</v>
      </c>
      <c r="AK37">
        <v>35</v>
      </c>
      <c r="AL37">
        <v>36</v>
      </c>
      <c r="AM37">
        <v>37</v>
      </c>
      <c r="AN37">
        <v>38</v>
      </c>
      <c r="AO37">
        <v>39</v>
      </c>
      <c r="AP37">
        <v>40</v>
      </c>
      <c r="AQ37">
        <v>41</v>
      </c>
    </row>
    <row r="38" spans="2:43" x14ac:dyDescent="0.3">
      <c r="B38" t="s">
        <v>66</v>
      </c>
      <c r="C38">
        <v>0</v>
      </c>
      <c r="D38">
        <f>+C38</f>
        <v>0</v>
      </c>
      <c r="E38">
        <f t="shared" ref="E38:T41" si="28">+D38</f>
        <v>0</v>
      </c>
      <c r="F38">
        <f t="shared" si="28"/>
        <v>0</v>
      </c>
      <c r="G38">
        <f t="shared" si="28"/>
        <v>0</v>
      </c>
      <c r="H38">
        <f t="shared" si="28"/>
        <v>0</v>
      </c>
      <c r="I38">
        <f t="shared" si="28"/>
        <v>0</v>
      </c>
      <c r="J38">
        <f t="shared" si="28"/>
        <v>0</v>
      </c>
      <c r="K38">
        <f t="shared" si="28"/>
        <v>0</v>
      </c>
      <c r="L38">
        <f t="shared" si="28"/>
        <v>0</v>
      </c>
      <c r="M38">
        <f t="shared" si="28"/>
        <v>0</v>
      </c>
      <c r="N38">
        <f t="shared" si="28"/>
        <v>0</v>
      </c>
      <c r="O38">
        <f t="shared" si="28"/>
        <v>0</v>
      </c>
      <c r="P38">
        <f t="shared" si="28"/>
        <v>0</v>
      </c>
      <c r="Q38">
        <f t="shared" si="28"/>
        <v>0</v>
      </c>
      <c r="R38">
        <f t="shared" si="28"/>
        <v>0</v>
      </c>
      <c r="S38">
        <f t="shared" si="28"/>
        <v>0</v>
      </c>
      <c r="T38">
        <f t="shared" si="28"/>
        <v>0</v>
      </c>
      <c r="U38">
        <f t="shared" ref="U38:AJ41" si="29">+T38</f>
        <v>0</v>
      </c>
      <c r="V38">
        <f t="shared" si="29"/>
        <v>0</v>
      </c>
      <c r="W38">
        <f t="shared" si="29"/>
        <v>0</v>
      </c>
      <c r="X38">
        <f t="shared" si="29"/>
        <v>0</v>
      </c>
      <c r="Y38">
        <f t="shared" si="29"/>
        <v>0</v>
      </c>
      <c r="Z38">
        <f t="shared" si="29"/>
        <v>0</v>
      </c>
      <c r="AA38">
        <f t="shared" si="29"/>
        <v>0</v>
      </c>
      <c r="AB38">
        <f t="shared" si="29"/>
        <v>0</v>
      </c>
      <c r="AC38">
        <f t="shared" si="29"/>
        <v>0</v>
      </c>
      <c r="AD38">
        <f t="shared" si="29"/>
        <v>0</v>
      </c>
      <c r="AE38">
        <f t="shared" si="29"/>
        <v>0</v>
      </c>
      <c r="AF38">
        <f t="shared" si="29"/>
        <v>0</v>
      </c>
      <c r="AG38">
        <f t="shared" si="29"/>
        <v>0</v>
      </c>
      <c r="AH38">
        <f t="shared" si="29"/>
        <v>0</v>
      </c>
      <c r="AI38">
        <f t="shared" si="29"/>
        <v>0</v>
      </c>
      <c r="AJ38">
        <f t="shared" si="29"/>
        <v>0</v>
      </c>
      <c r="AK38">
        <f t="shared" ref="AK38:AQ41" si="30">+AJ38</f>
        <v>0</v>
      </c>
      <c r="AL38">
        <f t="shared" si="30"/>
        <v>0</v>
      </c>
      <c r="AM38">
        <f t="shared" si="30"/>
        <v>0</v>
      </c>
      <c r="AN38">
        <f t="shared" si="30"/>
        <v>0</v>
      </c>
      <c r="AO38">
        <f t="shared" si="30"/>
        <v>0</v>
      </c>
      <c r="AP38">
        <f t="shared" si="30"/>
        <v>0</v>
      </c>
      <c r="AQ38">
        <f t="shared" si="30"/>
        <v>0</v>
      </c>
    </row>
    <row r="39" spans="2:43" x14ac:dyDescent="0.3">
      <c r="B39" t="s">
        <v>67</v>
      </c>
      <c r="C39">
        <v>0</v>
      </c>
      <c r="D39">
        <f t="shared" ref="D39:S41" si="31">+C39</f>
        <v>0</v>
      </c>
      <c r="E39">
        <f t="shared" si="31"/>
        <v>0</v>
      </c>
      <c r="F39">
        <f t="shared" si="31"/>
        <v>0</v>
      </c>
      <c r="G39">
        <f t="shared" si="31"/>
        <v>0</v>
      </c>
      <c r="H39">
        <f t="shared" si="31"/>
        <v>0</v>
      </c>
      <c r="I39">
        <f t="shared" si="31"/>
        <v>0</v>
      </c>
      <c r="J39">
        <f t="shared" si="31"/>
        <v>0</v>
      </c>
      <c r="K39">
        <f t="shared" si="31"/>
        <v>0</v>
      </c>
      <c r="L39">
        <f t="shared" si="31"/>
        <v>0</v>
      </c>
      <c r="M39">
        <f t="shared" si="31"/>
        <v>0</v>
      </c>
      <c r="N39">
        <f t="shared" si="31"/>
        <v>0</v>
      </c>
      <c r="O39">
        <f t="shared" si="31"/>
        <v>0</v>
      </c>
      <c r="P39">
        <f t="shared" si="31"/>
        <v>0</v>
      </c>
      <c r="Q39">
        <f t="shared" si="31"/>
        <v>0</v>
      </c>
      <c r="R39">
        <f t="shared" si="31"/>
        <v>0</v>
      </c>
      <c r="S39">
        <f t="shared" si="31"/>
        <v>0</v>
      </c>
      <c r="T39">
        <f t="shared" si="28"/>
        <v>0</v>
      </c>
      <c r="U39">
        <f t="shared" si="29"/>
        <v>0</v>
      </c>
      <c r="V39">
        <f t="shared" si="29"/>
        <v>0</v>
      </c>
      <c r="W39">
        <f t="shared" si="29"/>
        <v>0</v>
      </c>
      <c r="X39">
        <f t="shared" si="29"/>
        <v>0</v>
      </c>
      <c r="Y39">
        <f t="shared" si="29"/>
        <v>0</v>
      </c>
      <c r="Z39">
        <f t="shared" si="29"/>
        <v>0</v>
      </c>
      <c r="AA39">
        <f t="shared" si="29"/>
        <v>0</v>
      </c>
      <c r="AB39">
        <f t="shared" si="29"/>
        <v>0</v>
      </c>
      <c r="AC39">
        <f t="shared" si="29"/>
        <v>0</v>
      </c>
      <c r="AD39">
        <f t="shared" si="29"/>
        <v>0</v>
      </c>
      <c r="AE39">
        <f t="shared" si="29"/>
        <v>0</v>
      </c>
      <c r="AF39">
        <f t="shared" si="29"/>
        <v>0</v>
      </c>
      <c r="AG39">
        <f t="shared" si="29"/>
        <v>0</v>
      </c>
      <c r="AH39">
        <f t="shared" si="29"/>
        <v>0</v>
      </c>
      <c r="AI39">
        <f t="shared" si="29"/>
        <v>0</v>
      </c>
      <c r="AJ39">
        <f t="shared" si="29"/>
        <v>0</v>
      </c>
      <c r="AK39">
        <f t="shared" si="30"/>
        <v>0</v>
      </c>
      <c r="AL39">
        <f t="shared" si="30"/>
        <v>0</v>
      </c>
      <c r="AM39">
        <f t="shared" si="30"/>
        <v>0</v>
      </c>
      <c r="AN39">
        <f t="shared" si="30"/>
        <v>0</v>
      </c>
      <c r="AO39">
        <f t="shared" si="30"/>
        <v>0</v>
      </c>
      <c r="AP39">
        <f t="shared" si="30"/>
        <v>0</v>
      </c>
      <c r="AQ39">
        <f t="shared" si="30"/>
        <v>0</v>
      </c>
    </row>
    <row r="40" spans="2:43" x14ac:dyDescent="0.3">
      <c r="B40" t="s">
        <v>68</v>
      </c>
      <c r="C40">
        <v>100</v>
      </c>
      <c r="D40">
        <f t="shared" si="31"/>
        <v>100</v>
      </c>
      <c r="E40">
        <f t="shared" si="31"/>
        <v>100</v>
      </c>
      <c r="F40">
        <f t="shared" si="31"/>
        <v>100</v>
      </c>
      <c r="G40">
        <f t="shared" si="31"/>
        <v>100</v>
      </c>
      <c r="H40">
        <f t="shared" si="31"/>
        <v>100</v>
      </c>
      <c r="I40">
        <f t="shared" si="31"/>
        <v>100</v>
      </c>
      <c r="J40">
        <f t="shared" si="31"/>
        <v>100</v>
      </c>
      <c r="K40">
        <f t="shared" si="31"/>
        <v>100</v>
      </c>
      <c r="L40">
        <f t="shared" si="31"/>
        <v>100</v>
      </c>
      <c r="M40">
        <f t="shared" si="31"/>
        <v>100</v>
      </c>
      <c r="N40">
        <f t="shared" si="31"/>
        <v>100</v>
      </c>
      <c r="O40">
        <f t="shared" si="31"/>
        <v>100</v>
      </c>
      <c r="P40">
        <f t="shared" si="31"/>
        <v>100</v>
      </c>
      <c r="Q40">
        <f t="shared" si="31"/>
        <v>100</v>
      </c>
      <c r="R40">
        <f t="shared" si="31"/>
        <v>100</v>
      </c>
      <c r="S40">
        <f t="shared" si="31"/>
        <v>100</v>
      </c>
      <c r="T40">
        <f t="shared" si="28"/>
        <v>100</v>
      </c>
      <c r="U40">
        <f t="shared" si="29"/>
        <v>100</v>
      </c>
      <c r="V40">
        <f t="shared" si="29"/>
        <v>100</v>
      </c>
      <c r="W40">
        <f t="shared" si="29"/>
        <v>100</v>
      </c>
      <c r="X40">
        <f t="shared" si="29"/>
        <v>100</v>
      </c>
      <c r="Y40">
        <f t="shared" si="29"/>
        <v>100</v>
      </c>
      <c r="Z40">
        <f t="shared" si="29"/>
        <v>100</v>
      </c>
      <c r="AA40">
        <f t="shared" si="29"/>
        <v>100</v>
      </c>
      <c r="AB40">
        <f t="shared" si="29"/>
        <v>100</v>
      </c>
      <c r="AC40">
        <f t="shared" si="29"/>
        <v>100</v>
      </c>
      <c r="AD40">
        <f t="shared" si="29"/>
        <v>100</v>
      </c>
      <c r="AE40">
        <f t="shared" si="29"/>
        <v>100</v>
      </c>
      <c r="AF40">
        <f t="shared" si="29"/>
        <v>100</v>
      </c>
      <c r="AG40">
        <f t="shared" si="29"/>
        <v>100</v>
      </c>
      <c r="AH40">
        <f t="shared" si="29"/>
        <v>100</v>
      </c>
      <c r="AI40">
        <f t="shared" si="29"/>
        <v>100</v>
      </c>
      <c r="AJ40">
        <f t="shared" si="29"/>
        <v>100</v>
      </c>
      <c r="AK40">
        <f t="shared" si="30"/>
        <v>100</v>
      </c>
      <c r="AL40">
        <f t="shared" si="30"/>
        <v>100</v>
      </c>
      <c r="AM40">
        <f t="shared" si="30"/>
        <v>100</v>
      </c>
      <c r="AN40">
        <f t="shared" si="30"/>
        <v>100</v>
      </c>
      <c r="AO40">
        <f t="shared" si="30"/>
        <v>100</v>
      </c>
      <c r="AP40">
        <f t="shared" si="30"/>
        <v>100</v>
      </c>
      <c r="AQ40">
        <f t="shared" si="30"/>
        <v>100</v>
      </c>
    </row>
    <row r="41" spans="2:43" x14ac:dyDescent="0.3">
      <c r="B41" t="s">
        <v>82</v>
      </c>
      <c r="C41" s="16">
        <f>100-C38</f>
        <v>100</v>
      </c>
      <c r="D41">
        <f t="shared" si="31"/>
        <v>100</v>
      </c>
      <c r="E41">
        <f t="shared" si="31"/>
        <v>100</v>
      </c>
      <c r="F41">
        <f t="shared" si="31"/>
        <v>100</v>
      </c>
      <c r="G41">
        <f t="shared" si="31"/>
        <v>100</v>
      </c>
      <c r="H41">
        <f t="shared" si="31"/>
        <v>100</v>
      </c>
      <c r="I41">
        <f t="shared" si="31"/>
        <v>100</v>
      </c>
      <c r="J41">
        <f t="shared" si="31"/>
        <v>100</v>
      </c>
      <c r="K41">
        <f t="shared" si="31"/>
        <v>100</v>
      </c>
      <c r="L41">
        <f t="shared" si="31"/>
        <v>100</v>
      </c>
      <c r="M41">
        <f t="shared" si="31"/>
        <v>100</v>
      </c>
      <c r="N41">
        <f t="shared" si="31"/>
        <v>100</v>
      </c>
      <c r="O41">
        <f t="shared" si="31"/>
        <v>100</v>
      </c>
      <c r="P41">
        <f t="shared" si="31"/>
        <v>100</v>
      </c>
      <c r="Q41">
        <f t="shared" si="31"/>
        <v>100</v>
      </c>
      <c r="R41">
        <f t="shared" si="31"/>
        <v>100</v>
      </c>
      <c r="S41">
        <f t="shared" si="31"/>
        <v>100</v>
      </c>
      <c r="T41">
        <f t="shared" si="28"/>
        <v>100</v>
      </c>
      <c r="U41">
        <f t="shared" si="29"/>
        <v>100</v>
      </c>
      <c r="V41">
        <f t="shared" si="29"/>
        <v>100</v>
      </c>
      <c r="W41">
        <f t="shared" si="29"/>
        <v>100</v>
      </c>
      <c r="X41">
        <f t="shared" si="29"/>
        <v>100</v>
      </c>
      <c r="Y41">
        <f t="shared" si="29"/>
        <v>100</v>
      </c>
      <c r="Z41">
        <f t="shared" si="29"/>
        <v>100</v>
      </c>
      <c r="AA41">
        <f t="shared" si="29"/>
        <v>100</v>
      </c>
      <c r="AB41">
        <f t="shared" si="29"/>
        <v>100</v>
      </c>
      <c r="AC41">
        <f t="shared" si="29"/>
        <v>100</v>
      </c>
      <c r="AD41">
        <f t="shared" si="29"/>
        <v>100</v>
      </c>
      <c r="AE41">
        <f t="shared" si="29"/>
        <v>100</v>
      </c>
      <c r="AF41">
        <f t="shared" si="29"/>
        <v>100</v>
      </c>
      <c r="AG41">
        <f t="shared" si="29"/>
        <v>100</v>
      </c>
      <c r="AH41">
        <f t="shared" si="29"/>
        <v>100</v>
      </c>
      <c r="AI41">
        <f t="shared" si="29"/>
        <v>100</v>
      </c>
      <c r="AJ41">
        <f t="shared" si="29"/>
        <v>100</v>
      </c>
      <c r="AK41">
        <f t="shared" si="30"/>
        <v>100</v>
      </c>
      <c r="AL41">
        <f t="shared" si="30"/>
        <v>100</v>
      </c>
      <c r="AM41">
        <f t="shared" si="30"/>
        <v>100</v>
      </c>
      <c r="AN41">
        <f t="shared" si="30"/>
        <v>100</v>
      </c>
      <c r="AO41">
        <f t="shared" si="30"/>
        <v>100</v>
      </c>
      <c r="AP41">
        <f t="shared" si="30"/>
        <v>100</v>
      </c>
      <c r="AQ41">
        <f t="shared" si="30"/>
        <v>100</v>
      </c>
    </row>
    <row r="43" spans="2:43" x14ac:dyDescent="0.3">
      <c r="B43" t="s">
        <v>83</v>
      </c>
      <c r="C43" s="16">
        <f>+C39/100*C41/100*100</f>
        <v>0</v>
      </c>
      <c r="D43">
        <f t="shared" ref="D43:S44" si="32">+C43</f>
        <v>0</v>
      </c>
      <c r="E43">
        <f t="shared" si="32"/>
        <v>0</v>
      </c>
      <c r="F43">
        <f t="shared" si="32"/>
        <v>0</v>
      </c>
      <c r="G43">
        <f t="shared" si="32"/>
        <v>0</v>
      </c>
      <c r="H43">
        <f t="shared" si="32"/>
        <v>0</v>
      </c>
      <c r="I43">
        <f t="shared" si="32"/>
        <v>0</v>
      </c>
      <c r="J43">
        <f t="shared" si="32"/>
        <v>0</v>
      </c>
      <c r="K43">
        <f t="shared" si="32"/>
        <v>0</v>
      </c>
      <c r="L43">
        <f t="shared" si="32"/>
        <v>0</v>
      </c>
      <c r="M43">
        <f t="shared" si="32"/>
        <v>0</v>
      </c>
      <c r="N43">
        <f t="shared" si="32"/>
        <v>0</v>
      </c>
      <c r="O43">
        <f t="shared" si="32"/>
        <v>0</v>
      </c>
      <c r="P43">
        <f t="shared" si="32"/>
        <v>0</v>
      </c>
      <c r="Q43">
        <f t="shared" si="32"/>
        <v>0</v>
      </c>
      <c r="R43">
        <f t="shared" si="32"/>
        <v>0</v>
      </c>
      <c r="S43">
        <f t="shared" si="32"/>
        <v>0</v>
      </c>
      <c r="T43">
        <f t="shared" ref="T43:AI44" si="33">+S43</f>
        <v>0</v>
      </c>
      <c r="U43">
        <f t="shared" si="33"/>
        <v>0</v>
      </c>
      <c r="V43">
        <f t="shared" si="33"/>
        <v>0</v>
      </c>
      <c r="W43">
        <f t="shared" si="33"/>
        <v>0</v>
      </c>
      <c r="X43">
        <f t="shared" si="33"/>
        <v>0</v>
      </c>
      <c r="Y43">
        <f t="shared" si="33"/>
        <v>0</v>
      </c>
      <c r="Z43">
        <f t="shared" si="33"/>
        <v>0</v>
      </c>
      <c r="AA43">
        <f t="shared" si="33"/>
        <v>0</v>
      </c>
      <c r="AB43">
        <f t="shared" si="33"/>
        <v>0</v>
      </c>
      <c r="AC43">
        <f t="shared" si="33"/>
        <v>0</v>
      </c>
      <c r="AD43">
        <f t="shared" si="33"/>
        <v>0</v>
      </c>
      <c r="AE43">
        <f t="shared" si="33"/>
        <v>0</v>
      </c>
      <c r="AF43">
        <f t="shared" si="33"/>
        <v>0</v>
      </c>
      <c r="AG43">
        <f t="shared" si="33"/>
        <v>0</v>
      </c>
      <c r="AH43">
        <f t="shared" si="33"/>
        <v>0</v>
      </c>
      <c r="AI43">
        <f t="shared" si="33"/>
        <v>0</v>
      </c>
      <c r="AJ43">
        <f t="shared" ref="AJ43:AQ44" si="34">+AI43</f>
        <v>0</v>
      </c>
      <c r="AK43">
        <f t="shared" si="34"/>
        <v>0</v>
      </c>
      <c r="AL43">
        <f t="shared" si="34"/>
        <v>0</v>
      </c>
      <c r="AM43">
        <f t="shared" si="34"/>
        <v>0</v>
      </c>
      <c r="AN43">
        <f t="shared" si="34"/>
        <v>0</v>
      </c>
      <c r="AO43">
        <f t="shared" si="34"/>
        <v>0</v>
      </c>
      <c r="AP43">
        <f t="shared" si="34"/>
        <v>0</v>
      </c>
      <c r="AQ43">
        <f t="shared" si="34"/>
        <v>0</v>
      </c>
    </row>
    <row r="44" spans="2:43" x14ac:dyDescent="0.3">
      <c r="B44" t="s">
        <v>84</v>
      </c>
      <c r="C44" s="16">
        <f>+C41/100*C40/100*100</f>
        <v>100</v>
      </c>
      <c r="D44">
        <f t="shared" si="32"/>
        <v>100</v>
      </c>
      <c r="E44">
        <f t="shared" si="32"/>
        <v>100</v>
      </c>
      <c r="F44">
        <f t="shared" si="32"/>
        <v>100</v>
      </c>
      <c r="G44">
        <f t="shared" si="32"/>
        <v>100</v>
      </c>
      <c r="H44">
        <f t="shared" si="32"/>
        <v>100</v>
      </c>
      <c r="I44">
        <f t="shared" si="32"/>
        <v>100</v>
      </c>
      <c r="J44">
        <f t="shared" si="32"/>
        <v>100</v>
      </c>
      <c r="K44">
        <f t="shared" si="32"/>
        <v>100</v>
      </c>
      <c r="L44">
        <f t="shared" si="32"/>
        <v>100</v>
      </c>
      <c r="M44">
        <f t="shared" si="32"/>
        <v>100</v>
      </c>
      <c r="N44">
        <f t="shared" si="32"/>
        <v>100</v>
      </c>
      <c r="O44">
        <f t="shared" si="32"/>
        <v>100</v>
      </c>
      <c r="P44">
        <f t="shared" si="32"/>
        <v>100</v>
      </c>
      <c r="Q44">
        <f t="shared" si="32"/>
        <v>100</v>
      </c>
      <c r="R44">
        <f t="shared" si="32"/>
        <v>100</v>
      </c>
      <c r="S44">
        <f t="shared" si="32"/>
        <v>100</v>
      </c>
      <c r="T44">
        <f t="shared" si="33"/>
        <v>100</v>
      </c>
      <c r="U44">
        <f t="shared" si="33"/>
        <v>100</v>
      </c>
      <c r="V44">
        <f t="shared" si="33"/>
        <v>100</v>
      </c>
      <c r="W44">
        <f t="shared" si="33"/>
        <v>100</v>
      </c>
      <c r="X44">
        <f t="shared" si="33"/>
        <v>100</v>
      </c>
      <c r="Y44">
        <f t="shared" si="33"/>
        <v>100</v>
      </c>
      <c r="Z44">
        <f t="shared" si="33"/>
        <v>100</v>
      </c>
      <c r="AA44">
        <f t="shared" si="33"/>
        <v>100</v>
      </c>
      <c r="AB44">
        <f t="shared" si="33"/>
        <v>100</v>
      </c>
      <c r="AC44">
        <f t="shared" si="33"/>
        <v>100</v>
      </c>
      <c r="AD44">
        <f t="shared" si="33"/>
        <v>100</v>
      </c>
      <c r="AE44">
        <f t="shared" si="33"/>
        <v>100</v>
      </c>
      <c r="AF44">
        <f t="shared" si="33"/>
        <v>100</v>
      </c>
      <c r="AG44">
        <f t="shared" si="33"/>
        <v>100</v>
      </c>
      <c r="AH44">
        <f t="shared" si="33"/>
        <v>100</v>
      </c>
      <c r="AI44">
        <f t="shared" si="33"/>
        <v>100</v>
      </c>
      <c r="AJ44">
        <f t="shared" si="34"/>
        <v>100</v>
      </c>
      <c r="AK44">
        <f t="shared" si="34"/>
        <v>100</v>
      </c>
      <c r="AL44">
        <f t="shared" si="34"/>
        <v>100</v>
      </c>
      <c r="AM44">
        <f t="shared" si="34"/>
        <v>100</v>
      </c>
      <c r="AN44">
        <f t="shared" si="34"/>
        <v>100</v>
      </c>
      <c r="AO44">
        <f t="shared" si="34"/>
        <v>100</v>
      </c>
      <c r="AP44">
        <f t="shared" si="34"/>
        <v>100</v>
      </c>
      <c r="AQ44">
        <f t="shared" si="34"/>
        <v>100</v>
      </c>
    </row>
    <row r="45" spans="2:43" x14ac:dyDescent="0.3">
      <c r="B45" s="1"/>
    </row>
    <row r="46" spans="2:43" x14ac:dyDescent="0.3">
      <c r="B46" s="14" t="s">
        <v>60</v>
      </c>
    </row>
    <row r="47" spans="2:43" x14ac:dyDescent="0.3">
      <c r="B47" t="s">
        <v>81</v>
      </c>
      <c r="C47">
        <v>1</v>
      </c>
      <c r="D47">
        <v>2</v>
      </c>
      <c r="E47">
        <v>3</v>
      </c>
      <c r="F47">
        <v>4</v>
      </c>
      <c r="G47">
        <v>5</v>
      </c>
      <c r="H47">
        <v>6</v>
      </c>
      <c r="I47">
        <v>7</v>
      </c>
      <c r="J47">
        <v>8</v>
      </c>
      <c r="K47">
        <v>9</v>
      </c>
      <c r="L47">
        <v>10</v>
      </c>
      <c r="M47">
        <v>11</v>
      </c>
      <c r="N47">
        <v>12</v>
      </c>
      <c r="O47">
        <v>13</v>
      </c>
      <c r="P47">
        <v>14</v>
      </c>
      <c r="Q47">
        <v>15</v>
      </c>
      <c r="R47">
        <v>16</v>
      </c>
      <c r="S47">
        <v>17</v>
      </c>
      <c r="T47">
        <v>18</v>
      </c>
      <c r="U47">
        <v>19</v>
      </c>
      <c r="V47">
        <v>20</v>
      </c>
      <c r="W47">
        <v>21</v>
      </c>
      <c r="X47">
        <v>22</v>
      </c>
      <c r="Y47">
        <v>23</v>
      </c>
      <c r="Z47">
        <v>24</v>
      </c>
      <c r="AA47">
        <v>25</v>
      </c>
      <c r="AB47">
        <v>26</v>
      </c>
      <c r="AC47">
        <v>27</v>
      </c>
      <c r="AD47">
        <v>28</v>
      </c>
      <c r="AE47">
        <v>29</v>
      </c>
      <c r="AF47">
        <v>30</v>
      </c>
      <c r="AG47">
        <v>31</v>
      </c>
      <c r="AH47">
        <v>32</v>
      </c>
      <c r="AI47">
        <v>33</v>
      </c>
      <c r="AJ47">
        <v>34</v>
      </c>
      <c r="AK47">
        <v>35</v>
      </c>
      <c r="AL47">
        <v>36</v>
      </c>
      <c r="AM47">
        <v>37</v>
      </c>
      <c r="AN47">
        <v>38</v>
      </c>
      <c r="AO47">
        <v>39</v>
      </c>
      <c r="AP47">
        <v>40</v>
      </c>
      <c r="AQ47">
        <v>41</v>
      </c>
    </row>
    <row r="48" spans="2:43" x14ac:dyDescent="0.3">
      <c r="B48" t="s">
        <v>66</v>
      </c>
      <c r="C48">
        <v>0</v>
      </c>
      <c r="D48">
        <f>+C48</f>
        <v>0</v>
      </c>
      <c r="E48">
        <f t="shared" ref="E48:F48" si="35">+D48</f>
        <v>0</v>
      </c>
      <c r="F48">
        <f t="shared" si="35"/>
        <v>0</v>
      </c>
      <c r="G48">
        <f>+F48</f>
        <v>0</v>
      </c>
      <c r="H48">
        <f t="shared" ref="H48:W51" si="36">+G48</f>
        <v>0</v>
      </c>
      <c r="I48">
        <f t="shared" si="36"/>
        <v>0</v>
      </c>
      <c r="J48">
        <f t="shared" si="36"/>
        <v>0</v>
      </c>
      <c r="K48">
        <f t="shared" si="36"/>
        <v>0</v>
      </c>
      <c r="L48">
        <f t="shared" si="36"/>
        <v>0</v>
      </c>
      <c r="M48">
        <f t="shared" si="36"/>
        <v>0</v>
      </c>
      <c r="N48">
        <f t="shared" si="36"/>
        <v>0</v>
      </c>
      <c r="O48">
        <f t="shared" si="36"/>
        <v>0</v>
      </c>
      <c r="P48">
        <f t="shared" si="36"/>
        <v>0</v>
      </c>
      <c r="Q48">
        <f t="shared" si="36"/>
        <v>0</v>
      </c>
      <c r="R48">
        <f t="shared" si="36"/>
        <v>0</v>
      </c>
      <c r="S48">
        <f t="shared" si="36"/>
        <v>0</v>
      </c>
      <c r="T48">
        <f t="shared" si="36"/>
        <v>0</v>
      </c>
      <c r="U48">
        <f t="shared" si="36"/>
        <v>0</v>
      </c>
      <c r="V48">
        <f t="shared" si="36"/>
        <v>0</v>
      </c>
      <c r="W48">
        <f t="shared" si="36"/>
        <v>0</v>
      </c>
      <c r="X48">
        <f t="shared" ref="X48:AM51" si="37">+W48</f>
        <v>0</v>
      </c>
      <c r="Y48">
        <f t="shared" si="37"/>
        <v>0</v>
      </c>
      <c r="Z48">
        <f t="shared" si="37"/>
        <v>0</v>
      </c>
      <c r="AA48">
        <f t="shared" si="37"/>
        <v>0</v>
      </c>
      <c r="AB48">
        <f t="shared" si="37"/>
        <v>0</v>
      </c>
      <c r="AC48">
        <f t="shared" si="37"/>
        <v>0</v>
      </c>
      <c r="AD48">
        <f t="shared" si="37"/>
        <v>0</v>
      </c>
      <c r="AE48">
        <f t="shared" si="37"/>
        <v>0</v>
      </c>
      <c r="AF48">
        <f t="shared" si="37"/>
        <v>0</v>
      </c>
      <c r="AG48">
        <f t="shared" si="37"/>
        <v>0</v>
      </c>
      <c r="AH48">
        <f t="shared" si="37"/>
        <v>0</v>
      </c>
      <c r="AI48">
        <f t="shared" si="37"/>
        <v>0</v>
      </c>
      <c r="AJ48">
        <f t="shared" si="37"/>
        <v>0</v>
      </c>
      <c r="AK48">
        <f t="shared" si="37"/>
        <v>0</v>
      </c>
      <c r="AL48">
        <f t="shared" si="37"/>
        <v>0</v>
      </c>
      <c r="AM48">
        <f t="shared" si="37"/>
        <v>0</v>
      </c>
      <c r="AN48">
        <f t="shared" ref="AN48:AQ51" si="38">+AM48</f>
        <v>0</v>
      </c>
      <c r="AO48">
        <f t="shared" si="38"/>
        <v>0</v>
      </c>
      <c r="AP48">
        <f t="shared" si="38"/>
        <v>0</v>
      </c>
      <c r="AQ48">
        <f t="shared" si="38"/>
        <v>0</v>
      </c>
    </row>
    <row r="49" spans="2:43" x14ac:dyDescent="0.3">
      <c r="B49" t="s">
        <v>67</v>
      </c>
      <c r="C49">
        <v>90</v>
      </c>
      <c r="D49">
        <f>+D53/100/(D51/100)*100</f>
        <v>108</v>
      </c>
      <c r="E49">
        <f t="shared" ref="E49:F49" si="39">+E53/100/(E51/100)*100</f>
        <v>100</v>
      </c>
      <c r="F49">
        <f t="shared" si="39"/>
        <v>100</v>
      </c>
      <c r="G49">
        <f t="shared" ref="G49:V54" si="40">+F49</f>
        <v>100</v>
      </c>
      <c r="H49">
        <f t="shared" si="40"/>
        <v>100</v>
      </c>
      <c r="I49">
        <f t="shared" si="40"/>
        <v>100</v>
      </c>
      <c r="J49">
        <f t="shared" si="40"/>
        <v>100</v>
      </c>
      <c r="K49">
        <f t="shared" si="40"/>
        <v>100</v>
      </c>
      <c r="L49">
        <f t="shared" si="40"/>
        <v>100</v>
      </c>
      <c r="M49">
        <f t="shared" si="40"/>
        <v>100</v>
      </c>
      <c r="N49">
        <f t="shared" si="40"/>
        <v>100</v>
      </c>
      <c r="O49">
        <f t="shared" si="40"/>
        <v>100</v>
      </c>
      <c r="P49">
        <f t="shared" si="40"/>
        <v>100</v>
      </c>
      <c r="Q49">
        <f t="shared" si="40"/>
        <v>100</v>
      </c>
      <c r="R49">
        <f t="shared" si="40"/>
        <v>100</v>
      </c>
      <c r="S49">
        <f t="shared" si="40"/>
        <v>100</v>
      </c>
      <c r="T49">
        <f t="shared" si="40"/>
        <v>100</v>
      </c>
      <c r="U49">
        <f t="shared" si="40"/>
        <v>100</v>
      </c>
      <c r="V49">
        <f t="shared" si="40"/>
        <v>100</v>
      </c>
      <c r="W49">
        <f t="shared" si="36"/>
        <v>100</v>
      </c>
      <c r="X49">
        <f t="shared" si="37"/>
        <v>100</v>
      </c>
      <c r="Y49">
        <f t="shared" si="37"/>
        <v>100</v>
      </c>
      <c r="Z49">
        <f t="shared" si="37"/>
        <v>100</v>
      </c>
      <c r="AA49">
        <f t="shared" si="37"/>
        <v>100</v>
      </c>
      <c r="AB49">
        <f t="shared" si="37"/>
        <v>100</v>
      </c>
      <c r="AC49">
        <f t="shared" si="37"/>
        <v>100</v>
      </c>
      <c r="AD49">
        <f t="shared" si="37"/>
        <v>100</v>
      </c>
      <c r="AE49">
        <f t="shared" si="37"/>
        <v>100</v>
      </c>
      <c r="AF49">
        <f t="shared" si="37"/>
        <v>100</v>
      </c>
      <c r="AG49">
        <f t="shared" si="37"/>
        <v>100</v>
      </c>
      <c r="AH49">
        <f t="shared" si="37"/>
        <v>100</v>
      </c>
      <c r="AI49">
        <f t="shared" si="37"/>
        <v>100</v>
      </c>
      <c r="AJ49">
        <f t="shared" si="37"/>
        <v>100</v>
      </c>
      <c r="AK49">
        <f t="shared" si="37"/>
        <v>100</v>
      </c>
      <c r="AL49">
        <f t="shared" si="37"/>
        <v>100</v>
      </c>
      <c r="AM49">
        <f t="shared" si="37"/>
        <v>100</v>
      </c>
      <c r="AN49">
        <f t="shared" si="38"/>
        <v>100</v>
      </c>
      <c r="AO49">
        <f t="shared" si="38"/>
        <v>100</v>
      </c>
      <c r="AP49">
        <f t="shared" si="38"/>
        <v>100</v>
      </c>
      <c r="AQ49">
        <f t="shared" si="38"/>
        <v>100</v>
      </c>
    </row>
    <row r="50" spans="2:43" x14ac:dyDescent="0.3">
      <c r="B50" t="s">
        <v>68</v>
      </c>
      <c r="C50">
        <v>10</v>
      </c>
      <c r="D50">
        <f>+D54/100/(D51/100)*100</f>
        <v>-8</v>
      </c>
      <c r="E50">
        <f t="shared" ref="E50:F50" si="41">+E54/100/(E51/100)*100</f>
        <v>0</v>
      </c>
      <c r="F50">
        <f t="shared" si="41"/>
        <v>0</v>
      </c>
      <c r="G50">
        <f t="shared" si="40"/>
        <v>0</v>
      </c>
      <c r="H50">
        <f t="shared" si="40"/>
        <v>0</v>
      </c>
      <c r="I50">
        <f t="shared" si="40"/>
        <v>0</v>
      </c>
      <c r="J50">
        <f t="shared" si="40"/>
        <v>0</v>
      </c>
      <c r="K50">
        <f t="shared" si="40"/>
        <v>0</v>
      </c>
      <c r="L50">
        <f t="shared" si="40"/>
        <v>0</v>
      </c>
      <c r="M50">
        <f t="shared" si="40"/>
        <v>0</v>
      </c>
      <c r="N50">
        <f t="shared" si="40"/>
        <v>0</v>
      </c>
      <c r="O50">
        <f t="shared" si="40"/>
        <v>0</v>
      </c>
      <c r="P50">
        <f t="shared" si="40"/>
        <v>0</v>
      </c>
      <c r="Q50">
        <f t="shared" si="40"/>
        <v>0</v>
      </c>
      <c r="R50">
        <f t="shared" si="40"/>
        <v>0</v>
      </c>
      <c r="S50">
        <f t="shared" si="40"/>
        <v>0</v>
      </c>
      <c r="T50">
        <f t="shared" si="40"/>
        <v>0</v>
      </c>
      <c r="U50">
        <f t="shared" si="40"/>
        <v>0</v>
      </c>
      <c r="V50">
        <f t="shared" si="40"/>
        <v>0</v>
      </c>
      <c r="W50">
        <f t="shared" si="36"/>
        <v>0</v>
      </c>
      <c r="X50">
        <f t="shared" si="37"/>
        <v>0</v>
      </c>
      <c r="Y50">
        <f t="shared" si="37"/>
        <v>0</v>
      </c>
      <c r="Z50">
        <f t="shared" si="37"/>
        <v>0</v>
      </c>
      <c r="AA50">
        <f t="shared" si="37"/>
        <v>0</v>
      </c>
      <c r="AB50">
        <f t="shared" si="37"/>
        <v>0</v>
      </c>
      <c r="AC50">
        <f t="shared" si="37"/>
        <v>0</v>
      </c>
      <c r="AD50">
        <f t="shared" si="37"/>
        <v>0</v>
      </c>
      <c r="AE50">
        <f t="shared" si="37"/>
        <v>0</v>
      </c>
      <c r="AF50">
        <f t="shared" si="37"/>
        <v>0</v>
      </c>
      <c r="AG50">
        <f t="shared" si="37"/>
        <v>0</v>
      </c>
      <c r="AH50">
        <f t="shared" si="37"/>
        <v>0</v>
      </c>
      <c r="AI50">
        <f t="shared" si="37"/>
        <v>0</v>
      </c>
      <c r="AJ50">
        <f t="shared" si="37"/>
        <v>0</v>
      </c>
      <c r="AK50">
        <f t="shared" si="37"/>
        <v>0</v>
      </c>
      <c r="AL50">
        <f t="shared" si="37"/>
        <v>0</v>
      </c>
      <c r="AM50">
        <f t="shared" si="37"/>
        <v>0</v>
      </c>
      <c r="AN50">
        <f t="shared" si="38"/>
        <v>0</v>
      </c>
      <c r="AO50">
        <f t="shared" si="38"/>
        <v>0</v>
      </c>
      <c r="AP50">
        <f t="shared" si="38"/>
        <v>0</v>
      </c>
      <c r="AQ50">
        <f t="shared" si="38"/>
        <v>0</v>
      </c>
    </row>
    <row r="51" spans="2:43" x14ac:dyDescent="0.3">
      <c r="B51" t="s">
        <v>82</v>
      </c>
      <c r="C51" s="16">
        <f>100-C48</f>
        <v>100</v>
      </c>
      <c r="D51" s="16">
        <f>100-D48</f>
        <v>100</v>
      </c>
      <c r="E51" s="16">
        <f t="shared" ref="E51:F51" si="42">100-E48</f>
        <v>100</v>
      </c>
      <c r="F51" s="16">
        <f t="shared" si="42"/>
        <v>100</v>
      </c>
      <c r="G51">
        <f t="shared" si="40"/>
        <v>100</v>
      </c>
      <c r="H51">
        <f t="shared" si="40"/>
        <v>100</v>
      </c>
      <c r="I51">
        <f t="shared" si="40"/>
        <v>100</v>
      </c>
      <c r="J51">
        <f t="shared" si="40"/>
        <v>100</v>
      </c>
      <c r="K51">
        <f t="shared" si="40"/>
        <v>100</v>
      </c>
      <c r="L51">
        <f t="shared" si="40"/>
        <v>100</v>
      </c>
      <c r="M51">
        <f t="shared" si="40"/>
        <v>100</v>
      </c>
      <c r="N51">
        <f t="shared" si="40"/>
        <v>100</v>
      </c>
      <c r="O51">
        <f t="shared" si="40"/>
        <v>100</v>
      </c>
      <c r="P51">
        <f t="shared" si="40"/>
        <v>100</v>
      </c>
      <c r="Q51">
        <f t="shared" si="40"/>
        <v>100</v>
      </c>
      <c r="R51">
        <f t="shared" si="40"/>
        <v>100</v>
      </c>
      <c r="S51">
        <f t="shared" si="40"/>
        <v>100</v>
      </c>
      <c r="T51">
        <f t="shared" si="40"/>
        <v>100</v>
      </c>
      <c r="U51">
        <f t="shared" si="40"/>
        <v>100</v>
      </c>
      <c r="V51">
        <f t="shared" si="40"/>
        <v>100</v>
      </c>
      <c r="W51">
        <f t="shared" si="36"/>
        <v>100</v>
      </c>
      <c r="X51">
        <f t="shared" si="37"/>
        <v>100</v>
      </c>
      <c r="Y51">
        <f t="shared" si="37"/>
        <v>100</v>
      </c>
      <c r="Z51">
        <f t="shared" si="37"/>
        <v>100</v>
      </c>
      <c r="AA51">
        <f t="shared" si="37"/>
        <v>100</v>
      </c>
      <c r="AB51">
        <f t="shared" si="37"/>
        <v>100</v>
      </c>
      <c r="AC51">
        <f t="shared" si="37"/>
        <v>100</v>
      </c>
      <c r="AD51">
        <f t="shared" si="37"/>
        <v>100</v>
      </c>
      <c r="AE51">
        <f t="shared" si="37"/>
        <v>100</v>
      </c>
      <c r="AF51">
        <f t="shared" si="37"/>
        <v>100</v>
      </c>
      <c r="AG51">
        <f t="shared" si="37"/>
        <v>100</v>
      </c>
      <c r="AH51">
        <f t="shared" si="37"/>
        <v>100</v>
      </c>
      <c r="AI51">
        <f t="shared" si="37"/>
        <v>100</v>
      </c>
      <c r="AJ51">
        <f t="shared" si="37"/>
        <v>100</v>
      </c>
      <c r="AK51">
        <f t="shared" si="37"/>
        <v>100</v>
      </c>
      <c r="AL51">
        <f t="shared" si="37"/>
        <v>100</v>
      </c>
      <c r="AM51">
        <f t="shared" si="37"/>
        <v>100</v>
      </c>
      <c r="AN51">
        <f t="shared" si="38"/>
        <v>100</v>
      </c>
      <c r="AO51">
        <f t="shared" si="38"/>
        <v>100</v>
      </c>
      <c r="AP51">
        <f t="shared" si="38"/>
        <v>100</v>
      </c>
      <c r="AQ51">
        <f t="shared" si="38"/>
        <v>100</v>
      </c>
    </row>
    <row r="53" spans="2:43" x14ac:dyDescent="0.3">
      <c r="B53" t="s">
        <v>83</v>
      </c>
      <c r="C53" s="16">
        <f>+C49/100*C51/100*100</f>
        <v>90</v>
      </c>
      <c r="D53">
        <f>+C53*(1+$C$3)</f>
        <v>108</v>
      </c>
      <c r="E53">
        <v>100</v>
      </c>
      <c r="F53">
        <v>100</v>
      </c>
      <c r="G53">
        <f t="shared" si="40"/>
        <v>100</v>
      </c>
      <c r="H53">
        <f t="shared" si="40"/>
        <v>100</v>
      </c>
      <c r="I53">
        <f t="shared" si="40"/>
        <v>100</v>
      </c>
      <c r="J53">
        <f t="shared" si="40"/>
        <v>100</v>
      </c>
      <c r="K53">
        <f t="shared" si="40"/>
        <v>100</v>
      </c>
      <c r="L53">
        <f t="shared" si="40"/>
        <v>100</v>
      </c>
      <c r="M53">
        <f t="shared" si="40"/>
        <v>100</v>
      </c>
      <c r="N53">
        <f t="shared" si="40"/>
        <v>100</v>
      </c>
      <c r="O53">
        <f t="shared" si="40"/>
        <v>100</v>
      </c>
      <c r="P53">
        <f t="shared" si="40"/>
        <v>100</v>
      </c>
      <c r="Q53">
        <f t="shared" si="40"/>
        <v>100</v>
      </c>
      <c r="R53">
        <f t="shared" si="40"/>
        <v>100</v>
      </c>
      <c r="S53">
        <f t="shared" si="40"/>
        <v>100</v>
      </c>
      <c r="T53">
        <f t="shared" si="40"/>
        <v>100</v>
      </c>
      <c r="U53">
        <f t="shared" si="40"/>
        <v>100</v>
      </c>
      <c r="V53">
        <f t="shared" si="40"/>
        <v>100</v>
      </c>
      <c r="W53">
        <f t="shared" ref="W53:AL54" si="43">+V53</f>
        <v>100</v>
      </c>
      <c r="X53">
        <f t="shared" si="43"/>
        <v>100</v>
      </c>
      <c r="Y53">
        <f t="shared" si="43"/>
        <v>100</v>
      </c>
      <c r="Z53">
        <f t="shared" si="43"/>
        <v>100</v>
      </c>
      <c r="AA53">
        <f t="shared" si="43"/>
        <v>100</v>
      </c>
      <c r="AB53">
        <f t="shared" si="43"/>
        <v>100</v>
      </c>
      <c r="AC53">
        <f t="shared" si="43"/>
        <v>100</v>
      </c>
      <c r="AD53">
        <f t="shared" si="43"/>
        <v>100</v>
      </c>
      <c r="AE53">
        <f t="shared" si="43"/>
        <v>100</v>
      </c>
      <c r="AF53">
        <f t="shared" si="43"/>
        <v>100</v>
      </c>
      <c r="AG53">
        <f t="shared" si="43"/>
        <v>100</v>
      </c>
      <c r="AH53">
        <f t="shared" si="43"/>
        <v>100</v>
      </c>
      <c r="AI53">
        <f t="shared" si="43"/>
        <v>100</v>
      </c>
      <c r="AJ53">
        <f t="shared" si="43"/>
        <v>100</v>
      </c>
      <c r="AK53">
        <f t="shared" si="43"/>
        <v>100</v>
      </c>
      <c r="AL53">
        <f t="shared" si="43"/>
        <v>100</v>
      </c>
      <c r="AM53">
        <f t="shared" ref="AM53:AQ54" si="44">+AL53</f>
        <v>100</v>
      </c>
      <c r="AN53">
        <f t="shared" si="44"/>
        <v>100</v>
      </c>
      <c r="AO53">
        <f t="shared" si="44"/>
        <v>100</v>
      </c>
      <c r="AP53">
        <f t="shared" si="44"/>
        <v>100</v>
      </c>
      <c r="AQ53">
        <f t="shared" si="44"/>
        <v>100</v>
      </c>
    </row>
    <row r="54" spans="2:43" x14ac:dyDescent="0.3">
      <c r="B54" t="s">
        <v>84</v>
      </c>
      <c r="C54" s="16">
        <f>+C51/100*C50/100*100</f>
        <v>10</v>
      </c>
      <c r="D54">
        <f>+C54-$C$3*C53</f>
        <v>-8</v>
      </c>
      <c r="E54">
        <v>0</v>
      </c>
      <c r="F54">
        <v>0</v>
      </c>
      <c r="G54">
        <f t="shared" si="40"/>
        <v>0</v>
      </c>
      <c r="H54">
        <f t="shared" si="40"/>
        <v>0</v>
      </c>
      <c r="I54">
        <f t="shared" si="40"/>
        <v>0</v>
      </c>
      <c r="J54">
        <f t="shared" si="40"/>
        <v>0</v>
      </c>
      <c r="K54">
        <f t="shared" si="40"/>
        <v>0</v>
      </c>
      <c r="L54">
        <f t="shared" si="40"/>
        <v>0</v>
      </c>
      <c r="M54">
        <f t="shared" si="40"/>
        <v>0</v>
      </c>
      <c r="N54">
        <f t="shared" si="40"/>
        <v>0</v>
      </c>
      <c r="O54">
        <f t="shared" si="40"/>
        <v>0</v>
      </c>
      <c r="P54">
        <f t="shared" si="40"/>
        <v>0</v>
      </c>
      <c r="Q54">
        <f t="shared" si="40"/>
        <v>0</v>
      </c>
      <c r="R54">
        <f t="shared" si="40"/>
        <v>0</v>
      </c>
      <c r="S54">
        <f t="shared" si="40"/>
        <v>0</v>
      </c>
      <c r="T54">
        <f t="shared" si="40"/>
        <v>0</v>
      </c>
      <c r="U54">
        <f t="shared" si="40"/>
        <v>0</v>
      </c>
      <c r="V54">
        <f t="shared" si="40"/>
        <v>0</v>
      </c>
      <c r="W54">
        <f t="shared" si="43"/>
        <v>0</v>
      </c>
      <c r="X54">
        <f t="shared" si="43"/>
        <v>0</v>
      </c>
      <c r="Y54">
        <f t="shared" si="43"/>
        <v>0</v>
      </c>
      <c r="Z54">
        <f t="shared" si="43"/>
        <v>0</v>
      </c>
      <c r="AA54">
        <f t="shared" si="43"/>
        <v>0</v>
      </c>
      <c r="AB54">
        <f t="shared" si="43"/>
        <v>0</v>
      </c>
      <c r="AC54">
        <f t="shared" si="43"/>
        <v>0</v>
      </c>
      <c r="AD54">
        <f t="shared" si="43"/>
        <v>0</v>
      </c>
      <c r="AE54">
        <f t="shared" si="43"/>
        <v>0</v>
      </c>
      <c r="AF54">
        <f t="shared" si="43"/>
        <v>0</v>
      </c>
      <c r="AG54">
        <f t="shared" si="43"/>
        <v>0</v>
      </c>
      <c r="AH54">
        <f t="shared" si="43"/>
        <v>0</v>
      </c>
      <c r="AI54">
        <f t="shared" si="43"/>
        <v>0</v>
      </c>
      <c r="AJ54">
        <f t="shared" si="43"/>
        <v>0</v>
      </c>
      <c r="AK54">
        <f t="shared" si="43"/>
        <v>0</v>
      </c>
      <c r="AL54">
        <f t="shared" si="43"/>
        <v>0</v>
      </c>
      <c r="AM54">
        <f t="shared" si="44"/>
        <v>0</v>
      </c>
      <c r="AN54">
        <f t="shared" si="44"/>
        <v>0</v>
      </c>
      <c r="AO54">
        <f t="shared" si="44"/>
        <v>0</v>
      </c>
      <c r="AP54">
        <f t="shared" si="44"/>
        <v>0</v>
      </c>
      <c r="AQ54">
        <f t="shared" si="44"/>
        <v>0</v>
      </c>
    </row>
    <row r="55" spans="2:43" x14ac:dyDescent="0.3">
      <c r="B55" s="1"/>
    </row>
    <row r="56" spans="2:43" x14ac:dyDescent="0.3">
      <c r="B56" s="14" t="s">
        <v>61</v>
      </c>
    </row>
    <row r="57" spans="2:43" x14ac:dyDescent="0.3">
      <c r="B57" t="s">
        <v>81</v>
      </c>
      <c r="C57">
        <v>1</v>
      </c>
      <c r="D57">
        <v>2</v>
      </c>
      <c r="E57">
        <v>3</v>
      </c>
      <c r="F57">
        <v>4</v>
      </c>
      <c r="G57">
        <v>5</v>
      </c>
      <c r="H57">
        <v>6</v>
      </c>
      <c r="I57">
        <v>7</v>
      </c>
      <c r="J57">
        <v>8</v>
      </c>
      <c r="K57">
        <v>9</v>
      </c>
      <c r="L57">
        <v>10</v>
      </c>
      <c r="M57">
        <v>11</v>
      </c>
      <c r="N57">
        <v>12</v>
      </c>
      <c r="O57">
        <v>13</v>
      </c>
      <c r="P57">
        <v>14</v>
      </c>
      <c r="Q57">
        <v>15</v>
      </c>
      <c r="R57">
        <v>16</v>
      </c>
      <c r="S57">
        <v>17</v>
      </c>
      <c r="T57">
        <v>18</v>
      </c>
      <c r="U57">
        <v>19</v>
      </c>
      <c r="V57">
        <v>20</v>
      </c>
      <c r="W57">
        <v>21</v>
      </c>
      <c r="X57">
        <v>22</v>
      </c>
      <c r="Y57">
        <v>23</v>
      </c>
      <c r="Z57">
        <v>24</v>
      </c>
      <c r="AA57">
        <v>25</v>
      </c>
      <c r="AB57">
        <v>26</v>
      </c>
      <c r="AC57">
        <v>27</v>
      </c>
      <c r="AD57">
        <v>28</v>
      </c>
      <c r="AE57">
        <v>29</v>
      </c>
      <c r="AF57">
        <v>30</v>
      </c>
      <c r="AG57">
        <v>31</v>
      </c>
      <c r="AH57">
        <v>32</v>
      </c>
      <c r="AI57">
        <v>33</v>
      </c>
      <c r="AJ57">
        <v>34</v>
      </c>
      <c r="AK57">
        <v>35</v>
      </c>
      <c r="AL57">
        <v>36</v>
      </c>
      <c r="AM57">
        <v>37</v>
      </c>
      <c r="AN57">
        <v>38</v>
      </c>
      <c r="AO57">
        <v>39</v>
      </c>
      <c r="AP57">
        <v>40</v>
      </c>
      <c r="AQ57">
        <v>41</v>
      </c>
    </row>
    <row r="58" spans="2:43" x14ac:dyDescent="0.3">
      <c r="B58" t="s">
        <v>66</v>
      </c>
      <c r="C58">
        <v>0</v>
      </c>
      <c r="D58">
        <f>+C58</f>
        <v>0</v>
      </c>
      <c r="E58">
        <f t="shared" ref="E58:K58" si="45">+D58</f>
        <v>0</v>
      </c>
      <c r="F58">
        <f t="shared" si="45"/>
        <v>0</v>
      </c>
      <c r="G58">
        <f t="shared" si="45"/>
        <v>0</v>
      </c>
      <c r="H58">
        <f t="shared" si="45"/>
        <v>0</v>
      </c>
      <c r="I58">
        <f t="shared" si="45"/>
        <v>0</v>
      </c>
      <c r="J58">
        <f t="shared" si="45"/>
        <v>0</v>
      </c>
      <c r="K58">
        <f t="shared" si="45"/>
        <v>0</v>
      </c>
      <c r="L58">
        <f>+K58</f>
        <v>0</v>
      </c>
      <c r="M58">
        <f t="shared" ref="M58:AQ61" si="46">+L58</f>
        <v>0</v>
      </c>
      <c r="N58">
        <f t="shared" si="46"/>
        <v>0</v>
      </c>
      <c r="O58">
        <f t="shared" si="46"/>
        <v>0</v>
      </c>
      <c r="P58">
        <f t="shared" si="46"/>
        <v>0</v>
      </c>
      <c r="Q58">
        <f t="shared" si="46"/>
        <v>0</v>
      </c>
      <c r="R58">
        <f t="shared" si="46"/>
        <v>0</v>
      </c>
      <c r="S58">
        <f t="shared" si="46"/>
        <v>0</v>
      </c>
      <c r="T58">
        <f t="shared" si="46"/>
        <v>0</v>
      </c>
      <c r="U58">
        <f t="shared" si="46"/>
        <v>0</v>
      </c>
      <c r="V58">
        <f t="shared" si="46"/>
        <v>0</v>
      </c>
      <c r="W58">
        <f t="shared" si="46"/>
        <v>0</v>
      </c>
      <c r="X58">
        <f t="shared" si="46"/>
        <v>0</v>
      </c>
      <c r="Y58">
        <f t="shared" si="46"/>
        <v>0</v>
      </c>
      <c r="Z58">
        <f t="shared" si="46"/>
        <v>0</v>
      </c>
      <c r="AA58">
        <f t="shared" si="46"/>
        <v>0</v>
      </c>
      <c r="AB58">
        <f t="shared" si="46"/>
        <v>0</v>
      </c>
      <c r="AC58">
        <f t="shared" si="46"/>
        <v>0</v>
      </c>
      <c r="AD58">
        <f t="shared" si="46"/>
        <v>0</v>
      </c>
      <c r="AE58">
        <f t="shared" si="46"/>
        <v>0</v>
      </c>
      <c r="AF58">
        <f t="shared" si="46"/>
        <v>0</v>
      </c>
      <c r="AG58">
        <f t="shared" si="46"/>
        <v>0</v>
      </c>
      <c r="AH58">
        <f t="shared" si="46"/>
        <v>0</v>
      </c>
      <c r="AI58">
        <f t="shared" si="46"/>
        <v>0</v>
      </c>
      <c r="AJ58">
        <f t="shared" si="46"/>
        <v>0</v>
      </c>
      <c r="AK58">
        <f t="shared" si="46"/>
        <v>0</v>
      </c>
      <c r="AL58">
        <f t="shared" si="46"/>
        <v>0</v>
      </c>
      <c r="AM58">
        <f t="shared" si="46"/>
        <v>0</v>
      </c>
      <c r="AN58">
        <f t="shared" si="46"/>
        <v>0</v>
      </c>
      <c r="AO58">
        <f t="shared" si="46"/>
        <v>0</v>
      </c>
      <c r="AP58">
        <f t="shared" si="46"/>
        <v>0</v>
      </c>
      <c r="AQ58">
        <f t="shared" si="46"/>
        <v>0</v>
      </c>
    </row>
    <row r="59" spans="2:43" x14ac:dyDescent="0.3">
      <c r="B59" t="s">
        <v>67</v>
      </c>
      <c r="C59">
        <v>50</v>
      </c>
      <c r="D59">
        <f>+D63/100/(D61/100)*100</f>
        <v>60</v>
      </c>
      <c r="E59">
        <f t="shared" ref="E59:K59" si="47">+E63/100/(E61/100)*100</f>
        <v>72</v>
      </c>
      <c r="F59">
        <f t="shared" si="47"/>
        <v>86.399999999999991</v>
      </c>
      <c r="G59">
        <f t="shared" si="47"/>
        <v>100</v>
      </c>
      <c r="H59">
        <f t="shared" si="47"/>
        <v>100</v>
      </c>
      <c r="I59">
        <f t="shared" si="47"/>
        <v>100</v>
      </c>
      <c r="J59">
        <f t="shared" si="47"/>
        <v>100</v>
      </c>
      <c r="K59">
        <f t="shared" si="47"/>
        <v>100</v>
      </c>
      <c r="L59">
        <f t="shared" ref="L59:AA64" si="48">+K59</f>
        <v>100</v>
      </c>
      <c r="M59">
        <f t="shared" si="48"/>
        <v>100</v>
      </c>
      <c r="N59">
        <f t="shared" si="48"/>
        <v>100</v>
      </c>
      <c r="O59">
        <f t="shared" si="48"/>
        <v>100</v>
      </c>
      <c r="P59">
        <f t="shared" si="48"/>
        <v>100</v>
      </c>
      <c r="Q59">
        <f t="shared" si="48"/>
        <v>100</v>
      </c>
      <c r="R59">
        <f t="shared" si="48"/>
        <v>100</v>
      </c>
      <c r="S59">
        <f t="shared" si="48"/>
        <v>100</v>
      </c>
      <c r="T59">
        <f t="shared" si="48"/>
        <v>100</v>
      </c>
      <c r="U59">
        <f t="shared" si="48"/>
        <v>100</v>
      </c>
      <c r="V59">
        <f t="shared" si="48"/>
        <v>100</v>
      </c>
      <c r="W59">
        <f t="shared" si="48"/>
        <v>100</v>
      </c>
      <c r="X59">
        <f t="shared" si="48"/>
        <v>100</v>
      </c>
      <c r="Y59">
        <f t="shared" si="48"/>
        <v>100</v>
      </c>
      <c r="Z59">
        <f t="shared" si="48"/>
        <v>100</v>
      </c>
      <c r="AA59">
        <f t="shared" si="48"/>
        <v>100</v>
      </c>
      <c r="AB59">
        <f t="shared" si="46"/>
        <v>100</v>
      </c>
      <c r="AC59">
        <f t="shared" si="46"/>
        <v>100</v>
      </c>
      <c r="AD59">
        <f t="shared" si="46"/>
        <v>100</v>
      </c>
      <c r="AE59">
        <f t="shared" si="46"/>
        <v>100</v>
      </c>
      <c r="AF59">
        <f t="shared" si="46"/>
        <v>100</v>
      </c>
      <c r="AG59">
        <f t="shared" si="46"/>
        <v>100</v>
      </c>
      <c r="AH59">
        <f t="shared" si="46"/>
        <v>100</v>
      </c>
      <c r="AI59">
        <f t="shared" si="46"/>
        <v>100</v>
      </c>
      <c r="AJ59">
        <f t="shared" si="46"/>
        <v>100</v>
      </c>
      <c r="AK59">
        <f t="shared" si="46"/>
        <v>100</v>
      </c>
      <c r="AL59">
        <f t="shared" si="46"/>
        <v>100</v>
      </c>
      <c r="AM59">
        <f t="shared" si="46"/>
        <v>100</v>
      </c>
      <c r="AN59">
        <f t="shared" si="46"/>
        <v>100</v>
      </c>
      <c r="AO59">
        <f t="shared" si="46"/>
        <v>100</v>
      </c>
      <c r="AP59">
        <f t="shared" si="46"/>
        <v>100</v>
      </c>
      <c r="AQ59">
        <f t="shared" si="46"/>
        <v>100</v>
      </c>
    </row>
    <row r="60" spans="2:43" x14ac:dyDescent="0.3">
      <c r="B60" t="s">
        <v>68</v>
      </c>
      <c r="C60">
        <v>50</v>
      </c>
      <c r="D60">
        <f>+D64/100/(D61/100)*100</f>
        <v>40</v>
      </c>
      <c r="E60">
        <f t="shared" ref="E60:K60" si="49">+E64/100/(E61/100)*100</f>
        <v>28.000000000000004</v>
      </c>
      <c r="F60">
        <f t="shared" si="49"/>
        <v>13.600000000000001</v>
      </c>
      <c r="G60">
        <f t="shared" si="49"/>
        <v>0</v>
      </c>
      <c r="H60">
        <f t="shared" si="49"/>
        <v>0</v>
      </c>
      <c r="I60">
        <f t="shared" si="49"/>
        <v>0</v>
      </c>
      <c r="J60">
        <f t="shared" si="49"/>
        <v>0</v>
      </c>
      <c r="K60">
        <f t="shared" si="49"/>
        <v>0</v>
      </c>
      <c r="L60">
        <f t="shared" si="48"/>
        <v>0</v>
      </c>
      <c r="M60">
        <f t="shared" si="48"/>
        <v>0</v>
      </c>
      <c r="N60">
        <f t="shared" si="48"/>
        <v>0</v>
      </c>
      <c r="O60">
        <f t="shared" si="48"/>
        <v>0</v>
      </c>
      <c r="P60">
        <f t="shared" si="48"/>
        <v>0</v>
      </c>
      <c r="Q60">
        <f t="shared" si="48"/>
        <v>0</v>
      </c>
      <c r="R60">
        <f t="shared" si="48"/>
        <v>0</v>
      </c>
      <c r="S60">
        <f t="shared" si="48"/>
        <v>0</v>
      </c>
      <c r="T60">
        <f t="shared" si="48"/>
        <v>0</v>
      </c>
      <c r="U60">
        <f t="shared" si="48"/>
        <v>0</v>
      </c>
      <c r="V60">
        <f t="shared" si="48"/>
        <v>0</v>
      </c>
      <c r="W60">
        <f t="shared" si="48"/>
        <v>0</v>
      </c>
      <c r="X60">
        <f t="shared" si="48"/>
        <v>0</v>
      </c>
      <c r="Y60">
        <f t="shared" si="48"/>
        <v>0</v>
      </c>
      <c r="Z60">
        <f t="shared" si="48"/>
        <v>0</v>
      </c>
      <c r="AA60">
        <f t="shared" si="48"/>
        <v>0</v>
      </c>
      <c r="AB60">
        <f t="shared" si="46"/>
        <v>0</v>
      </c>
      <c r="AC60">
        <f t="shared" si="46"/>
        <v>0</v>
      </c>
      <c r="AD60">
        <f t="shared" si="46"/>
        <v>0</v>
      </c>
      <c r="AE60">
        <f t="shared" si="46"/>
        <v>0</v>
      </c>
      <c r="AF60">
        <f t="shared" si="46"/>
        <v>0</v>
      </c>
      <c r="AG60">
        <f t="shared" si="46"/>
        <v>0</v>
      </c>
      <c r="AH60">
        <f t="shared" si="46"/>
        <v>0</v>
      </c>
      <c r="AI60">
        <f t="shared" si="46"/>
        <v>0</v>
      </c>
      <c r="AJ60">
        <f t="shared" si="46"/>
        <v>0</v>
      </c>
      <c r="AK60">
        <f t="shared" si="46"/>
        <v>0</v>
      </c>
      <c r="AL60">
        <f t="shared" si="46"/>
        <v>0</v>
      </c>
      <c r="AM60">
        <f t="shared" si="46"/>
        <v>0</v>
      </c>
      <c r="AN60">
        <f t="shared" si="46"/>
        <v>0</v>
      </c>
      <c r="AO60">
        <f t="shared" si="46"/>
        <v>0</v>
      </c>
      <c r="AP60">
        <f t="shared" si="46"/>
        <v>0</v>
      </c>
      <c r="AQ60">
        <f t="shared" si="46"/>
        <v>0</v>
      </c>
    </row>
    <row r="61" spans="2:43" x14ac:dyDescent="0.3">
      <c r="B61" t="s">
        <v>82</v>
      </c>
      <c r="C61" s="16">
        <f>100-C58</f>
        <v>100</v>
      </c>
      <c r="D61" s="16">
        <f>100-D58</f>
        <v>100</v>
      </c>
      <c r="E61" s="16">
        <f t="shared" ref="E61:K61" si="50">100-E58</f>
        <v>100</v>
      </c>
      <c r="F61" s="16">
        <f t="shared" si="50"/>
        <v>100</v>
      </c>
      <c r="G61" s="16">
        <f t="shared" si="50"/>
        <v>100</v>
      </c>
      <c r="H61" s="16">
        <f t="shared" si="50"/>
        <v>100</v>
      </c>
      <c r="I61" s="16">
        <f t="shared" si="50"/>
        <v>100</v>
      </c>
      <c r="J61" s="16">
        <f t="shared" si="50"/>
        <v>100</v>
      </c>
      <c r="K61" s="16">
        <f t="shared" si="50"/>
        <v>100</v>
      </c>
      <c r="L61">
        <f t="shared" si="48"/>
        <v>100</v>
      </c>
      <c r="M61">
        <f t="shared" si="48"/>
        <v>100</v>
      </c>
      <c r="N61">
        <f t="shared" si="48"/>
        <v>100</v>
      </c>
      <c r="O61">
        <f t="shared" si="48"/>
        <v>100</v>
      </c>
      <c r="P61">
        <f t="shared" si="48"/>
        <v>100</v>
      </c>
      <c r="Q61">
        <f t="shared" si="48"/>
        <v>100</v>
      </c>
      <c r="R61">
        <f t="shared" si="48"/>
        <v>100</v>
      </c>
      <c r="S61">
        <f t="shared" si="48"/>
        <v>100</v>
      </c>
      <c r="T61">
        <f t="shared" si="48"/>
        <v>100</v>
      </c>
      <c r="U61">
        <f t="shared" si="48"/>
        <v>100</v>
      </c>
      <c r="V61">
        <f t="shared" si="48"/>
        <v>100</v>
      </c>
      <c r="W61">
        <f t="shared" si="48"/>
        <v>100</v>
      </c>
      <c r="X61">
        <f t="shared" si="48"/>
        <v>100</v>
      </c>
      <c r="Y61">
        <f t="shared" si="48"/>
        <v>100</v>
      </c>
      <c r="Z61">
        <f t="shared" si="48"/>
        <v>100</v>
      </c>
      <c r="AA61">
        <f t="shared" si="48"/>
        <v>100</v>
      </c>
      <c r="AB61">
        <f t="shared" si="46"/>
        <v>100</v>
      </c>
      <c r="AC61">
        <f t="shared" si="46"/>
        <v>100</v>
      </c>
      <c r="AD61">
        <f t="shared" si="46"/>
        <v>100</v>
      </c>
      <c r="AE61">
        <f t="shared" si="46"/>
        <v>100</v>
      </c>
      <c r="AF61">
        <f t="shared" si="46"/>
        <v>100</v>
      </c>
      <c r="AG61">
        <f t="shared" si="46"/>
        <v>100</v>
      </c>
      <c r="AH61">
        <f t="shared" si="46"/>
        <v>100</v>
      </c>
      <c r="AI61">
        <f t="shared" si="46"/>
        <v>100</v>
      </c>
      <c r="AJ61">
        <f t="shared" si="46"/>
        <v>100</v>
      </c>
      <c r="AK61">
        <f t="shared" si="46"/>
        <v>100</v>
      </c>
      <c r="AL61">
        <f t="shared" si="46"/>
        <v>100</v>
      </c>
      <c r="AM61">
        <f t="shared" si="46"/>
        <v>100</v>
      </c>
      <c r="AN61">
        <f t="shared" si="46"/>
        <v>100</v>
      </c>
      <c r="AO61">
        <f t="shared" si="46"/>
        <v>100</v>
      </c>
      <c r="AP61">
        <f t="shared" si="46"/>
        <v>100</v>
      </c>
      <c r="AQ61">
        <f t="shared" si="46"/>
        <v>100</v>
      </c>
    </row>
    <row r="63" spans="2:43" x14ac:dyDescent="0.3">
      <c r="B63" t="s">
        <v>83</v>
      </c>
      <c r="C63" s="16">
        <f>+C59/100*C61/100*100</f>
        <v>50</v>
      </c>
      <c r="D63">
        <f>+C63*(1+$C$3)</f>
        <v>60</v>
      </c>
      <c r="E63">
        <f t="shared" ref="E63:F63" si="51">+D63*(1+$C$3)</f>
        <v>72</v>
      </c>
      <c r="F63">
        <f t="shared" si="51"/>
        <v>86.399999999999991</v>
      </c>
      <c r="G63">
        <v>100</v>
      </c>
      <c r="H63">
        <v>100</v>
      </c>
      <c r="I63">
        <v>100</v>
      </c>
      <c r="J63">
        <v>100</v>
      </c>
      <c r="K63">
        <v>100</v>
      </c>
      <c r="L63">
        <f t="shared" si="48"/>
        <v>100</v>
      </c>
      <c r="M63">
        <f t="shared" si="48"/>
        <v>100</v>
      </c>
      <c r="N63">
        <f t="shared" si="48"/>
        <v>100</v>
      </c>
      <c r="O63">
        <f t="shared" si="48"/>
        <v>100</v>
      </c>
      <c r="P63">
        <f t="shared" si="48"/>
        <v>100</v>
      </c>
      <c r="Q63">
        <f t="shared" si="48"/>
        <v>100</v>
      </c>
      <c r="R63">
        <f t="shared" si="48"/>
        <v>100</v>
      </c>
      <c r="S63">
        <f t="shared" si="48"/>
        <v>100</v>
      </c>
      <c r="T63">
        <f t="shared" si="48"/>
        <v>100</v>
      </c>
      <c r="U63">
        <f t="shared" si="48"/>
        <v>100</v>
      </c>
      <c r="V63">
        <f t="shared" si="48"/>
        <v>100</v>
      </c>
      <c r="W63">
        <f t="shared" si="48"/>
        <v>100</v>
      </c>
      <c r="X63">
        <f t="shared" si="48"/>
        <v>100</v>
      </c>
      <c r="Y63">
        <f t="shared" si="48"/>
        <v>100</v>
      </c>
      <c r="Z63">
        <f t="shared" si="48"/>
        <v>100</v>
      </c>
      <c r="AA63">
        <f t="shared" si="48"/>
        <v>100</v>
      </c>
      <c r="AB63">
        <f t="shared" ref="AB63:AQ64" si="52">+AA63</f>
        <v>100</v>
      </c>
      <c r="AC63">
        <f t="shared" si="52"/>
        <v>100</v>
      </c>
      <c r="AD63">
        <f t="shared" si="52"/>
        <v>100</v>
      </c>
      <c r="AE63">
        <f t="shared" si="52"/>
        <v>100</v>
      </c>
      <c r="AF63">
        <f t="shared" si="52"/>
        <v>100</v>
      </c>
      <c r="AG63">
        <f t="shared" si="52"/>
        <v>100</v>
      </c>
      <c r="AH63">
        <f t="shared" si="52"/>
        <v>100</v>
      </c>
      <c r="AI63">
        <f t="shared" si="52"/>
        <v>100</v>
      </c>
      <c r="AJ63">
        <f t="shared" si="52"/>
        <v>100</v>
      </c>
      <c r="AK63">
        <f t="shared" si="52"/>
        <v>100</v>
      </c>
      <c r="AL63">
        <f t="shared" si="52"/>
        <v>100</v>
      </c>
      <c r="AM63">
        <f t="shared" si="52"/>
        <v>100</v>
      </c>
      <c r="AN63">
        <f t="shared" si="52"/>
        <v>100</v>
      </c>
      <c r="AO63">
        <f t="shared" si="52"/>
        <v>100</v>
      </c>
      <c r="AP63">
        <f t="shared" si="52"/>
        <v>100</v>
      </c>
      <c r="AQ63">
        <f t="shared" si="52"/>
        <v>100</v>
      </c>
    </row>
    <row r="64" spans="2:43" x14ac:dyDescent="0.3">
      <c r="B64" t="s">
        <v>84</v>
      </c>
      <c r="C64" s="16">
        <f>+C61/100*C60/100*100</f>
        <v>50</v>
      </c>
      <c r="D64">
        <f>+C64-$C$3*C63</f>
        <v>40</v>
      </c>
      <c r="E64">
        <f t="shared" ref="E64:F64" si="53">+D64-$C$3*D63</f>
        <v>28</v>
      </c>
      <c r="F64">
        <f t="shared" si="53"/>
        <v>13.6</v>
      </c>
      <c r="G64">
        <v>0</v>
      </c>
      <c r="H64">
        <v>0</v>
      </c>
      <c r="I64">
        <v>0</v>
      </c>
      <c r="J64">
        <v>0</v>
      </c>
      <c r="K64">
        <v>0</v>
      </c>
      <c r="L64">
        <f t="shared" si="48"/>
        <v>0</v>
      </c>
      <c r="M64">
        <f t="shared" si="48"/>
        <v>0</v>
      </c>
      <c r="N64">
        <f t="shared" si="48"/>
        <v>0</v>
      </c>
      <c r="O64">
        <f t="shared" si="48"/>
        <v>0</v>
      </c>
      <c r="P64">
        <f t="shared" si="48"/>
        <v>0</v>
      </c>
      <c r="Q64">
        <f t="shared" si="48"/>
        <v>0</v>
      </c>
      <c r="R64">
        <f t="shared" si="48"/>
        <v>0</v>
      </c>
      <c r="S64">
        <f t="shared" si="48"/>
        <v>0</v>
      </c>
      <c r="T64">
        <f t="shared" si="48"/>
        <v>0</v>
      </c>
      <c r="U64">
        <f t="shared" si="48"/>
        <v>0</v>
      </c>
      <c r="V64">
        <f t="shared" si="48"/>
        <v>0</v>
      </c>
      <c r="W64">
        <f t="shared" si="48"/>
        <v>0</v>
      </c>
      <c r="X64">
        <f t="shared" si="48"/>
        <v>0</v>
      </c>
      <c r="Y64">
        <f t="shared" si="48"/>
        <v>0</v>
      </c>
      <c r="Z64">
        <f t="shared" si="48"/>
        <v>0</v>
      </c>
      <c r="AA64">
        <f t="shared" si="48"/>
        <v>0</v>
      </c>
      <c r="AB64">
        <f t="shared" si="52"/>
        <v>0</v>
      </c>
      <c r="AC64">
        <f t="shared" si="52"/>
        <v>0</v>
      </c>
      <c r="AD64">
        <f t="shared" si="52"/>
        <v>0</v>
      </c>
      <c r="AE64">
        <f t="shared" si="52"/>
        <v>0</v>
      </c>
      <c r="AF64">
        <f t="shared" si="52"/>
        <v>0</v>
      </c>
      <c r="AG64">
        <f t="shared" si="52"/>
        <v>0</v>
      </c>
      <c r="AH64">
        <f t="shared" si="52"/>
        <v>0</v>
      </c>
      <c r="AI64">
        <f t="shared" si="52"/>
        <v>0</v>
      </c>
      <c r="AJ64">
        <f t="shared" si="52"/>
        <v>0</v>
      </c>
      <c r="AK64">
        <f t="shared" si="52"/>
        <v>0</v>
      </c>
      <c r="AL64">
        <f t="shared" si="52"/>
        <v>0</v>
      </c>
      <c r="AM64">
        <f t="shared" si="52"/>
        <v>0</v>
      </c>
      <c r="AN64">
        <f t="shared" si="52"/>
        <v>0</v>
      </c>
      <c r="AO64">
        <f t="shared" si="52"/>
        <v>0</v>
      </c>
      <c r="AP64">
        <f t="shared" si="52"/>
        <v>0</v>
      </c>
      <c r="AQ64">
        <f t="shared" si="52"/>
        <v>0</v>
      </c>
    </row>
    <row r="65" spans="2:43" x14ac:dyDescent="0.3">
      <c r="B65" s="1"/>
    </row>
    <row r="66" spans="2:43" x14ac:dyDescent="0.3">
      <c r="B66" s="14" t="s">
        <v>62</v>
      </c>
    </row>
    <row r="67" spans="2:43" x14ac:dyDescent="0.3">
      <c r="B67" t="s">
        <v>81</v>
      </c>
      <c r="C67">
        <v>1</v>
      </c>
      <c r="D67">
        <v>2</v>
      </c>
      <c r="E67">
        <v>3</v>
      </c>
      <c r="F67">
        <v>4</v>
      </c>
      <c r="G67">
        <v>5</v>
      </c>
      <c r="H67">
        <v>6</v>
      </c>
      <c r="I67">
        <v>7</v>
      </c>
      <c r="J67">
        <v>8</v>
      </c>
      <c r="K67">
        <v>9</v>
      </c>
      <c r="L67">
        <v>10</v>
      </c>
      <c r="M67">
        <v>11</v>
      </c>
      <c r="N67">
        <v>12</v>
      </c>
      <c r="O67">
        <v>13</v>
      </c>
      <c r="P67">
        <v>14</v>
      </c>
      <c r="Q67">
        <v>15</v>
      </c>
      <c r="R67">
        <v>16</v>
      </c>
      <c r="S67">
        <v>17</v>
      </c>
      <c r="T67">
        <v>18</v>
      </c>
      <c r="U67">
        <v>19</v>
      </c>
      <c r="V67">
        <v>20</v>
      </c>
      <c r="W67">
        <v>21</v>
      </c>
      <c r="X67">
        <v>22</v>
      </c>
      <c r="Y67">
        <v>23</v>
      </c>
      <c r="Z67">
        <v>24</v>
      </c>
      <c r="AA67">
        <v>25</v>
      </c>
      <c r="AB67">
        <v>26</v>
      </c>
      <c r="AC67">
        <v>27</v>
      </c>
      <c r="AD67">
        <v>28</v>
      </c>
      <c r="AE67">
        <v>29</v>
      </c>
      <c r="AF67">
        <v>30</v>
      </c>
      <c r="AG67">
        <v>31</v>
      </c>
      <c r="AH67">
        <v>32</v>
      </c>
      <c r="AI67">
        <v>33</v>
      </c>
      <c r="AJ67">
        <v>34</v>
      </c>
      <c r="AK67">
        <v>35</v>
      </c>
      <c r="AL67">
        <v>36</v>
      </c>
      <c r="AM67">
        <v>37</v>
      </c>
      <c r="AN67">
        <v>38</v>
      </c>
      <c r="AO67">
        <v>39</v>
      </c>
      <c r="AP67">
        <v>40</v>
      </c>
      <c r="AQ67">
        <v>41</v>
      </c>
    </row>
    <row r="68" spans="2:43" x14ac:dyDescent="0.3">
      <c r="B68" t="s">
        <v>66</v>
      </c>
      <c r="C68">
        <v>0</v>
      </c>
      <c r="D68">
        <f>+C68</f>
        <v>0</v>
      </c>
      <c r="E68">
        <f t="shared" ref="E68:T71" si="54">+D68</f>
        <v>0</v>
      </c>
      <c r="F68">
        <f t="shared" si="54"/>
        <v>0</v>
      </c>
      <c r="G68">
        <f t="shared" si="54"/>
        <v>0</v>
      </c>
      <c r="H68">
        <f t="shared" si="54"/>
        <v>0</v>
      </c>
      <c r="I68">
        <f t="shared" si="54"/>
        <v>0</v>
      </c>
      <c r="J68">
        <f t="shared" si="54"/>
        <v>0</v>
      </c>
      <c r="K68">
        <f t="shared" si="54"/>
        <v>0</v>
      </c>
      <c r="L68">
        <f t="shared" si="54"/>
        <v>0</v>
      </c>
      <c r="M68">
        <f t="shared" si="54"/>
        <v>0</v>
      </c>
      <c r="N68">
        <f t="shared" si="54"/>
        <v>0</v>
      </c>
      <c r="O68">
        <f t="shared" si="54"/>
        <v>0</v>
      </c>
      <c r="P68">
        <f t="shared" si="54"/>
        <v>0</v>
      </c>
      <c r="Q68">
        <f t="shared" si="54"/>
        <v>0</v>
      </c>
      <c r="R68">
        <f t="shared" si="54"/>
        <v>0</v>
      </c>
      <c r="S68">
        <f t="shared" si="54"/>
        <v>0</v>
      </c>
      <c r="T68">
        <f t="shared" si="54"/>
        <v>0</v>
      </c>
      <c r="U68">
        <f t="shared" ref="U68:AJ71" si="55">+T68</f>
        <v>0</v>
      </c>
      <c r="V68">
        <f t="shared" si="55"/>
        <v>0</v>
      </c>
      <c r="W68">
        <f t="shared" si="55"/>
        <v>0</v>
      </c>
      <c r="X68">
        <f t="shared" si="55"/>
        <v>0</v>
      </c>
      <c r="Y68">
        <f t="shared" si="55"/>
        <v>0</v>
      </c>
      <c r="Z68">
        <f t="shared" si="55"/>
        <v>0</v>
      </c>
      <c r="AA68">
        <f t="shared" si="55"/>
        <v>0</v>
      </c>
      <c r="AB68">
        <f t="shared" si="55"/>
        <v>0</v>
      </c>
      <c r="AC68">
        <f t="shared" si="55"/>
        <v>0</v>
      </c>
      <c r="AD68">
        <f t="shared" si="55"/>
        <v>0</v>
      </c>
      <c r="AE68">
        <f t="shared" si="55"/>
        <v>0</v>
      </c>
      <c r="AF68">
        <f t="shared" si="55"/>
        <v>0</v>
      </c>
      <c r="AG68">
        <f t="shared" si="55"/>
        <v>0</v>
      </c>
      <c r="AH68">
        <f t="shared" si="55"/>
        <v>0</v>
      </c>
      <c r="AI68">
        <f t="shared" si="55"/>
        <v>0</v>
      </c>
      <c r="AJ68">
        <f t="shared" si="55"/>
        <v>0</v>
      </c>
      <c r="AK68">
        <f t="shared" ref="AK68:AQ71" si="56">+AJ68</f>
        <v>0</v>
      </c>
      <c r="AL68">
        <f t="shared" si="56"/>
        <v>0</v>
      </c>
      <c r="AM68">
        <f t="shared" si="56"/>
        <v>0</v>
      </c>
      <c r="AN68">
        <f t="shared" si="56"/>
        <v>0</v>
      </c>
      <c r="AO68">
        <f t="shared" si="56"/>
        <v>0</v>
      </c>
      <c r="AP68">
        <f t="shared" si="56"/>
        <v>0</v>
      </c>
      <c r="AQ68">
        <f t="shared" si="56"/>
        <v>0</v>
      </c>
    </row>
    <row r="69" spans="2:43" x14ac:dyDescent="0.3">
      <c r="B69" t="s">
        <v>67</v>
      </c>
      <c r="C69">
        <v>0</v>
      </c>
      <c r="D69">
        <f t="shared" ref="D69:S74" si="57">+C69</f>
        <v>0</v>
      </c>
      <c r="E69">
        <f t="shared" si="57"/>
        <v>0</v>
      </c>
      <c r="F69">
        <f t="shared" si="57"/>
        <v>0</v>
      </c>
      <c r="G69">
        <f t="shared" si="57"/>
        <v>0</v>
      </c>
      <c r="H69">
        <f t="shared" si="57"/>
        <v>0</v>
      </c>
      <c r="I69">
        <f t="shared" si="57"/>
        <v>0</v>
      </c>
      <c r="J69">
        <f t="shared" si="57"/>
        <v>0</v>
      </c>
      <c r="K69">
        <f t="shared" si="57"/>
        <v>0</v>
      </c>
      <c r="L69">
        <f t="shared" si="57"/>
        <v>0</v>
      </c>
      <c r="M69">
        <f t="shared" si="57"/>
        <v>0</v>
      </c>
      <c r="N69">
        <f t="shared" si="57"/>
        <v>0</v>
      </c>
      <c r="O69">
        <f t="shared" si="57"/>
        <v>0</v>
      </c>
      <c r="P69">
        <f t="shared" si="57"/>
        <v>0</v>
      </c>
      <c r="Q69">
        <f t="shared" si="57"/>
        <v>0</v>
      </c>
      <c r="R69">
        <f t="shared" si="57"/>
        <v>0</v>
      </c>
      <c r="S69">
        <f t="shared" si="57"/>
        <v>0</v>
      </c>
      <c r="T69">
        <f t="shared" si="54"/>
        <v>0</v>
      </c>
      <c r="U69">
        <f t="shared" si="55"/>
        <v>0</v>
      </c>
      <c r="V69">
        <f t="shared" si="55"/>
        <v>0</v>
      </c>
      <c r="W69">
        <f t="shared" si="55"/>
        <v>0</v>
      </c>
      <c r="X69">
        <f t="shared" si="55"/>
        <v>0</v>
      </c>
      <c r="Y69">
        <f t="shared" si="55"/>
        <v>0</v>
      </c>
      <c r="Z69">
        <f t="shared" si="55"/>
        <v>0</v>
      </c>
      <c r="AA69">
        <f t="shared" si="55"/>
        <v>0</v>
      </c>
      <c r="AB69">
        <f t="shared" si="55"/>
        <v>0</v>
      </c>
      <c r="AC69">
        <f t="shared" si="55"/>
        <v>0</v>
      </c>
      <c r="AD69">
        <f t="shared" si="55"/>
        <v>0</v>
      </c>
      <c r="AE69">
        <f t="shared" si="55"/>
        <v>0</v>
      </c>
      <c r="AF69">
        <f t="shared" si="55"/>
        <v>0</v>
      </c>
      <c r="AG69">
        <f t="shared" si="55"/>
        <v>0</v>
      </c>
      <c r="AH69">
        <f t="shared" si="55"/>
        <v>0</v>
      </c>
      <c r="AI69">
        <f t="shared" si="55"/>
        <v>0</v>
      </c>
      <c r="AJ69">
        <f t="shared" si="55"/>
        <v>0</v>
      </c>
      <c r="AK69">
        <f t="shared" si="56"/>
        <v>0</v>
      </c>
      <c r="AL69">
        <f t="shared" si="56"/>
        <v>0</v>
      </c>
      <c r="AM69">
        <f t="shared" si="56"/>
        <v>0</v>
      </c>
      <c r="AN69">
        <f t="shared" si="56"/>
        <v>0</v>
      </c>
      <c r="AO69">
        <f t="shared" si="56"/>
        <v>0</v>
      </c>
      <c r="AP69">
        <f t="shared" si="56"/>
        <v>0</v>
      </c>
      <c r="AQ69">
        <f t="shared" si="56"/>
        <v>0</v>
      </c>
    </row>
    <row r="70" spans="2:43" x14ac:dyDescent="0.3">
      <c r="B70" t="s">
        <v>68</v>
      </c>
      <c r="C70">
        <v>100</v>
      </c>
      <c r="D70">
        <f t="shared" si="57"/>
        <v>100</v>
      </c>
      <c r="E70">
        <f t="shared" si="57"/>
        <v>100</v>
      </c>
      <c r="F70">
        <f t="shared" si="57"/>
        <v>100</v>
      </c>
      <c r="G70">
        <f t="shared" si="57"/>
        <v>100</v>
      </c>
      <c r="H70">
        <f t="shared" si="57"/>
        <v>100</v>
      </c>
      <c r="I70">
        <f t="shared" si="57"/>
        <v>100</v>
      </c>
      <c r="J70">
        <f t="shared" si="57"/>
        <v>100</v>
      </c>
      <c r="K70">
        <f t="shared" si="57"/>
        <v>100</v>
      </c>
      <c r="L70">
        <f t="shared" si="57"/>
        <v>100</v>
      </c>
      <c r="M70">
        <f t="shared" si="57"/>
        <v>100</v>
      </c>
      <c r="N70">
        <f t="shared" si="57"/>
        <v>100</v>
      </c>
      <c r="O70">
        <f t="shared" si="57"/>
        <v>100</v>
      </c>
      <c r="P70">
        <f t="shared" si="57"/>
        <v>100</v>
      </c>
      <c r="Q70">
        <f t="shared" si="57"/>
        <v>100</v>
      </c>
      <c r="R70">
        <f t="shared" si="57"/>
        <v>100</v>
      </c>
      <c r="S70">
        <f t="shared" si="57"/>
        <v>100</v>
      </c>
      <c r="T70">
        <f t="shared" si="54"/>
        <v>100</v>
      </c>
      <c r="U70">
        <f t="shared" si="55"/>
        <v>100</v>
      </c>
      <c r="V70">
        <f t="shared" si="55"/>
        <v>100</v>
      </c>
      <c r="W70">
        <f t="shared" si="55"/>
        <v>100</v>
      </c>
      <c r="X70">
        <f t="shared" si="55"/>
        <v>100</v>
      </c>
      <c r="Y70">
        <f t="shared" si="55"/>
        <v>100</v>
      </c>
      <c r="Z70">
        <f t="shared" si="55"/>
        <v>100</v>
      </c>
      <c r="AA70">
        <f t="shared" si="55"/>
        <v>100</v>
      </c>
      <c r="AB70">
        <f t="shared" si="55"/>
        <v>100</v>
      </c>
      <c r="AC70">
        <f t="shared" si="55"/>
        <v>100</v>
      </c>
      <c r="AD70">
        <f t="shared" si="55"/>
        <v>100</v>
      </c>
      <c r="AE70">
        <f t="shared" si="55"/>
        <v>100</v>
      </c>
      <c r="AF70">
        <f t="shared" si="55"/>
        <v>100</v>
      </c>
      <c r="AG70">
        <f t="shared" si="55"/>
        <v>100</v>
      </c>
      <c r="AH70">
        <f t="shared" si="55"/>
        <v>100</v>
      </c>
      <c r="AI70">
        <f t="shared" si="55"/>
        <v>100</v>
      </c>
      <c r="AJ70">
        <f t="shared" si="55"/>
        <v>100</v>
      </c>
      <c r="AK70">
        <f t="shared" si="56"/>
        <v>100</v>
      </c>
      <c r="AL70">
        <f t="shared" si="56"/>
        <v>100</v>
      </c>
      <c r="AM70">
        <f t="shared" si="56"/>
        <v>100</v>
      </c>
      <c r="AN70">
        <f t="shared" si="56"/>
        <v>100</v>
      </c>
      <c r="AO70">
        <f t="shared" si="56"/>
        <v>100</v>
      </c>
      <c r="AP70">
        <f t="shared" si="56"/>
        <v>100</v>
      </c>
      <c r="AQ70">
        <f t="shared" si="56"/>
        <v>100</v>
      </c>
    </row>
    <row r="71" spans="2:43" x14ac:dyDescent="0.3">
      <c r="B71" t="s">
        <v>82</v>
      </c>
      <c r="C71" s="16">
        <f>100-C68</f>
        <v>100</v>
      </c>
      <c r="D71">
        <f t="shared" si="57"/>
        <v>100</v>
      </c>
      <c r="E71">
        <f t="shared" si="57"/>
        <v>100</v>
      </c>
      <c r="F71">
        <f t="shared" si="57"/>
        <v>100</v>
      </c>
      <c r="G71">
        <f t="shared" si="57"/>
        <v>100</v>
      </c>
      <c r="H71">
        <f t="shared" si="57"/>
        <v>100</v>
      </c>
      <c r="I71">
        <f t="shared" si="57"/>
        <v>100</v>
      </c>
      <c r="J71">
        <f t="shared" si="57"/>
        <v>100</v>
      </c>
      <c r="K71">
        <f t="shared" si="57"/>
        <v>100</v>
      </c>
      <c r="L71">
        <f t="shared" si="57"/>
        <v>100</v>
      </c>
      <c r="M71">
        <f t="shared" si="57"/>
        <v>100</v>
      </c>
      <c r="N71">
        <f t="shared" si="57"/>
        <v>100</v>
      </c>
      <c r="O71">
        <f t="shared" si="57"/>
        <v>100</v>
      </c>
      <c r="P71">
        <f t="shared" si="57"/>
        <v>100</v>
      </c>
      <c r="Q71">
        <f t="shared" si="57"/>
        <v>100</v>
      </c>
      <c r="R71">
        <f t="shared" si="57"/>
        <v>100</v>
      </c>
      <c r="S71">
        <f t="shared" si="57"/>
        <v>100</v>
      </c>
      <c r="T71">
        <f t="shared" si="54"/>
        <v>100</v>
      </c>
      <c r="U71">
        <f t="shared" si="55"/>
        <v>100</v>
      </c>
      <c r="V71">
        <f t="shared" si="55"/>
        <v>100</v>
      </c>
      <c r="W71">
        <f t="shared" si="55"/>
        <v>100</v>
      </c>
      <c r="X71">
        <f t="shared" si="55"/>
        <v>100</v>
      </c>
      <c r="Y71">
        <f t="shared" si="55"/>
        <v>100</v>
      </c>
      <c r="Z71">
        <f t="shared" si="55"/>
        <v>100</v>
      </c>
      <c r="AA71">
        <f t="shared" si="55"/>
        <v>100</v>
      </c>
      <c r="AB71">
        <f t="shared" si="55"/>
        <v>100</v>
      </c>
      <c r="AC71">
        <f t="shared" si="55"/>
        <v>100</v>
      </c>
      <c r="AD71">
        <f t="shared" si="55"/>
        <v>100</v>
      </c>
      <c r="AE71">
        <f t="shared" si="55"/>
        <v>100</v>
      </c>
      <c r="AF71">
        <f t="shared" si="55"/>
        <v>100</v>
      </c>
      <c r="AG71">
        <f t="shared" si="55"/>
        <v>100</v>
      </c>
      <c r="AH71">
        <f t="shared" si="55"/>
        <v>100</v>
      </c>
      <c r="AI71">
        <f t="shared" si="55"/>
        <v>100</v>
      </c>
      <c r="AJ71">
        <f t="shared" si="55"/>
        <v>100</v>
      </c>
      <c r="AK71">
        <f t="shared" si="56"/>
        <v>100</v>
      </c>
      <c r="AL71">
        <f t="shared" si="56"/>
        <v>100</v>
      </c>
      <c r="AM71">
        <f t="shared" si="56"/>
        <v>100</v>
      </c>
      <c r="AN71">
        <f t="shared" si="56"/>
        <v>100</v>
      </c>
      <c r="AO71">
        <f t="shared" si="56"/>
        <v>100</v>
      </c>
      <c r="AP71">
        <f t="shared" si="56"/>
        <v>100</v>
      </c>
      <c r="AQ71">
        <f t="shared" si="56"/>
        <v>100</v>
      </c>
    </row>
    <row r="73" spans="2:43" x14ac:dyDescent="0.3">
      <c r="B73" t="s">
        <v>83</v>
      </c>
      <c r="C73" s="16">
        <f>+C69/100*C71/100*100</f>
        <v>0</v>
      </c>
      <c r="D73">
        <f t="shared" si="57"/>
        <v>0</v>
      </c>
      <c r="E73">
        <f t="shared" si="57"/>
        <v>0</v>
      </c>
      <c r="F73">
        <f t="shared" si="57"/>
        <v>0</v>
      </c>
      <c r="G73">
        <f t="shared" si="57"/>
        <v>0</v>
      </c>
      <c r="H73">
        <f t="shared" si="57"/>
        <v>0</v>
      </c>
      <c r="I73">
        <f t="shared" si="57"/>
        <v>0</v>
      </c>
      <c r="J73">
        <f t="shared" si="57"/>
        <v>0</v>
      </c>
      <c r="K73">
        <f t="shared" si="57"/>
        <v>0</v>
      </c>
      <c r="L73">
        <f t="shared" si="57"/>
        <v>0</v>
      </c>
      <c r="M73">
        <f t="shared" si="57"/>
        <v>0</v>
      </c>
      <c r="N73">
        <f t="shared" si="57"/>
        <v>0</v>
      </c>
      <c r="O73">
        <f t="shared" si="57"/>
        <v>0</v>
      </c>
      <c r="P73">
        <f t="shared" si="57"/>
        <v>0</v>
      </c>
      <c r="Q73">
        <f t="shared" si="57"/>
        <v>0</v>
      </c>
      <c r="R73">
        <f t="shared" si="57"/>
        <v>0</v>
      </c>
      <c r="S73">
        <f t="shared" si="57"/>
        <v>0</v>
      </c>
      <c r="T73">
        <f t="shared" ref="T73:AI74" si="58">+S73</f>
        <v>0</v>
      </c>
      <c r="U73">
        <f t="shared" si="58"/>
        <v>0</v>
      </c>
      <c r="V73">
        <f t="shared" si="58"/>
        <v>0</v>
      </c>
      <c r="W73">
        <f t="shared" si="58"/>
        <v>0</v>
      </c>
      <c r="X73">
        <f t="shared" si="58"/>
        <v>0</v>
      </c>
      <c r="Y73">
        <f t="shared" si="58"/>
        <v>0</v>
      </c>
      <c r="Z73">
        <f t="shared" si="58"/>
        <v>0</v>
      </c>
      <c r="AA73">
        <f t="shared" si="58"/>
        <v>0</v>
      </c>
      <c r="AB73">
        <f t="shared" si="58"/>
        <v>0</v>
      </c>
      <c r="AC73">
        <f t="shared" si="58"/>
        <v>0</v>
      </c>
      <c r="AD73">
        <f t="shared" si="58"/>
        <v>0</v>
      </c>
      <c r="AE73">
        <f t="shared" si="58"/>
        <v>0</v>
      </c>
      <c r="AF73">
        <f t="shared" si="58"/>
        <v>0</v>
      </c>
      <c r="AG73">
        <f t="shared" si="58"/>
        <v>0</v>
      </c>
      <c r="AH73">
        <f t="shared" si="58"/>
        <v>0</v>
      </c>
      <c r="AI73">
        <f t="shared" si="58"/>
        <v>0</v>
      </c>
      <c r="AJ73">
        <f t="shared" ref="AJ73:AQ74" si="59">+AI73</f>
        <v>0</v>
      </c>
      <c r="AK73">
        <f t="shared" si="59"/>
        <v>0</v>
      </c>
      <c r="AL73">
        <f t="shared" si="59"/>
        <v>0</v>
      </c>
      <c r="AM73">
        <f t="shared" si="59"/>
        <v>0</v>
      </c>
      <c r="AN73">
        <f t="shared" si="59"/>
        <v>0</v>
      </c>
      <c r="AO73">
        <f t="shared" si="59"/>
        <v>0</v>
      </c>
      <c r="AP73">
        <f t="shared" si="59"/>
        <v>0</v>
      </c>
      <c r="AQ73">
        <f t="shared" si="59"/>
        <v>0</v>
      </c>
    </row>
    <row r="74" spans="2:43" x14ac:dyDescent="0.3">
      <c r="B74" t="s">
        <v>84</v>
      </c>
      <c r="C74" s="16">
        <f>+C71/100*C70/100*100</f>
        <v>100</v>
      </c>
      <c r="D74">
        <f t="shared" si="57"/>
        <v>100</v>
      </c>
      <c r="E74">
        <f t="shared" si="57"/>
        <v>100</v>
      </c>
      <c r="F74">
        <f t="shared" si="57"/>
        <v>100</v>
      </c>
      <c r="G74">
        <f t="shared" si="57"/>
        <v>100</v>
      </c>
      <c r="H74">
        <f t="shared" si="57"/>
        <v>100</v>
      </c>
      <c r="I74">
        <f t="shared" si="57"/>
        <v>100</v>
      </c>
      <c r="J74">
        <f t="shared" si="57"/>
        <v>100</v>
      </c>
      <c r="K74">
        <f t="shared" si="57"/>
        <v>100</v>
      </c>
      <c r="L74">
        <f t="shared" si="57"/>
        <v>100</v>
      </c>
      <c r="M74">
        <f t="shared" si="57"/>
        <v>100</v>
      </c>
      <c r="N74">
        <f t="shared" si="57"/>
        <v>100</v>
      </c>
      <c r="O74">
        <f t="shared" si="57"/>
        <v>100</v>
      </c>
      <c r="P74">
        <f t="shared" si="57"/>
        <v>100</v>
      </c>
      <c r="Q74">
        <f t="shared" si="57"/>
        <v>100</v>
      </c>
      <c r="R74">
        <f t="shared" si="57"/>
        <v>100</v>
      </c>
      <c r="S74">
        <f t="shared" si="57"/>
        <v>100</v>
      </c>
      <c r="T74">
        <f t="shared" si="58"/>
        <v>100</v>
      </c>
      <c r="U74">
        <f t="shared" si="58"/>
        <v>100</v>
      </c>
      <c r="V74">
        <f t="shared" si="58"/>
        <v>100</v>
      </c>
      <c r="W74">
        <f t="shared" si="58"/>
        <v>100</v>
      </c>
      <c r="X74">
        <f t="shared" si="58"/>
        <v>100</v>
      </c>
      <c r="Y74">
        <f t="shared" si="58"/>
        <v>100</v>
      </c>
      <c r="Z74">
        <f t="shared" si="58"/>
        <v>100</v>
      </c>
      <c r="AA74">
        <f t="shared" si="58"/>
        <v>100</v>
      </c>
      <c r="AB74">
        <f t="shared" si="58"/>
        <v>100</v>
      </c>
      <c r="AC74">
        <f t="shared" si="58"/>
        <v>100</v>
      </c>
      <c r="AD74">
        <f t="shared" si="58"/>
        <v>100</v>
      </c>
      <c r="AE74">
        <f t="shared" si="58"/>
        <v>100</v>
      </c>
      <c r="AF74">
        <f t="shared" si="58"/>
        <v>100</v>
      </c>
      <c r="AG74">
        <f t="shared" si="58"/>
        <v>100</v>
      </c>
      <c r="AH74">
        <f t="shared" si="58"/>
        <v>100</v>
      </c>
      <c r="AI74">
        <f t="shared" si="58"/>
        <v>100</v>
      </c>
      <c r="AJ74">
        <f t="shared" si="59"/>
        <v>100</v>
      </c>
      <c r="AK74">
        <f t="shared" si="59"/>
        <v>100</v>
      </c>
      <c r="AL74">
        <f t="shared" si="59"/>
        <v>100</v>
      </c>
      <c r="AM74">
        <f t="shared" si="59"/>
        <v>100</v>
      </c>
      <c r="AN74">
        <f t="shared" si="59"/>
        <v>100</v>
      </c>
      <c r="AO74">
        <f t="shared" si="59"/>
        <v>100</v>
      </c>
      <c r="AP74">
        <f t="shared" si="59"/>
        <v>100</v>
      </c>
      <c r="AQ74">
        <f t="shared" si="59"/>
        <v>100</v>
      </c>
    </row>
    <row r="75" spans="2:43" x14ac:dyDescent="0.3">
      <c r="B75" s="1"/>
    </row>
    <row r="76" spans="2:43" x14ac:dyDescent="0.3">
      <c r="B76" s="14" t="s">
        <v>63</v>
      </c>
    </row>
    <row r="77" spans="2:43" x14ac:dyDescent="0.3">
      <c r="B77" t="s">
        <v>81</v>
      </c>
      <c r="C77">
        <v>1</v>
      </c>
      <c r="D77">
        <v>2</v>
      </c>
      <c r="E77">
        <v>3</v>
      </c>
      <c r="F77">
        <v>4</v>
      </c>
      <c r="G77">
        <v>5</v>
      </c>
      <c r="H77">
        <v>6</v>
      </c>
      <c r="I77">
        <v>7</v>
      </c>
      <c r="J77">
        <v>8</v>
      </c>
      <c r="K77">
        <v>9</v>
      </c>
      <c r="L77">
        <v>10</v>
      </c>
      <c r="M77">
        <v>11</v>
      </c>
      <c r="N77">
        <v>12</v>
      </c>
      <c r="O77">
        <v>13</v>
      </c>
      <c r="P77">
        <v>14</v>
      </c>
      <c r="Q77">
        <v>15</v>
      </c>
      <c r="R77">
        <v>16</v>
      </c>
      <c r="S77">
        <v>17</v>
      </c>
      <c r="T77">
        <v>18</v>
      </c>
      <c r="U77">
        <v>19</v>
      </c>
      <c r="V77">
        <v>20</v>
      </c>
      <c r="W77">
        <v>21</v>
      </c>
      <c r="X77">
        <v>22</v>
      </c>
      <c r="Y77">
        <v>23</v>
      </c>
      <c r="Z77">
        <v>24</v>
      </c>
      <c r="AA77">
        <v>25</v>
      </c>
      <c r="AB77">
        <v>26</v>
      </c>
      <c r="AC77">
        <v>27</v>
      </c>
      <c r="AD77">
        <v>28</v>
      </c>
      <c r="AE77">
        <v>29</v>
      </c>
      <c r="AF77">
        <v>30</v>
      </c>
      <c r="AG77">
        <v>31</v>
      </c>
      <c r="AH77">
        <v>32</v>
      </c>
      <c r="AI77">
        <v>33</v>
      </c>
      <c r="AJ77">
        <v>34</v>
      </c>
      <c r="AK77">
        <v>35</v>
      </c>
      <c r="AL77">
        <v>36</v>
      </c>
      <c r="AM77">
        <v>37</v>
      </c>
      <c r="AN77">
        <v>38</v>
      </c>
      <c r="AO77">
        <v>39</v>
      </c>
      <c r="AP77">
        <v>40</v>
      </c>
      <c r="AQ77">
        <v>41</v>
      </c>
    </row>
    <row r="78" spans="2:43" x14ac:dyDescent="0.3">
      <c r="B78" t="s">
        <v>66</v>
      </c>
      <c r="C78">
        <v>67</v>
      </c>
      <c r="D78">
        <f>+C78-$C$3*C83/2</f>
        <v>65.448999999999998</v>
      </c>
      <c r="E78">
        <f t="shared" ref="E78:I78" si="60">+D78-$C$3*D83/2</f>
        <v>63.587800000000001</v>
      </c>
      <c r="F78">
        <f t="shared" si="60"/>
        <v>61.35436</v>
      </c>
      <c r="G78">
        <f t="shared" si="60"/>
        <v>58.674232000000003</v>
      </c>
      <c r="H78">
        <f t="shared" si="60"/>
        <v>55.458078400000005</v>
      </c>
      <c r="I78">
        <f t="shared" si="60"/>
        <v>51.598694080000008</v>
      </c>
      <c r="J78">
        <f>100-J84-J83</f>
        <v>44.424865792000006</v>
      </c>
      <c r="K78">
        <f>100-K84-K83</f>
        <v>33.309838950400007</v>
      </c>
      <c r="L78">
        <f>100-L84-L83</f>
        <v>19.971806740480005</v>
      </c>
      <c r="M78">
        <f>100-M84-M83</f>
        <v>3.966168088576012</v>
      </c>
      <c r="N78">
        <f t="shared" ref="N78:W78" si="61">100-N84-N83</f>
        <v>0</v>
      </c>
      <c r="O78">
        <f t="shared" si="61"/>
        <v>0</v>
      </c>
      <c r="P78">
        <f t="shared" si="61"/>
        <v>0</v>
      </c>
      <c r="Q78">
        <f t="shared" si="61"/>
        <v>0</v>
      </c>
      <c r="R78">
        <f t="shared" si="61"/>
        <v>0</v>
      </c>
      <c r="S78">
        <f t="shared" si="61"/>
        <v>0</v>
      </c>
      <c r="T78">
        <f t="shared" si="61"/>
        <v>0</v>
      </c>
      <c r="U78">
        <f t="shared" si="61"/>
        <v>0</v>
      </c>
      <c r="V78">
        <f t="shared" si="61"/>
        <v>0</v>
      </c>
      <c r="W78">
        <f t="shared" si="61"/>
        <v>0</v>
      </c>
      <c r="X78">
        <f>+W78</f>
        <v>0</v>
      </c>
      <c r="Y78">
        <f t="shared" ref="Y78:AQ81" si="62">+X78</f>
        <v>0</v>
      </c>
      <c r="Z78">
        <f t="shared" si="62"/>
        <v>0</v>
      </c>
      <c r="AA78">
        <f t="shared" si="62"/>
        <v>0</v>
      </c>
      <c r="AB78">
        <f t="shared" si="62"/>
        <v>0</v>
      </c>
      <c r="AC78">
        <f t="shared" si="62"/>
        <v>0</v>
      </c>
      <c r="AD78">
        <f t="shared" si="62"/>
        <v>0</v>
      </c>
      <c r="AE78">
        <f t="shared" si="62"/>
        <v>0</v>
      </c>
      <c r="AF78">
        <f t="shared" si="62"/>
        <v>0</v>
      </c>
      <c r="AG78">
        <f t="shared" si="62"/>
        <v>0</v>
      </c>
      <c r="AH78">
        <f t="shared" si="62"/>
        <v>0</v>
      </c>
      <c r="AI78">
        <f t="shared" si="62"/>
        <v>0</v>
      </c>
      <c r="AJ78">
        <f t="shared" si="62"/>
        <v>0</v>
      </c>
      <c r="AK78">
        <f t="shared" si="62"/>
        <v>0</v>
      </c>
      <c r="AL78">
        <f t="shared" si="62"/>
        <v>0</v>
      </c>
      <c r="AM78">
        <f t="shared" si="62"/>
        <v>0</v>
      </c>
      <c r="AN78">
        <f t="shared" si="62"/>
        <v>0</v>
      </c>
      <c r="AO78">
        <f t="shared" si="62"/>
        <v>0</v>
      </c>
      <c r="AP78">
        <f t="shared" si="62"/>
        <v>0</v>
      </c>
      <c r="AQ78">
        <f t="shared" si="62"/>
        <v>0</v>
      </c>
    </row>
    <row r="79" spans="2:43" x14ac:dyDescent="0.3">
      <c r="B79" t="s">
        <v>67</v>
      </c>
      <c r="C79">
        <v>47</v>
      </c>
      <c r="D79">
        <f>+D83/100/(D81/100)*100</f>
        <v>53.868194842406872</v>
      </c>
      <c r="E79">
        <f t="shared" ref="E79:W79" si="63">+E83/100/(E81/100)*100</f>
        <v>61.33768352365415</v>
      </c>
      <c r="F79">
        <f t="shared" si="63"/>
        <v>69.351367968029507</v>
      </c>
      <c r="G79">
        <f t="shared" si="63"/>
        <v>77.824412119818319</v>
      </c>
      <c r="H79">
        <f t="shared" si="63"/>
        <v>86.646111828278194</v>
      </c>
      <c r="I79">
        <f t="shared" si="63"/>
        <v>95.684632800089545</v>
      </c>
      <c r="J79">
        <f t="shared" si="63"/>
        <v>100</v>
      </c>
      <c r="K79">
        <f t="shared" si="63"/>
        <v>100</v>
      </c>
      <c r="L79">
        <f t="shared" si="63"/>
        <v>100</v>
      </c>
      <c r="M79">
        <f t="shared" si="63"/>
        <v>100</v>
      </c>
      <c r="N79">
        <f t="shared" si="63"/>
        <v>100</v>
      </c>
      <c r="O79">
        <f t="shared" si="63"/>
        <v>100</v>
      </c>
      <c r="P79">
        <f t="shared" si="63"/>
        <v>100</v>
      </c>
      <c r="Q79">
        <f t="shared" si="63"/>
        <v>100</v>
      </c>
      <c r="R79">
        <f t="shared" si="63"/>
        <v>100</v>
      </c>
      <c r="S79">
        <f t="shared" si="63"/>
        <v>100</v>
      </c>
      <c r="T79">
        <f t="shared" si="63"/>
        <v>100</v>
      </c>
      <c r="U79">
        <f t="shared" si="63"/>
        <v>100</v>
      </c>
      <c r="V79">
        <f t="shared" si="63"/>
        <v>100</v>
      </c>
      <c r="W79">
        <f t="shared" si="63"/>
        <v>100</v>
      </c>
      <c r="X79">
        <f t="shared" ref="X79:AM85" si="64">+W79</f>
        <v>100</v>
      </c>
      <c r="Y79">
        <f t="shared" si="64"/>
        <v>100</v>
      </c>
      <c r="Z79">
        <f t="shared" si="64"/>
        <v>100</v>
      </c>
      <c r="AA79">
        <f t="shared" si="64"/>
        <v>100</v>
      </c>
      <c r="AB79">
        <f t="shared" si="64"/>
        <v>100</v>
      </c>
      <c r="AC79">
        <f t="shared" si="64"/>
        <v>100</v>
      </c>
      <c r="AD79">
        <f t="shared" si="64"/>
        <v>100</v>
      </c>
      <c r="AE79">
        <f t="shared" si="64"/>
        <v>100</v>
      </c>
      <c r="AF79">
        <f t="shared" si="64"/>
        <v>100</v>
      </c>
      <c r="AG79">
        <f t="shared" si="64"/>
        <v>100</v>
      </c>
      <c r="AH79">
        <f t="shared" si="64"/>
        <v>100</v>
      </c>
      <c r="AI79">
        <f t="shared" si="64"/>
        <v>100</v>
      </c>
      <c r="AJ79">
        <f t="shared" si="64"/>
        <v>100</v>
      </c>
      <c r="AK79">
        <f t="shared" si="64"/>
        <v>100</v>
      </c>
      <c r="AL79">
        <f t="shared" si="64"/>
        <v>100</v>
      </c>
      <c r="AM79">
        <f t="shared" si="64"/>
        <v>100</v>
      </c>
      <c r="AN79">
        <f t="shared" si="62"/>
        <v>100</v>
      </c>
      <c r="AO79">
        <f t="shared" si="62"/>
        <v>100</v>
      </c>
      <c r="AP79">
        <f t="shared" si="62"/>
        <v>100</v>
      </c>
      <c r="AQ79">
        <f t="shared" si="62"/>
        <v>100</v>
      </c>
    </row>
    <row r="80" spans="2:43" x14ac:dyDescent="0.3">
      <c r="B80" t="s">
        <v>68</v>
      </c>
      <c r="C80">
        <v>53</v>
      </c>
      <c r="D80">
        <f>+D84/100/(D81/100)*100</f>
        <v>46.131805157593128</v>
      </c>
      <c r="E80">
        <f t="shared" ref="E80:W80" si="65">+E84/100/(E81/100)*100</f>
        <v>38.662316476345843</v>
      </c>
      <c r="F80">
        <f t="shared" si="65"/>
        <v>30.648632031970497</v>
      </c>
      <c r="G80">
        <f t="shared" si="65"/>
        <v>22.175587880181688</v>
      </c>
      <c r="H80">
        <f t="shared" si="65"/>
        <v>13.353888171721811</v>
      </c>
      <c r="I80">
        <f t="shared" si="65"/>
        <v>4.3153671999104661</v>
      </c>
      <c r="J80">
        <f t="shared" si="65"/>
        <v>0</v>
      </c>
      <c r="K80">
        <f t="shared" si="65"/>
        <v>0</v>
      </c>
      <c r="L80">
        <f t="shared" si="65"/>
        <v>0</v>
      </c>
      <c r="M80">
        <f t="shared" si="65"/>
        <v>0</v>
      </c>
      <c r="N80">
        <f t="shared" si="65"/>
        <v>0</v>
      </c>
      <c r="O80">
        <f t="shared" si="65"/>
        <v>0</v>
      </c>
      <c r="P80">
        <f t="shared" si="65"/>
        <v>0</v>
      </c>
      <c r="Q80">
        <f t="shared" si="65"/>
        <v>0</v>
      </c>
      <c r="R80">
        <f t="shared" si="65"/>
        <v>0</v>
      </c>
      <c r="S80">
        <f t="shared" si="65"/>
        <v>0</v>
      </c>
      <c r="T80">
        <f t="shared" si="65"/>
        <v>0</v>
      </c>
      <c r="U80">
        <f t="shared" si="65"/>
        <v>0</v>
      </c>
      <c r="V80">
        <f t="shared" si="65"/>
        <v>0</v>
      </c>
      <c r="W80">
        <f t="shared" si="65"/>
        <v>0</v>
      </c>
      <c r="X80">
        <f t="shared" si="64"/>
        <v>0</v>
      </c>
      <c r="Y80">
        <f t="shared" si="64"/>
        <v>0</v>
      </c>
      <c r="Z80">
        <f t="shared" si="64"/>
        <v>0</v>
      </c>
      <c r="AA80">
        <f t="shared" si="64"/>
        <v>0</v>
      </c>
      <c r="AB80">
        <f t="shared" si="64"/>
        <v>0</v>
      </c>
      <c r="AC80">
        <f t="shared" si="64"/>
        <v>0</v>
      </c>
      <c r="AD80">
        <f t="shared" si="64"/>
        <v>0</v>
      </c>
      <c r="AE80">
        <f t="shared" si="64"/>
        <v>0</v>
      </c>
      <c r="AF80">
        <f t="shared" si="64"/>
        <v>0</v>
      </c>
      <c r="AG80">
        <f t="shared" si="64"/>
        <v>0</v>
      </c>
      <c r="AH80">
        <f t="shared" si="64"/>
        <v>0</v>
      </c>
      <c r="AI80">
        <f t="shared" si="64"/>
        <v>0</v>
      </c>
      <c r="AJ80">
        <f t="shared" si="64"/>
        <v>0</v>
      </c>
      <c r="AK80">
        <f t="shared" si="64"/>
        <v>0</v>
      </c>
      <c r="AL80">
        <f t="shared" si="64"/>
        <v>0</v>
      </c>
      <c r="AM80">
        <f t="shared" si="64"/>
        <v>0</v>
      </c>
      <c r="AN80">
        <f t="shared" si="62"/>
        <v>0</v>
      </c>
      <c r="AO80">
        <f t="shared" si="62"/>
        <v>0</v>
      </c>
      <c r="AP80">
        <f t="shared" si="62"/>
        <v>0</v>
      </c>
      <c r="AQ80">
        <f t="shared" si="62"/>
        <v>0</v>
      </c>
    </row>
    <row r="81" spans="2:43" x14ac:dyDescent="0.3">
      <c r="B81" t="s">
        <v>82</v>
      </c>
      <c r="C81" s="16">
        <f>100-C78</f>
        <v>33</v>
      </c>
      <c r="D81" s="16">
        <f>100-D78</f>
        <v>34.551000000000002</v>
      </c>
      <c r="E81" s="16">
        <f t="shared" ref="E81:W81" si="66">100-E78</f>
        <v>36.412199999999999</v>
      </c>
      <c r="F81" s="16">
        <f t="shared" si="66"/>
        <v>38.64564</v>
      </c>
      <c r="G81" s="16">
        <f t="shared" si="66"/>
        <v>41.325767999999997</v>
      </c>
      <c r="H81" s="16">
        <f t="shared" si="66"/>
        <v>44.541921599999995</v>
      </c>
      <c r="I81" s="16">
        <f t="shared" si="66"/>
        <v>48.401305919999992</v>
      </c>
      <c r="J81" s="16">
        <f t="shared" si="66"/>
        <v>55.575134207999994</v>
      </c>
      <c r="K81" s="16">
        <f t="shared" si="66"/>
        <v>66.690161049599993</v>
      </c>
      <c r="L81" s="16">
        <f t="shared" si="66"/>
        <v>80.028193259519995</v>
      </c>
      <c r="M81" s="16">
        <f t="shared" si="66"/>
        <v>96.033831911423988</v>
      </c>
      <c r="N81" s="16">
        <f t="shared" si="66"/>
        <v>100</v>
      </c>
      <c r="O81" s="16">
        <f t="shared" si="66"/>
        <v>100</v>
      </c>
      <c r="P81" s="16">
        <f t="shared" si="66"/>
        <v>100</v>
      </c>
      <c r="Q81" s="16">
        <f t="shared" si="66"/>
        <v>100</v>
      </c>
      <c r="R81" s="16">
        <f t="shared" si="66"/>
        <v>100</v>
      </c>
      <c r="S81" s="16">
        <f t="shared" si="66"/>
        <v>100</v>
      </c>
      <c r="T81" s="16">
        <f t="shared" si="66"/>
        <v>100</v>
      </c>
      <c r="U81" s="16">
        <f t="shared" si="66"/>
        <v>100</v>
      </c>
      <c r="V81" s="16">
        <f t="shared" si="66"/>
        <v>100</v>
      </c>
      <c r="W81" s="16">
        <f t="shared" si="66"/>
        <v>100</v>
      </c>
      <c r="X81">
        <f t="shared" si="64"/>
        <v>100</v>
      </c>
      <c r="Y81">
        <f t="shared" si="64"/>
        <v>100</v>
      </c>
      <c r="Z81">
        <f t="shared" si="64"/>
        <v>100</v>
      </c>
      <c r="AA81">
        <f t="shared" si="64"/>
        <v>100</v>
      </c>
      <c r="AB81">
        <f t="shared" si="64"/>
        <v>100</v>
      </c>
      <c r="AC81">
        <f t="shared" si="64"/>
        <v>100</v>
      </c>
      <c r="AD81">
        <f t="shared" si="64"/>
        <v>100</v>
      </c>
      <c r="AE81">
        <f t="shared" si="64"/>
        <v>100</v>
      </c>
      <c r="AF81">
        <f t="shared" si="64"/>
        <v>100</v>
      </c>
      <c r="AG81">
        <f t="shared" si="64"/>
        <v>100</v>
      </c>
      <c r="AH81">
        <f t="shared" si="64"/>
        <v>100</v>
      </c>
      <c r="AI81">
        <f t="shared" si="64"/>
        <v>100</v>
      </c>
      <c r="AJ81">
        <f t="shared" si="64"/>
        <v>100</v>
      </c>
      <c r="AK81">
        <f t="shared" si="64"/>
        <v>100</v>
      </c>
      <c r="AL81">
        <f t="shared" si="64"/>
        <v>100</v>
      </c>
      <c r="AM81">
        <f t="shared" si="64"/>
        <v>100</v>
      </c>
      <c r="AN81">
        <f t="shared" si="62"/>
        <v>100</v>
      </c>
      <c r="AO81">
        <f t="shared" si="62"/>
        <v>100</v>
      </c>
      <c r="AP81">
        <f t="shared" si="62"/>
        <v>100</v>
      </c>
      <c r="AQ81">
        <f t="shared" si="62"/>
        <v>100</v>
      </c>
    </row>
    <row r="82" spans="2:43" x14ac:dyDescent="0.3"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</row>
    <row r="83" spans="2:43" x14ac:dyDescent="0.3">
      <c r="B83" t="s">
        <v>83</v>
      </c>
      <c r="C83" s="16">
        <f>+C79/100*C81/100*100</f>
        <v>15.509999999999998</v>
      </c>
      <c r="D83">
        <f>+C83*(1+$C$3)</f>
        <v>18.611999999999998</v>
      </c>
      <c r="E83">
        <f t="shared" ref="E83:M83" si="67">+D83*(1+$C$3)</f>
        <v>22.334399999999999</v>
      </c>
      <c r="F83">
        <f t="shared" si="67"/>
        <v>26.801279999999998</v>
      </c>
      <c r="G83">
        <f t="shared" si="67"/>
        <v>32.161535999999998</v>
      </c>
      <c r="H83">
        <f t="shared" si="67"/>
        <v>38.593843199999995</v>
      </c>
      <c r="I83">
        <f t="shared" si="67"/>
        <v>46.312611839999995</v>
      </c>
      <c r="J83">
        <f t="shared" si="67"/>
        <v>55.575134207999994</v>
      </c>
      <c r="K83">
        <f t="shared" si="67"/>
        <v>66.690161049599993</v>
      </c>
      <c r="L83">
        <f t="shared" si="67"/>
        <v>80.028193259519995</v>
      </c>
      <c r="M83">
        <f t="shared" si="67"/>
        <v>96.033831911423988</v>
      </c>
      <c r="N83">
        <v>100</v>
      </c>
      <c r="O83">
        <v>100</v>
      </c>
      <c r="P83">
        <v>100</v>
      </c>
      <c r="Q83">
        <v>100</v>
      </c>
      <c r="R83">
        <v>100</v>
      </c>
      <c r="S83">
        <v>100</v>
      </c>
      <c r="T83">
        <v>100</v>
      </c>
      <c r="U83">
        <v>100</v>
      </c>
      <c r="V83">
        <v>100</v>
      </c>
      <c r="W83">
        <v>100</v>
      </c>
      <c r="X83">
        <f t="shared" si="64"/>
        <v>100</v>
      </c>
      <c r="Y83">
        <f t="shared" si="64"/>
        <v>100</v>
      </c>
      <c r="Z83">
        <f t="shared" si="64"/>
        <v>100</v>
      </c>
      <c r="AA83">
        <f t="shared" si="64"/>
        <v>100</v>
      </c>
      <c r="AB83">
        <f t="shared" si="64"/>
        <v>100</v>
      </c>
      <c r="AC83">
        <f t="shared" si="64"/>
        <v>100</v>
      </c>
      <c r="AD83">
        <f t="shared" si="64"/>
        <v>100</v>
      </c>
      <c r="AE83">
        <f t="shared" si="64"/>
        <v>100</v>
      </c>
      <c r="AF83">
        <f t="shared" si="64"/>
        <v>100</v>
      </c>
      <c r="AG83">
        <f t="shared" si="64"/>
        <v>100</v>
      </c>
      <c r="AH83">
        <f t="shared" si="64"/>
        <v>100</v>
      </c>
      <c r="AI83">
        <f t="shared" si="64"/>
        <v>100</v>
      </c>
      <c r="AJ83">
        <f t="shared" si="64"/>
        <v>100</v>
      </c>
      <c r="AK83">
        <f t="shared" si="64"/>
        <v>100</v>
      </c>
      <c r="AL83">
        <f t="shared" si="64"/>
        <v>100</v>
      </c>
      <c r="AM83">
        <f t="shared" si="64"/>
        <v>100</v>
      </c>
      <c r="AN83">
        <f t="shared" ref="AN83:AQ85" si="68">+AM83</f>
        <v>100</v>
      </c>
      <c r="AO83">
        <f t="shared" si="68"/>
        <v>100</v>
      </c>
      <c r="AP83">
        <f t="shared" si="68"/>
        <v>100</v>
      </c>
      <c r="AQ83">
        <f t="shared" si="68"/>
        <v>100</v>
      </c>
    </row>
    <row r="84" spans="2:43" x14ac:dyDescent="0.3">
      <c r="B84" t="s">
        <v>84</v>
      </c>
      <c r="C84" s="16">
        <f>+C81/100*C80/100*100</f>
        <v>17.490000000000002</v>
      </c>
      <c r="D84">
        <f>+C84-$C$3*C83/2</f>
        <v>15.939000000000002</v>
      </c>
      <c r="E84">
        <f t="shared" ref="E84:I84" si="69">+D84-$C$3*D83/2</f>
        <v>14.077800000000002</v>
      </c>
      <c r="F84">
        <f t="shared" si="69"/>
        <v>11.844360000000002</v>
      </c>
      <c r="G84">
        <f t="shared" si="69"/>
        <v>9.1642320000000019</v>
      </c>
      <c r="H84">
        <f t="shared" si="69"/>
        <v>5.9480784000000018</v>
      </c>
      <c r="I84">
        <f t="shared" si="69"/>
        <v>2.088694080000002</v>
      </c>
      <c r="J84">
        <v>0</v>
      </c>
      <c r="K84">
        <v>0</v>
      </c>
      <c r="L84">
        <v>0</v>
      </c>
      <c r="M84">
        <v>0</v>
      </c>
      <c r="N84">
        <f t="shared" ref="N84:W84" si="70">+M84</f>
        <v>0</v>
      </c>
      <c r="O84">
        <f t="shared" si="70"/>
        <v>0</v>
      </c>
      <c r="P84">
        <f t="shared" si="70"/>
        <v>0</v>
      </c>
      <c r="Q84">
        <f t="shared" si="70"/>
        <v>0</v>
      </c>
      <c r="R84">
        <f t="shared" si="70"/>
        <v>0</v>
      </c>
      <c r="S84">
        <f t="shared" si="70"/>
        <v>0</v>
      </c>
      <c r="T84">
        <f t="shared" si="70"/>
        <v>0</v>
      </c>
      <c r="U84">
        <f t="shared" si="70"/>
        <v>0</v>
      </c>
      <c r="V84">
        <f t="shared" si="70"/>
        <v>0</v>
      </c>
      <c r="W84">
        <f t="shared" si="70"/>
        <v>0</v>
      </c>
      <c r="X84">
        <f t="shared" si="64"/>
        <v>0</v>
      </c>
      <c r="Y84">
        <f t="shared" si="64"/>
        <v>0</v>
      </c>
      <c r="Z84">
        <f t="shared" si="64"/>
        <v>0</v>
      </c>
      <c r="AA84">
        <f t="shared" si="64"/>
        <v>0</v>
      </c>
      <c r="AB84">
        <f t="shared" si="64"/>
        <v>0</v>
      </c>
      <c r="AC84">
        <f t="shared" si="64"/>
        <v>0</v>
      </c>
      <c r="AD84">
        <f t="shared" si="64"/>
        <v>0</v>
      </c>
      <c r="AE84">
        <f t="shared" si="64"/>
        <v>0</v>
      </c>
      <c r="AF84">
        <f t="shared" si="64"/>
        <v>0</v>
      </c>
      <c r="AG84">
        <f t="shared" si="64"/>
        <v>0</v>
      </c>
      <c r="AH84">
        <f t="shared" si="64"/>
        <v>0</v>
      </c>
      <c r="AI84">
        <f t="shared" si="64"/>
        <v>0</v>
      </c>
      <c r="AJ84">
        <f t="shared" si="64"/>
        <v>0</v>
      </c>
      <c r="AK84">
        <f t="shared" si="64"/>
        <v>0</v>
      </c>
      <c r="AL84">
        <f t="shared" si="64"/>
        <v>0</v>
      </c>
      <c r="AM84">
        <f t="shared" si="64"/>
        <v>0</v>
      </c>
      <c r="AN84">
        <f t="shared" si="68"/>
        <v>0</v>
      </c>
      <c r="AO84">
        <f t="shared" si="68"/>
        <v>0</v>
      </c>
      <c r="AP84">
        <f t="shared" si="68"/>
        <v>0</v>
      </c>
      <c r="AQ84">
        <f t="shared" si="68"/>
        <v>0</v>
      </c>
    </row>
    <row r="85" spans="2:43" x14ac:dyDescent="0.3">
      <c r="B85" s="1"/>
      <c r="C85" s="12">
        <f>100-C84-C83</f>
        <v>67</v>
      </c>
      <c r="D85" s="12">
        <f>100-D84-D83</f>
        <v>65.448999999999998</v>
      </c>
      <c r="E85" s="12">
        <f t="shared" ref="E85:I85" si="71">100-E84-E83</f>
        <v>63.587800000000001</v>
      </c>
      <c r="F85" s="12">
        <f t="shared" si="71"/>
        <v>61.354360000000007</v>
      </c>
      <c r="G85" s="12">
        <f t="shared" si="71"/>
        <v>58.674232000000003</v>
      </c>
      <c r="H85" s="12">
        <f t="shared" si="71"/>
        <v>55.458078400000005</v>
      </c>
      <c r="I85" s="12">
        <f t="shared" si="71"/>
        <v>51.598694080000008</v>
      </c>
      <c r="J85" s="12">
        <f>100-J84-J83</f>
        <v>44.424865792000006</v>
      </c>
      <c r="K85" s="12">
        <f>100-K84-K83</f>
        <v>33.309838950400007</v>
      </c>
      <c r="L85" s="12">
        <f>100-L84-L83</f>
        <v>19.971806740480005</v>
      </c>
      <c r="M85" s="12">
        <f>100-M84-M83</f>
        <v>3.966168088576012</v>
      </c>
      <c r="N85" s="12">
        <f t="shared" ref="N85:W85" si="72">100-N84-N83</f>
        <v>0</v>
      </c>
      <c r="O85" s="12">
        <f t="shared" si="72"/>
        <v>0</v>
      </c>
      <c r="P85" s="12">
        <f t="shared" si="72"/>
        <v>0</v>
      </c>
      <c r="Q85" s="12">
        <f t="shared" si="72"/>
        <v>0</v>
      </c>
      <c r="R85" s="12">
        <f t="shared" si="72"/>
        <v>0</v>
      </c>
      <c r="S85" s="12">
        <f t="shared" si="72"/>
        <v>0</v>
      </c>
      <c r="T85" s="12">
        <f t="shared" si="72"/>
        <v>0</v>
      </c>
      <c r="U85" s="12">
        <f t="shared" si="72"/>
        <v>0</v>
      </c>
      <c r="V85" s="12">
        <f t="shared" si="72"/>
        <v>0</v>
      </c>
      <c r="W85" s="12">
        <f t="shared" si="72"/>
        <v>0</v>
      </c>
      <c r="X85">
        <f t="shared" si="64"/>
        <v>0</v>
      </c>
      <c r="Y85">
        <f t="shared" si="64"/>
        <v>0</v>
      </c>
      <c r="Z85">
        <f t="shared" si="64"/>
        <v>0</v>
      </c>
      <c r="AA85">
        <f t="shared" si="64"/>
        <v>0</v>
      </c>
      <c r="AB85">
        <f t="shared" si="64"/>
        <v>0</v>
      </c>
      <c r="AC85">
        <f t="shared" si="64"/>
        <v>0</v>
      </c>
      <c r="AD85">
        <f t="shared" si="64"/>
        <v>0</v>
      </c>
      <c r="AE85">
        <f t="shared" si="64"/>
        <v>0</v>
      </c>
      <c r="AF85">
        <f t="shared" si="64"/>
        <v>0</v>
      </c>
      <c r="AG85">
        <f t="shared" si="64"/>
        <v>0</v>
      </c>
      <c r="AH85">
        <f t="shared" si="64"/>
        <v>0</v>
      </c>
      <c r="AI85">
        <f t="shared" si="64"/>
        <v>0</v>
      </c>
      <c r="AJ85">
        <f t="shared" si="64"/>
        <v>0</v>
      </c>
      <c r="AK85">
        <f t="shared" si="64"/>
        <v>0</v>
      </c>
      <c r="AL85">
        <f t="shared" si="64"/>
        <v>0</v>
      </c>
      <c r="AM85">
        <f t="shared" si="64"/>
        <v>0</v>
      </c>
      <c r="AN85">
        <f t="shared" si="68"/>
        <v>0</v>
      </c>
      <c r="AO85">
        <f t="shared" si="68"/>
        <v>0</v>
      </c>
      <c r="AP85">
        <f t="shared" si="68"/>
        <v>0</v>
      </c>
      <c r="AQ85">
        <f t="shared" si="68"/>
        <v>0</v>
      </c>
    </row>
    <row r="86" spans="2:43" x14ac:dyDescent="0.3">
      <c r="B86" s="14" t="s">
        <v>64</v>
      </c>
    </row>
    <row r="87" spans="2:43" x14ac:dyDescent="0.3">
      <c r="B87" t="s">
        <v>81</v>
      </c>
      <c r="C87">
        <v>1</v>
      </c>
      <c r="D87">
        <v>2</v>
      </c>
      <c r="E87">
        <v>3</v>
      </c>
      <c r="F87">
        <v>4</v>
      </c>
      <c r="G87">
        <v>5</v>
      </c>
      <c r="H87">
        <v>6</v>
      </c>
      <c r="I87">
        <v>7</v>
      </c>
      <c r="J87">
        <v>8</v>
      </c>
      <c r="K87">
        <v>9</v>
      </c>
      <c r="L87">
        <v>10</v>
      </c>
      <c r="M87">
        <v>11</v>
      </c>
      <c r="N87">
        <v>12</v>
      </c>
      <c r="O87">
        <v>13</v>
      </c>
      <c r="P87">
        <v>14</v>
      </c>
      <c r="Q87">
        <v>15</v>
      </c>
      <c r="R87">
        <v>16</v>
      </c>
      <c r="S87">
        <v>17</v>
      </c>
      <c r="T87">
        <v>18</v>
      </c>
      <c r="U87">
        <v>19</v>
      </c>
      <c r="V87">
        <v>20</v>
      </c>
      <c r="W87">
        <v>21</v>
      </c>
      <c r="X87">
        <v>22</v>
      </c>
      <c r="Y87">
        <v>23</v>
      </c>
      <c r="Z87">
        <v>24</v>
      </c>
      <c r="AA87">
        <v>25</v>
      </c>
      <c r="AB87">
        <v>26</v>
      </c>
      <c r="AC87">
        <v>27</v>
      </c>
      <c r="AD87">
        <v>28</v>
      </c>
      <c r="AE87">
        <v>29</v>
      </c>
      <c r="AF87">
        <v>30</v>
      </c>
      <c r="AG87">
        <v>31</v>
      </c>
      <c r="AH87">
        <v>32</v>
      </c>
      <c r="AI87">
        <v>33</v>
      </c>
      <c r="AJ87">
        <v>34</v>
      </c>
      <c r="AK87">
        <v>35</v>
      </c>
      <c r="AL87">
        <v>36</v>
      </c>
      <c r="AM87">
        <v>37</v>
      </c>
      <c r="AN87">
        <v>38</v>
      </c>
      <c r="AO87">
        <v>39</v>
      </c>
      <c r="AP87">
        <v>40</v>
      </c>
      <c r="AQ87">
        <v>41</v>
      </c>
    </row>
    <row r="88" spans="2:43" x14ac:dyDescent="0.3">
      <c r="B88" t="s">
        <v>66</v>
      </c>
      <c r="C88">
        <v>50</v>
      </c>
      <c r="D88">
        <f t="shared" ref="D88:K88" si="73">100-D94-D93</f>
        <v>40.668896321070235</v>
      </c>
      <c r="E88">
        <f t="shared" si="73"/>
        <v>28.802675585284291</v>
      </c>
      <c r="F88">
        <f t="shared" si="73"/>
        <v>14.563210702341152</v>
      </c>
      <c r="G88">
        <f t="shared" si="73"/>
        <v>0</v>
      </c>
      <c r="H88">
        <f t="shared" si="73"/>
        <v>0</v>
      </c>
      <c r="I88">
        <f t="shared" si="73"/>
        <v>0</v>
      </c>
      <c r="J88">
        <f t="shared" si="73"/>
        <v>0</v>
      </c>
      <c r="K88">
        <f t="shared" si="73"/>
        <v>0</v>
      </c>
      <c r="L88">
        <f>+K88</f>
        <v>0</v>
      </c>
      <c r="M88">
        <f t="shared" ref="M88:AQ91" si="74">+L88</f>
        <v>0</v>
      </c>
      <c r="N88">
        <f t="shared" si="74"/>
        <v>0</v>
      </c>
      <c r="O88">
        <f t="shared" si="74"/>
        <v>0</v>
      </c>
      <c r="P88">
        <f t="shared" si="74"/>
        <v>0</v>
      </c>
      <c r="Q88">
        <f t="shared" si="74"/>
        <v>0</v>
      </c>
      <c r="R88">
        <f t="shared" si="74"/>
        <v>0</v>
      </c>
      <c r="S88">
        <f t="shared" si="74"/>
        <v>0</v>
      </c>
      <c r="T88">
        <f t="shared" si="74"/>
        <v>0</v>
      </c>
      <c r="U88">
        <f t="shared" si="74"/>
        <v>0</v>
      </c>
      <c r="V88">
        <f t="shared" si="74"/>
        <v>0</v>
      </c>
      <c r="W88">
        <f t="shared" si="74"/>
        <v>0</v>
      </c>
      <c r="X88">
        <f t="shared" si="74"/>
        <v>0</v>
      </c>
      <c r="Y88">
        <f t="shared" si="74"/>
        <v>0</v>
      </c>
      <c r="Z88">
        <f t="shared" si="74"/>
        <v>0</v>
      </c>
      <c r="AA88">
        <f t="shared" si="74"/>
        <v>0</v>
      </c>
      <c r="AB88">
        <f t="shared" si="74"/>
        <v>0</v>
      </c>
      <c r="AC88">
        <f t="shared" si="74"/>
        <v>0</v>
      </c>
      <c r="AD88">
        <f t="shared" si="74"/>
        <v>0</v>
      </c>
      <c r="AE88">
        <f t="shared" si="74"/>
        <v>0</v>
      </c>
      <c r="AF88">
        <f t="shared" si="74"/>
        <v>0</v>
      </c>
      <c r="AG88">
        <f t="shared" si="74"/>
        <v>0</v>
      </c>
      <c r="AH88">
        <f t="shared" si="74"/>
        <v>0</v>
      </c>
      <c r="AI88">
        <f t="shared" si="74"/>
        <v>0</v>
      </c>
      <c r="AJ88">
        <f t="shared" si="74"/>
        <v>0</v>
      </c>
      <c r="AK88">
        <f t="shared" si="74"/>
        <v>0</v>
      </c>
      <c r="AL88">
        <f t="shared" si="74"/>
        <v>0</v>
      </c>
      <c r="AM88">
        <f t="shared" si="74"/>
        <v>0</v>
      </c>
      <c r="AN88">
        <f t="shared" si="74"/>
        <v>0</v>
      </c>
      <c r="AO88">
        <f t="shared" si="74"/>
        <v>0</v>
      </c>
      <c r="AP88">
        <f t="shared" si="74"/>
        <v>0</v>
      </c>
      <c r="AQ88">
        <f t="shared" si="74"/>
        <v>0</v>
      </c>
    </row>
    <row r="89" spans="2:43" x14ac:dyDescent="0.3">
      <c r="B89" t="s">
        <v>67</v>
      </c>
      <c r="C89">
        <v>98.885172798216274</v>
      </c>
      <c r="D89">
        <f t="shared" ref="D89:K89" si="75">+D93/100/(D91/100)*100</f>
        <v>100</v>
      </c>
      <c r="E89">
        <f t="shared" si="75"/>
        <v>100</v>
      </c>
      <c r="F89">
        <f t="shared" si="75"/>
        <v>100</v>
      </c>
      <c r="G89">
        <f t="shared" si="75"/>
        <v>100</v>
      </c>
      <c r="H89">
        <f t="shared" si="75"/>
        <v>100</v>
      </c>
      <c r="I89">
        <f t="shared" si="75"/>
        <v>100</v>
      </c>
      <c r="J89">
        <f t="shared" si="75"/>
        <v>100</v>
      </c>
      <c r="K89">
        <f t="shared" si="75"/>
        <v>100</v>
      </c>
      <c r="L89">
        <f t="shared" ref="L89:AA95" si="76">+K89</f>
        <v>100</v>
      </c>
      <c r="M89">
        <f t="shared" si="76"/>
        <v>100</v>
      </c>
      <c r="N89">
        <f t="shared" si="76"/>
        <v>100</v>
      </c>
      <c r="O89">
        <f t="shared" si="76"/>
        <v>100</v>
      </c>
      <c r="P89">
        <f t="shared" si="76"/>
        <v>100</v>
      </c>
      <c r="Q89">
        <f t="shared" si="76"/>
        <v>100</v>
      </c>
      <c r="R89">
        <f t="shared" si="76"/>
        <v>100</v>
      </c>
      <c r="S89">
        <f t="shared" si="76"/>
        <v>100</v>
      </c>
      <c r="T89">
        <f t="shared" si="76"/>
        <v>100</v>
      </c>
      <c r="U89">
        <f t="shared" si="76"/>
        <v>100</v>
      </c>
      <c r="V89">
        <f t="shared" si="76"/>
        <v>100</v>
      </c>
      <c r="W89">
        <f t="shared" si="76"/>
        <v>100</v>
      </c>
      <c r="X89">
        <f t="shared" si="76"/>
        <v>100</v>
      </c>
      <c r="Y89">
        <f t="shared" si="76"/>
        <v>100</v>
      </c>
      <c r="Z89">
        <f t="shared" si="76"/>
        <v>100</v>
      </c>
      <c r="AA89">
        <f t="shared" si="76"/>
        <v>100</v>
      </c>
      <c r="AB89">
        <f t="shared" si="74"/>
        <v>100</v>
      </c>
      <c r="AC89">
        <f t="shared" si="74"/>
        <v>100</v>
      </c>
      <c r="AD89">
        <f t="shared" si="74"/>
        <v>100</v>
      </c>
      <c r="AE89">
        <f t="shared" si="74"/>
        <v>100</v>
      </c>
      <c r="AF89">
        <f t="shared" si="74"/>
        <v>100</v>
      </c>
      <c r="AG89">
        <f t="shared" si="74"/>
        <v>100</v>
      </c>
      <c r="AH89">
        <f t="shared" si="74"/>
        <v>100</v>
      </c>
      <c r="AI89">
        <f t="shared" si="74"/>
        <v>100</v>
      </c>
      <c r="AJ89">
        <f t="shared" si="74"/>
        <v>100</v>
      </c>
      <c r="AK89">
        <f t="shared" si="74"/>
        <v>100</v>
      </c>
      <c r="AL89">
        <f t="shared" si="74"/>
        <v>100</v>
      </c>
      <c r="AM89">
        <f t="shared" si="74"/>
        <v>100</v>
      </c>
      <c r="AN89">
        <f t="shared" si="74"/>
        <v>100</v>
      </c>
      <c r="AO89">
        <f t="shared" si="74"/>
        <v>100</v>
      </c>
      <c r="AP89">
        <f t="shared" si="74"/>
        <v>100</v>
      </c>
      <c r="AQ89">
        <f t="shared" si="74"/>
        <v>100</v>
      </c>
    </row>
    <row r="90" spans="2:43" x14ac:dyDescent="0.3">
      <c r="B90" t="s">
        <v>68</v>
      </c>
      <c r="C90">
        <v>1.1148272017837257</v>
      </c>
      <c r="D90">
        <f t="shared" ref="D90:K90" si="77">+D94/100/(D91/100)*100</f>
        <v>0</v>
      </c>
      <c r="E90">
        <f t="shared" si="77"/>
        <v>0</v>
      </c>
      <c r="F90">
        <f t="shared" si="77"/>
        <v>0</v>
      </c>
      <c r="G90">
        <f t="shared" si="77"/>
        <v>0</v>
      </c>
      <c r="H90">
        <f t="shared" si="77"/>
        <v>0</v>
      </c>
      <c r="I90">
        <f t="shared" si="77"/>
        <v>0</v>
      </c>
      <c r="J90">
        <f t="shared" si="77"/>
        <v>0</v>
      </c>
      <c r="K90">
        <f t="shared" si="77"/>
        <v>0</v>
      </c>
      <c r="L90">
        <f t="shared" si="76"/>
        <v>0</v>
      </c>
      <c r="M90">
        <f t="shared" si="76"/>
        <v>0</v>
      </c>
      <c r="N90">
        <f t="shared" si="76"/>
        <v>0</v>
      </c>
      <c r="O90">
        <f t="shared" si="76"/>
        <v>0</v>
      </c>
      <c r="P90">
        <f t="shared" si="76"/>
        <v>0</v>
      </c>
      <c r="Q90">
        <f t="shared" si="76"/>
        <v>0</v>
      </c>
      <c r="R90">
        <f t="shared" si="76"/>
        <v>0</v>
      </c>
      <c r="S90">
        <f t="shared" si="76"/>
        <v>0</v>
      </c>
      <c r="T90">
        <f t="shared" si="76"/>
        <v>0</v>
      </c>
      <c r="U90">
        <f t="shared" si="76"/>
        <v>0</v>
      </c>
      <c r="V90">
        <f t="shared" si="76"/>
        <v>0</v>
      </c>
      <c r="W90">
        <f t="shared" si="76"/>
        <v>0</v>
      </c>
      <c r="X90">
        <f t="shared" si="76"/>
        <v>0</v>
      </c>
      <c r="Y90">
        <f t="shared" si="76"/>
        <v>0</v>
      </c>
      <c r="Z90">
        <f t="shared" si="76"/>
        <v>0</v>
      </c>
      <c r="AA90">
        <f t="shared" si="76"/>
        <v>0</v>
      </c>
      <c r="AB90">
        <f t="shared" si="74"/>
        <v>0</v>
      </c>
      <c r="AC90">
        <f t="shared" si="74"/>
        <v>0</v>
      </c>
      <c r="AD90">
        <f t="shared" si="74"/>
        <v>0</v>
      </c>
      <c r="AE90">
        <f t="shared" si="74"/>
        <v>0</v>
      </c>
      <c r="AF90">
        <f t="shared" si="74"/>
        <v>0</v>
      </c>
      <c r="AG90">
        <f t="shared" si="74"/>
        <v>0</v>
      </c>
      <c r="AH90">
        <f t="shared" si="74"/>
        <v>0</v>
      </c>
      <c r="AI90">
        <f t="shared" si="74"/>
        <v>0</v>
      </c>
      <c r="AJ90">
        <f t="shared" si="74"/>
        <v>0</v>
      </c>
      <c r="AK90">
        <f t="shared" si="74"/>
        <v>0</v>
      </c>
      <c r="AL90">
        <f t="shared" si="74"/>
        <v>0</v>
      </c>
      <c r="AM90">
        <f t="shared" si="74"/>
        <v>0</v>
      </c>
      <c r="AN90">
        <f t="shared" si="74"/>
        <v>0</v>
      </c>
      <c r="AO90">
        <f t="shared" si="74"/>
        <v>0</v>
      </c>
      <c r="AP90">
        <f t="shared" si="74"/>
        <v>0</v>
      </c>
      <c r="AQ90">
        <f t="shared" si="74"/>
        <v>0</v>
      </c>
    </row>
    <row r="91" spans="2:43" x14ac:dyDescent="0.3">
      <c r="B91" t="s">
        <v>82</v>
      </c>
      <c r="C91" s="16">
        <f t="shared" ref="C91:K91" si="78">100-C88</f>
        <v>50</v>
      </c>
      <c r="D91" s="16">
        <f t="shared" si="78"/>
        <v>59.331103678929765</v>
      </c>
      <c r="E91" s="16">
        <f t="shared" si="78"/>
        <v>71.197324414715709</v>
      </c>
      <c r="F91" s="16">
        <f t="shared" si="78"/>
        <v>85.436789297658848</v>
      </c>
      <c r="G91" s="16">
        <f t="shared" si="78"/>
        <v>100</v>
      </c>
      <c r="H91" s="16">
        <f t="shared" si="78"/>
        <v>100</v>
      </c>
      <c r="I91" s="16">
        <f t="shared" si="78"/>
        <v>100</v>
      </c>
      <c r="J91" s="16">
        <f t="shared" si="78"/>
        <v>100</v>
      </c>
      <c r="K91" s="16">
        <f t="shared" si="78"/>
        <v>100</v>
      </c>
      <c r="L91">
        <f t="shared" si="76"/>
        <v>100</v>
      </c>
      <c r="M91">
        <f t="shared" si="76"/>
        <v>100</v>
      </c>
      <c r="N91">
        <f t="shared" si="76"/>
        <v>100</v>
      </c>
      <c r="O91">
        <f t="shared" si="76"/>
        <v>100</v>
      </c>
      <c r="P91">
        <f t="shared" si="76"/>
        <v>100</v>
      </c>
      <c r="Q91">
        <f t="shared" si="76"/>
        <v>100</v>
      </c>
      <c r="R91">
        <f t="shared" si="76"/>
        <v>100</v>
      </c>
      <c r="S91">
        <f t="shared" si="76"/>
        <v>100</v>
      </c>
      <c r="T91">
        <f t="shared" si="76"/>
        <v>100</v>
      </c>
      <c r="U91">
        <f t="shared" si="76"/>
        <v>100</v>
      </c>
      <c r="V91">
        <f t="shared" si="76"/>
        <v>100</v>
      </c>
      <c r="W91">
        <f t="shared" si="76"/>
        <v>100</v>
      </c>
      <c r="X91">
        <f t="shared" si="76"/>
        <v>100</v>
      </c>
      <c r="Y91">
        <f t="shared" si="76"/>
        <v>100</v>
      </c>
      <c r="Z91">
        <f t="shared" si="76"/>
        <v>100</v>
      </c>
      <c r="AA91">
        <f t="shared" si="76"/>
        <v>100</v>
      </c>
      <c r="AB91">
        <f t="shared" si="74"/>
        <v>100</v>
      </c>
      <c r="AC91">
        <f t="shared" si="74"/>
        <v>100</v>
      </c>
      <c r="AD91">
        <f t="shared" si="74"/>
        <v>100</v>
      </c>
      <c r="AE91">
        <f t="shared" si="74"/>
        <v>100</v>
      </c>
      <c r="AF91">
        <f t="shared" si="74"/>
        <v>100</v>
      </c>
      <c r="AG91">
        <f t="shared" si="74"/>
        <v>100</v>
      </c>
      <c r="AH91">
        <f t="shared" si="74"/>
        <v>100</v>
      </c>
      <c r="AI91">
        <f t="shared" si="74"/>
        <v>100</v>
      </c>
      <c r="AJ91">
        <f t="shared" si="74"/>
        <v>100</v>
      </c>
      <c r="AK91">
        <f t="shared" si="74"/>
        <v>100</v>
      </c>
      <c r="AL91">
        <f t="shared" si="74"/>
        <v>100</v>
      </c>
      <c r="AM91">
        <f t="shared" si="74"/>
        <v>100</v>
      </c>
      <c r="AN91">
        <f t="shared" si="74"/>
        <v>100</v>
      </c>
      <c r="AO91">
        <f t="shared" si="74"/>
        <v>100</v>
      </c>
      <c r="AP91">
        <f t="shared" si="74"/>
        <v>100</v>
      </c>
      <c r="AQ91">
        <f t="shared" si="74"/>
        <v>100</v>
      </c>
    </row>
    <row r="92" spans="2:43" x14ac:dyDescent="0.3">
      <c r="D92" s="16"/>
      <c r="E92" s="16"/>
      <c r="F92" s="16"/>
      <c r="G92" s="16"/>
      <c r="H92" s="16"/>
      <c r="I92" s="16"/>
      <c r="J92" s="16"/>
      <c r="K92" s="16"/>
    </row>
    <row r="93" spans="2:43" x14ac:dyDescent="0.3">
      <c r="B93" t="s">
        <v>83</v>
      </c>
      <c r="C93" s="16">
        <f>+C89/100*C91/100*100</f>
        <v>49.442586399108137</v>
      </c>
      <c r="D93">
        <f>+C93*(1+$C$3)</f>
        <v>59.331103678929765</v>
      </c>
      <c r="E93">
        <f>+D93*(1+$C$3)</f>
        <v>71.197324414715709</v>
      </c>
      <c r="F93">
        <f>+E93*(1+$C$3)</f>
        <v>85.436789297658848</v>
      </c>
      <c r="G93">
        <v>100</v>
      </c>
      <c r="H93">
        <v>100</v>
      </c>
      <c r="I93">
        <v>100</v>
      </c>
      <c r="J93">
        <v>100</v>
      </c>
      <c r="K93">
        <v>100</v>
      </c>
      <c r="L93">
        <f t="shared" si="76"/>
        <v>100</v>
      </c>
      <c r="M93">
        <f t="shared" si="76"/>
        <v>100</v>
      </c>
      <c r="N93">
        <f t="shared" si="76"/>
        <v>100</v>
      </c>
      <c r="O93">
        <f t="shared" si="76"/>
        <v>100</v>
      </c>
      <c r="P93">
        <f t="shared" si="76"/>
        <v>100</v>
      </c>
      <c r="Q93">
        <f t="shared" si="76"/>
        <v>100</v>
      </c>
      <c r="R93">
        <f t="shared" si="76"/>
        <v>100</v>
      </c>
      <c r="S93">
        <f t="shared" si="76"/>
        <v>100</v>
      </c>
      <c r="T93">
        <f t="shared" si="76"/>
        <v>100</v>
      </c>
      <c r="U93">
        <f t="shared" si="76"/>
        <v>100</v>
      </c>
      <c r="V93">
        <f t="shared" si="76"/>
        <v>100</v>
      </c>
      <c r="W93">
        <f t="shared" si="76"/>
        <v>100</v>
      </c>
      <c r="X93">
        <f t="shared" si="76"/>
        <v>100</v>
      </c>
      <c r="Y93">
        <f t="shared" si="76"/>
        <v>100</v>
      </c>
      <c r="Z93">
        <f t="shared" si="76"/>
        <v>100</v>
      </c>
      <c r="AA93">
        <f t="shared" si="76"/>
        <v>100</v>
      </c>
      <c r="AB93">
        <f t="shared" ref="AB93:AQ95" si="79">+AA93</f>
        <v>100</v>
      </c>
      <c r="AC93">
        <f t="shared" si="79"/>
        <v>100</v>
      </c>
      <c r="AD93">
        <f t="shared" si="79"/>
        <v>100</v>
      </c>
      <c r="AE93">
        <f t="shared" si="79"/>
        <v>100</v>
      </c>
      <c r="AF93">
        <f t="shared" si="79"/>
        <v>100</v>
      </c>
      <c r="AG93">
        <f t="shared" si="79"/>
        <v>100</v>
      </c>
      <c r="AH93">
        <f t="shared" si="79"/>
        <v>100</v>
      </c>
      <c r="AI93">
        <f t="shared" si="79"/>
        <v>100</v>
      </c>
      <c r="AJ93">
        <f t="shared" si="79"/>
        <v>100</v>
      </c>
      <c r="AK93">
        <f t="shared" si="79"/>
        <v>100</v>
      </c>
      <c r="AL93">
        <f t="shared" si="79"/>
        <v>100</v>
      </c>
      <c r="AM93">
        <f t="shared" si="79"/>
        <v>100</v>
      </c>
      <c r="AN93">
        <f t="shared" si="79"/>
        <v>100</v>
      </c>
      <c r="AO93">
        <f t="shared" si="79"/>
        <v>100</v>
      </c>
      <c r="AP93">
        <f t="shared" si="79"/>
        <v>100</v>
      </c>
      <c r="AQ93">
        <f t="shared" si="79"/>
        <v>100</v>
      </c>
    </row>
    <row r="94" spans="2:43" x14ac:dyDescent="0.3">
      <c r="B94" t="s">
        <v>84</v>
      </c>
      <c r="C94" s="16">
        <f>+C91/100*C90/100*100</f>
        <v>0.55741360089186287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f t="shared" ref="K94" si="80">+J94</f>
        <v>0</v>
      </c>
      <c r="L94">
        <f t="shared" si="76"/>
        <v>0</v>
      </c>
      <c r="M94">
        <f t="shared" si="76"/>
        <v>0</v>
      </c>
      <c r="N94">
        <f t="shared" si="76"/>
        <v>0</v>
      </c>
      <c r="O94">
        <f t="shared" si="76"/>
        <v>0</v>
      </c>
      <c r="P94">
        <f t="shared" si="76"/>
        <v>0</v>
      </c>
      <c r="Q94">
        <f t="shared" si="76"/>
        <v>0</v>
      </c>
      <c r="R94">
        <f t="shared" si="76"/>
        <v>0</v>
      </c>
      <c r="S94">
        <f t="shared" si="76"/>
        <v>0</v>
      </c>
      <c r="T94">
        <f t="shared" si="76"/>
        <v>0</v>
      </c>
      <c r="U94">
        <f t="shared" si="76"/>
        <v>0</v>
      </c>
      <c r="V94">
        <f t="shared" si="76"/>
        <v>0</v>
      </c>
      <c r="W94">
        <f t="shared" si="76"/>
        <v>0</v>
      </c>
      <c r="X94">
        <f t="shared" si="76"/>
        <v>0</v>
      </c>
      <c r="Y94">
        <f t="shared" si="76"/>
        <v>0</v>
      </c>
      <c r="Z94">
        <f t="shared" si="76"/>
        <v>0</v>
      </c>
      <c r="AA94">
        <f t="shared" si="76"/>
        <v>0</v>
      </c>
      <c r="AB94">
        <f t="shared" si="79"/>
        <v>0</v>
      </c>
      <c r="AC94">
        <f t="shared" si="79"/>
        <v>0</v>
      </c>
      <c r="AD94">
        <f t="shared" si="79"/>
        <v>0</v>
      </c>
      <c r="AE94">
        <f t="shared" si="79"/>
        <v>0</v>
      </c>
      <c r="AF94">
        <f t="shared" si="79"/>
        <v>0</v>
      </c>
      <c r="AG94">
        <f t="shared" si="79"/>
        <v>0</v>
      </c>
      <c r="AH94">
        <f t="shared" si="79"/>
        <v>0</v>
      </c>
      <c r="AI94">
        <f t="shared" si="79"/>
        <v>0</v>
      </c>
      <c r="AJ94">
        <f t="shared" si="79"/>
        <v>0</v>
      </c>
      <c r="AK94">
        <f t="shared" si="79"/>
        <v>0</v>
      </c>
      <c r="AL94">
        <f t="shared" si="79"/>
        <v>0</v>
      </c>
      <c r="AM94">
        <f t="shared" si="79"/>
        <v>0</v>
      </c>
      <c r="AN94">
        <f t="shared" si="79"/>
        <v>0</v>
      </c>
      <c r="AO94">
        <f t="shared" si="79"/>
        <v>0</v>
      </c>
      <c r="AP94">
        <f t="shared" si="79"/>
        <v>0</v>
      </c>
      <c r="AQ94">
        <f t="shared" si="79"/>
        <v>0</v>
      </c>
    </row>
    <row r="95" spans="2:43" x14ac:dyDescent="0.3">
      <c r="B95" s="1"/>
      <c r="C95" s="12">
        <f>100-C94-C93</f>
        <v>50</v>
      </c>
      <c r="D95" s="12">
        <f>100-D94-D93</f>
        <v>40.668896321070235</v>
      </c>
      <c r="E95" s="12">
        <f>100-E94-E93</f>
        <v>28.802675585284291</v>
      </c>
      <c r="F95" s="12">
        <f>100-F94-F93</f>
        <v>14.563210702341152</v>
      </c>
      <c r="G95" s="12">
        <v>0</v>
      </c>
      <c r="H95" s="12">
        <v>0</v>
      </c>
      <c r="I95" s="12">
        <v>0</v>
      </c>
      <c r="J95" s="12">
        <v>0</v>
      </c>
      <c r="K95" s="12">
        <f t="shared" ref="K95" si="81">100-K94-K93</f>
        <v>0</v>
      </c>
      <c r="L95">
        <f t="shared" si="76"/>
        <v>0</v>
      </c>
      <c r="M95">
        <f t="shared" si="76"/>
        <v>0</v>
      </c>
      <c r="N95">
        <f t="shared" si="76"/>
        <v>0</v>
      </c>
      <c r="O95">
        <f t="shared" si="76"/>
        <v>0</v>
      </c>
      <c r="P95">
        <f t="shared" si="76"/>
        <v>0</v>
      </c>
      <c r="Q95">
        <f t="shared" si="76"/>
        <v>0</v>
      </c>
      <c r="R95">
        <f t="shared" si="76"/>
        <v>0</v>
      </c>
      <c r="S95">
        <f t="shared" si="76"/>
        <v>0</v>
      </c>
      <c r="T95">
        <f t="shared" si="76"/>
        <v>0</v>
      </c>
      <c r="U95">
        <f t="shared" si="76"/>
        <v>0</v>
      </c>
      <c r="V95">
        <f t="shared" si="76"/>
        <v>0</v>
      </c>
      <c r="W95">
        <f t="shared" si="76"/>
        <v>0</v>
      </c>
      <c r="X95">
        <f t="shared" si="76"/>
        <v>0</v>
      </c>
      <c r="Y95">
        <f t="shared" si="76"/>
        <v>0</v>
      </c>
      <c r="Z95">
        <f t="shared" si="76"/>
        <v>0</v>
      </c>
      <c r="AA95">
        <f t="shared" si="76"/>
        <v>0</v>
      </c>
      <c r="AB95">
        <f t="shared" si="79"/>
        <v>0</v>
      </c>
      <c r="AC95">
        <f t="shared" si="79"/>
        <v>0</v>
      </c>
      <c r="AD95">
        <f t="shared" si="79"/>
        <v>0</v>
      </c>
      <c r="AE95">
        <f t="shared" si="79"/>
        <v>0</v>
      </c>
      <c r="AF95">
        <f t="shared" si="79"/>
        <v>0</v>
      </c>
      <c r="AG95">
        <f t="shared" si="79"/>
        <v>0</v>
      </c>
      <c r="AH95">
        <f t="shared" si="79"/>
        <v>0</v>
      </c>
      <c r="AI95">
        <f t="shared" si="79"/>
        <v>0</v>
      </c>
      <c r="AJ95">
        <f t="shared" si="79"/>
        <v>0</v>
      </c>
      <c r="AK95">
        <f t="shared" si="79"/>
        <v>0</v>
      </c>
      <c r="AL95">
        <f t="shared" si="79"/>
        <v>0</v>
      </c>
      <c r="AM95">
        <f t="shared" si="79"/>
        <v>0</v>
      </c>
      <c r="AN95">
        <f t="shared" si="79"/>
        <v>0</v>
      </c>
      <c r="AO95">
        <f t="shared" si="79"/>
        <v>0</v>
      </c>
      <c r="AP95">
        <f t="shared" si="79"/>
        <v>0</v>
      </c>
      <c r="AQ95">
        <f t="shared" si="79"/>
        <v>0</v>
      </c>
    </row>
    <row r="96" spans="2:43" x14ac:dyDescent="0.3">
      <c r="B96" s="14" t="s">
        <v>49</v>
      </c>
    </row>
    <row r="97" spans="2:43" x14ac:dyDescent="0.3">
      <c r="B97" t="s">
        <v>81</v>
      </c>
      <c r="C97">
        <v>1</v>
      </c>
      <c r="D97">
        <v>2</v>
      </c>
      <c r="E97">
        <v>3</v>
      </c>
      <c r="F97">
        <v>4</v>
      </c>
      <c r="G97">
        <v>5</v>
      </c>
      <c r="H97">
        <v>6</v>
      </c>
      <c r="I97">
        <v>7</v>
      </c>
      <c r="J97">
        <v>8</v>
      </c>
      <c r="K97">
        <v>9</v>
      </c>
      <c r="L97">
        <v>10</v>
      </c>
      <c r="M97">
        <v>11</v>
      </c>
      <c r="N97">
        <v>12</v>
      </c>
      <c r="O97">
        <v>13</v>
      </c>
      <c r="P97">
        <v>14</v>
      </c>
      <c r="Q97">
        <v>15</v>
      </c>
      <c r="R97">
        <v>16</v>
      </c>
      <c r="S97">
        <v>17</v>
      </c>
      <c r="T97">
        <v>18</v>
      </c>
      <c r="U97">
        <v>19</v>
      </c>
      <c r="V97">
        <v>20</v>
      </c>
      <c r="W97">
        <v>21</v>
      </c>
      <c r="X97">
        <v>22</v>
      </c>
      <c r="Y97">
        <v>23</v>
      </c>
      <c r="Z97">
        <v>24</v>
      </c>
      <c r="AA97">
        <v>25</v>
      </c>
      <c r="AB97">
        <v>26</v>
      </c>
      <c r="AC97">
        <v>27</v>
      </c>
      <c r="AD97">
        <v>28</v>
      </c>
      <c r="AE97">
        <v>29</v>
      </c>
      <c r="AF97">
        <v>30</v>
      </c>
      <c r="AG97">
        <v>31</v>
      </c>
      <c r="AH97">
        <v>32</v>
      </c>
      <c r="AI97">
        <v>33</v>
      </c>
      <c r="AJ97">
        <v>34</v>
      </c>
      <c r="AK97">
        <v>35</v>
      </c>
      <c r="AL97">
        <v>36</v>
      </c>
      <c r="AM97">
        <v>37</v>
      </c>
      <c r="AN97">
        <v>38</v>
      </c>
      <c r="AO97">
        <v>39</v>
      </c>
      <c r="AP97">
        <v>40</v>
      </c>
      <c r="AQ97">
        <v>41</v>
      </c>
    </row>
    <row r="98" spans="2:43" x14ac:dyDescent="0.3">
      <c r="B98" t="s">
        <v>66</v>
      </c>
      <c r="C98">
        <v>50</v>
      </c>
      <c r="D98">
        <f>+C98-$C$3*C103/2</f>
        <v>45.823389021479713</v>
      </c>
      <c r="E98">
        <f t="shared" ref="E98:F98" si="82">+D98-$C$3*D103/2</f>
        <v>40.811455847255367</v>
      </c>
      <c r="F98">
        <f t="shared" si="82"/>
        <v>34.797136038186153</v>
      </c>
      <c r="G98">
        <f>100-G104-G103</f>
        <v>13.393794749403341</v>
      </c>
      <c r="H98">
        <f>100-H104-H103</f>
        <v>0</v>
      </c>
      <c r="I98">
        <f t="shared" ref="I98:M98" si="83">100-I104-I103</f>
        <v>0</v>
      </c>
      <c r="J98">
        <f t="shared" si="83"/>
        <v>0</v>
      </c>
      <c r="K98">
        <f t="shared" si="83"/>
        <v>0</v>
      </c>
      <c r="L98">
        <f t="shared" si="83"/>
        <v>0</v>
      </c>
      <c r="M98">
        <f t="shared" si="83"/>
        <v>0</v>
      </c>
      <c r="N98">
        <f>+M98</f>
        <v>0</v>
      </c>
      <c r="O98">
        <f t="shared" ref="O98:AQ101" si="84">+N98</f>
        <v>0</v>
      </c>
      <c r="P98">
        <f t="shared" si="84"/>
        <v>0</v>
      </c>
      <c r="Q98">
        <f t="shared" si="84"/>
        <v>0</v>
      </c>
      <c r="R98">
        <f t="shared" si="84"/>
        <v>0</v>
      </c>
      <c r="S98">
        <f t="shared" si="84"/>
        <v>0</v>
      </c>
      <c r="T98">
        <f t="shared" si="84"/>
        <v>0</v>
      </c>
      <c r="U98">
        <f t="shared" si="84"/>
        <v>0</v>
      </c>
      <c r="V98">
        <f t="shared" si="84"/>
        <v>0</v>
      </c>
      <c r="W98">
        <f t="shared" si="84"/>
        <v>0</v>
      </c>
      <c r="X98">
        <f t="shared" si="84"/>
        <v>0</v>
      </c>
      <c r="Y98">
        <f t="shared" si="84"/>
        <v>0</v>
      </c>
      <c r="Z98">
        <f t="shared" si="84"/>
        <v>0</v>
      </c>
      <c r="AA98">
        <f t="shared" si="84"/>
        <v>0</v>
      </c>
      <c r="AB98">
        <f t="shared" si="84"/>
        <v>0</v>
      </c>
      <c r="AC98">
        <f t="shared" si="84"/>
        <v>0</v>
      </c>
      <c r="AD98">
        <f t="shared" si="84"/>
        <v>0</v>
      </c>
      <c r="AE98">
        <f t="shared" si="84"/>
        <v>0</v>
      </c>
      <c r="AF98">
        <f t="shared" si="84"/>
        <v>0</v>
      </c>
      <c r="AG98">
        <f t="shared" si="84"/>
        <v>0</v>
      </c>
      <c r="AH98">
        <f t="shared" si="84"/>
        <v>0</v>
      </c>
      <c r="AI98">
        <f t="shared" si="84"/>
        <v>0</v>
      </c>
      <c r="AJ98">
        <f t="shared" si="84"/>
        <v>0</v>
      </c>
      <c r="AK98">
        <f t="shared" si="84"/>
        <v>0</v>
      </c>
      <c r="AL98">
        <f t="shared" si="84"/>
        <v>0</v>
      </c>
      <c r="AM98">
        <f t="shared" si="84"/>
        <v>0</v>
      </c>
      <c r="AN98">
        <f t="shared" si="84"/>
        <v>0</v>
      </c>
      <c r="AO98">
        <f t="shared" si="84"/>
        <v>0</v>
      </c>
      <c r="AP98">
        <f t="shared" si="84"/>
        <v>0</v>
      </c>
      <c r="AQ98">
        <f t="shared" si="84"/>
        <v>0</v>
      </c>
    </row>
    <row r="99" spans="2:43" x14ac:dyDescent="0.3">
      <c r="B99" t="s">
        <v>67</v>
      </c>
      <c r="C99">
        <v>83.532219570405729</v>
      </c>
      <c r="D99">
        <f>+D103/100/(D101/100)*100</f>
        <v>92.511013215859023</v>
      </c>
      <c r="E99">
        <f t="shared" ref="E99:M99" si="85">+E103/100/(E101/100)*100</f>
        <v>101.61290322580645</v>
      </c>
      <c r="F99">
        <f t="shared" si="85"/>
        <v>110.68814055636895</v>
      </c>
      <c r="G99">
        <f t="shared" si="85"/>
        <v>100</v>
      </c>
      <c r="H99">
        <f t="shared" si="85"/>
        <v>100</v>
      </c>
      <c r="I99">
        <f t="shared" si="85"/>
        <v>100</v>
      </c>
      <c r="J99">
        <f t="shared" si="85"/>
        <v>100</v>
      </c>
      <c r="K99">
        <f t="shared" si="85"/>
        <v>100</v>
      </c>
      <c r="L99">
        <f t="shared" si="85"/>
        <v>100</v>
      </c>
      <c r="M99">
        <f t="shared" si="85"/>
        <v>100</v>
      </c>
      <c r="N99">
        <f t="shared" ref="N99:AC105" si="86">+M99</f>
        <v>100</v>
      </c>
      <c r="O99">
        <f t="shared" si="86"/>
        <v>100</v>
      </c>
      <c r="P99">
        <f t="shared" si="86"/>
        <v>100</v>
      </c>
      <c r="Q99">
        <f t="shared" si="86"/>
        <v>100</v>
      </c>
      <c r="R99">
        <f t="shared" si="86"/>
        <v>100</v>
      </c>
      <c r="S99">
        <f t="shared" si="86"/>
        <v>100</v>
      </c>
      <c r="T99">
        <f t="shared" si="86"/>
        <v>100</v>
      </c>
      <c r="U99">
        <f t="shared" si="86"/>
        <v>100</v>
      </c>
      <c r="V99">
        <f t="shared" si="86"/>
        <v>100</v>
      </c>
      <c r="W99">
        <f t="shared" si="86"/>
        <v>100</v>
      </c>
      <c r="X99">
        <f t="shared" si="86"/>
        <v>100</v>
      </c>
      <c r="Y99">
        <f t="shared" si="86"/>
        <v>100</v>
      </c>
      <c r="Z99">
        <f t="shared" si="86"/>
        <v>100</v>
      </c>
      <c r="AA99">
        <f t="shared" si="86"/>
        <v>100</v>
      </c>
      <c r="AB99">
        <f t="shared" si="86"/>
        <v>100</v>
      </c>
      <c r="AC99">
        <f t="shared" si="86"/>
        <v>100</v>
      </c>
      <c r="AD99">
        <f t="shared" si="84"/>
        <v>100</v>
      </c>
      <c r="AE99">
        <f t="shared" si="84"/>
        <v>100</v>
      </c>
      <c r="AF99">
        <f t="shared" si="84"/>
        <v>100</v>
      </c>
      <c r="AG99">
        <f t="shared" si="84"/>
        <v>100</v>
      </c>
      <c r="AH99">
        <f t="shared" si="84"/>
        <v>100</v>
      </c>
      <c r="AI99">
        <f t="shared" si="84"/>
        <v>100</v>
      </c>
      <c r="AJ99">
        <f t="shared" si="84"/>
        <v>100</v>
      </c>
      <c r="AK99">
        <f t="shared" si="84"/>
        <v>100</v>
      </c>
      <c r="AL99">
        <f t="shared" si="84"/>
        <v>100</v>
      </c>
      <c r="AM99">
        <f t="shared" si="84"/>
        <v>100</v>
      </c>
      <c r="AN99">
        <f t="shared" si="84"/>
        <v>100</v>
      </c>
      <c r="AO99">
        <f t="shared" si="84"/>
        <v>100</v>
      </c>
      <c r="AP99">
        <f t="shared" si="84"/>
        <v>100</v>
      </c>
      <c r="AQ99">
        <f t="shared" si="84"/>
        <v>100</v>
      </c>
    </row>
    <row r="100" spans="2:43" x14ac:dyDescent="0.3">
      <c r="B100" t="s">
        <v>68</v>
      </c>
      <c r="C100">
        <v>16.467780429594274</v>
      </c>
      <c r="D100">
        <f>+D104/100/(D101/100)*100</f>
        <v>7.4889867841409705</v>
      </c>
      <c r="E100">
        <f t="shared" ref="E100:M100" si="87">+E104/100/(E101/100)*100</f>
        <v>0</v>
      </c>
      <c r="F100">
        <f t="shared" si="87"/>
        <v>0</v>
      </c>
      <c r="G100">
        <f t="shared" si="87"/>
        <v>0</v>
      </c>
      <c r="H100">
        <f t="shared" si="87"/>
        <v>0</v>
      </c>
      <c r="I100">
        <f t="shared" si="87"/>
        <v>0</v>
      </c>
      <c r="J100">
        <f t="shared" si="87"/>
        <v>0</v>
      </c>
      <c r="K100">
        <f t="shared" si="87"/>
        <v>0</v>
      </c>
      <c r="L100">
        <f t="shared" si="87"/>
        <v>0</v>
      </c>
      <c r="M100">
        <f t="shared" si="87"/>
        <v>0</v>
      </c>
      <c r="N100">
        <f t="shared" si="86"/>
        <v>0</v>
      </c>
      <c r="O100">
        <f t="shared" si="86"/>
        <v>0</v>
      </c>
      <c r="P100">
        <f t="shared" si="86"/>
        <v>0</v>
      </c>
      <c r="Q100">
        <f t="shared" si="86"/>
        <v>0</v>
      </c>
      <c r="R100">
        <f t="shared" si="86"/>
        <v>0</v>
      </c>
      <c r="S100">
        <f t="shared" si="86"/>
        <v>0</v>
      </c>
      <c r="T100">
        <f t="shared" si="86"/>
        <v>0</v>
      </c>
      <c r="U100">
        <f t="shared" si="86"/>
        <v>0</v>
      </c>
      <c r="V100">
        <f t="shared" si="86"/>
        <v>0</v>
      </c>
      <c r="W100">
        <f t="shared" si="86"/>
        <v>0</v>
      </c>
      <c r="X100">
        <f t="shared" si="86"/>
        <v>0</v>
      </c>
      <c r="Y100">
        <f t="shared" si="86"/>
        <v>0</v>
      </c>
      <c r="Z100">
        <f t="shared" si="86"/>
        <v>0</v>
      </c>
      <c r="AA100">
        <f t="shared" si="86"/>
        <v>0</v>
      </c>
      <c r="AB100">
        <f t="shared" si="86"/>
        <v>0</v>
      </c>
      <c r="AC100">
        <f t="shared" si="86"/>
        <v>0</v>
      </c>
      <c r="AD100">
        <f t="shared" si="84"/>
        <v>0</v>
      </c>
      <c r="AE100">
        <f t="shared" si="84"/>
        <v>0</v>
      </c>
      <c r="AF100">
        <f t="shared" si="84"/>
        <v>0</v>
      </c>
      <c r="AG100">
        <f t="shared" si="84"/>
        <v>0</v>
      </c>
      <c r="AH100">
        <f t="shared" si="84"/>
        <v>0</v>
      </c>
      <c r="AI100">
        <f t="shared" si="84"/>
        <v>0</v>
      </c>
      <c r="AJ100">
        <f t="shared" si="84"/>
        <v>0</v>
      </c>
      <c r="AK100">
        <f t="shared" si="84"/>
        <v>0</v>
      </c>
      <c r="AL100">
        <f t="shared" si="84"/>
        <v>0</v>
      </c>
      <c r="AM100">
        <f t="shared" si="84"/>
        <v>0</v>
      </c>
      <c r="AN100">
        <f t="shared" si="84"/>
        <v>0</v>
      </c>
      <c r="AO100">
        <f t="shared" si="84"/>
        <v>0</v>
      </c>
      <c r="AP100">
        <f t="shared" si="84"/>
        <v>0</v>
      </c>
      <c r="AQ100">
        <f t="shared" si="84"/>
        <v>0</v>
      </c>
    </row>
    <row r="101" spans="2:43" x14ac:dyDescent="0.3">
      <c r="B101" t="s">
        <v>82</v>
      </c>
      <c r="C101" s="16">
        <f>100-C98</f>
        <v>50</v>
      </c>
      <c r="D101" s="16">
        <f>100-D98</f>
        <v>54.176610978520287</v>
      </c>
      <c r="E101" s="16">
        <f t="shared" ref="E101:M101" si="88">100-E98</f>
        <v>59.188544152744633</v>
      </c>
      <c r="F101" s="16">
        <f t="shared" si="88"/>
        <v>65.202863961813847</v>
      </c>
      <c r="G101" s="16">
        <f t="shared" si="88"/>
        <v>86.606205250596659</v>
      </c>
      <c r="H101" s="16">
        <f t="shared" si="88"/>
        <v>100</v>
      </c>
      <c r="I101" s="16">
        <f t="shared" si="88"/>
        <v>100</v>
      </c>
      <c r="J101" s="16">
        <f t="shared" si="88"/>
        <v>100</v>
      </c>
      <c r="K101" s="16">
        <f t="shared" si="88"/>
        <v>100</v>
      </c>
      <c r="L101" s="16">
        <f t="shared" si="88"/>
        <v>100</v>
      </c>
      <c r="M101" s="16">
        <f t="shared" si="88"/>
        <v>100</v>
      </c>
      <c r="N101">
        <f t="shared" si="86"/>
        <v>100</v>
      </c>
      <c r="O101">
        <f t="shared" si="86"/>
        <v>100</v>
      </c>
      <c r="P101">
        <f t="shared" si="86"/>
        <v>100</v>
      </c>
      <c r="Q101">
        <f t="shared" si="86"/>
        <v>100</v>
      </c>
      <c r="R101">
        <f t="shared" si="86"/>
        <v>100</v>
      </c>
      <c r="S101">
        <f t="shared" si="86"/>
        <v>100</v>
      </c>
      <c r="T101">
        <f t="shared" si="86"/>
        <v>100</v>
      </c>
      <c r="U101">
        <f t="shared" si="86"/>
        <v>100</v>
      </c>
      <c r="V101">
        <f t="shared" si="86"/>
        <v>100</v>
      </c>
      <c r="W101">
        <f t="shared" si="86"/>
        <v>100</v>
      </c>
      <c r="X101">
        <f t="shared" si="86"/>
        <v>100</v>
      </c>
      <c r="Y101">
        <f t="shared" si="86"/>
        <v>100</v>
      </c>
      <c r="Z101">
        <f t="shared" si="86"/>
        <v>100</v>
      </c>
      <c r="AA101">
        <f t="shared" si="86"/>
        <v>100</v>
      </c>
      <c r="AB101">
        <f t="shared" si="86"/>
        <v>100</v>
      </c>
      <c r="AC101">
        <f t="shared" si="86"/>
        <v>100</v>
      </c>
      <c r="AD101">
        <f t="shared" si="84"/>
        <v>100</v>
      </c>
      <c r="AE101">
        <f t="shared" si="84"/>
        <v>100</v>
      </c>
      <c r="AF101">
        <f t="shared" si="84"/>
        <v>100</v>
      </c>
      <c r="AG101">
        <f t="shared" si="84"/>
        <v>100</v>
      </c>
      <c r="AH101">
        <f t="shared" si="84"/>
        <v>100</v>
      </c>
      <c r="AI101">
        <f t="shared" si="84"/>
        <v>100</v>
      </c>
      <c r="AJ101">
        <f t="shared" si="84"/>
        <v>100</v>
      </c>
      <c r="AK101">
        <f t="shared" si="84"/>
        <v>100</v>
      </c>
      <c r="AL101">
        <f t="shared" si="84"/>
        <v>100</v>
      </c>
      <c r="AM101">
        <f t="shared" si="84"/>
        <v>100</v>
      </c>
      <c r="AN101">
        <f t="shared" si="84"/>
        <v>100</v>
      </c>
      <c r="AO101">
        <f t="shared" si="84"/>
        <v>100</v>
      </c>
      <c r="AP101">
        <f t="shared" si="84"/>
        <v>100</v>
      </c>
      <c r="AQ101">
        <f t="shared" si="84"/>
        <v>100</v>
      </c>
    </row>
    <row r="102" spans="2:43" x14ac:dyDescent="0.3">
      <c r="D102" s="16"/>
      <c r="E102" s="16"/>
      <c r="F102" s="16"/>
      <c r="G102" s="16"/>
      <c r="H102" s="16"/>
      <c r="I102" s="16"/>
      <c r="J102" s="16"/>
      <c r="K102" s="16"/>
      <c r="L102" s="16"/>
      <c r="M102" s="16"/>
    </row>
    <row r="103" spans="2:43" x14ac:dyDescent="0.3">
      <c r="B103" t="s">
        <v>83</v>
      </c>
      <c r="C103" s="16">
        <f>+C99/100*C101/100*100</f>
        <v>41.766109785202865</v>
      </c>
      <c r="D103">
        <f>+C103*(1+$C$3)</f>
        <v>50.119331742243439</v>
      </c>
      <c r="E103">
        <f t="shared" ref="E103:G103" si="89">+D103*(1+$C$3)</f>
        <v>60.143198090692124</v>
      </c>
      <c r="F103">
        <f t="shared" si="89"/>
        <v>72.171837708830552</v>
      </c>
      <c r="G103">
        <f t="shared" si="89"/>
        <v>86.606205250596659</v>
      </c>
      <c r="H103">
        <v>100</v>
      </c>
      <c r="I103">
        <v>100</v>
      </c>
      <c r="J103">
        <v>100</v>
      </c>
      <c r="K103">
        <v>100</v>
      </c>
      <c r="L103">
        <v>100</v>
      </c>
      <c r="M103">
        <v>100</v>
      </c>
      <c r="N103">
        <f t="shared" si="86"/>
        <v>100</v>
      </c>
      <c r="O103">
        <f t="shared" si="86"/>
        <v>100</v>
      </c>
      <c r="P103">
        <f t="shared" si="86"/>
        <v>100</v>
      </c>
      <c r="Q103">
        <f t="shared" si="86"/>
        <v>100</v>
      </c>
      <c r="R103">
        <f t="shared" si="86"/>
        <v>100</v>
      </c>
      <c r="S103">
        <f t="shared" si="86"/>
        <v>100</v>
      </c>
      <c r="T103">
        <f t="shared" si="86"/>
        <v>100</v>
      </c>
      <c r="U103">
        <f t="shared" si="86"/>
        <v>100</v>
      </c>
      <c r="V103">
        <f t="shared" si="86"/>
        <v>100</v>
      </c>
      <c r="W103">
        <f t="shared" si="86"/>
        <v>100</v>
      </c>
      <c r="X103">
        <f t="shared" si="86"/>
        <v>100</v>
      </c>
      <c r="Y103">
        <f t="shared" si="86"/>
        <v>100</v>
      </c>
      <c r="Z103">
        <f t="shared" si="86"/>
        <v>100</v>
      </c>
      <c r="AA103">
        <f t="shared" si="86"/>
        <v>100</v>
      </c>
      <c r="AB103">
        <f t="shared" si="86"/>
        <v>100</v>
      </c>
      <c r="AC103">
        <f t="shared" si="86"/>
        <v>100</v>
      </c>
      <c r="AD103">
        <f t="shared" ref="AD103:AQ105" si="90">+AC103</f>
        <v>100</v>
      </c>
      <c r="AE103">
        <f t="shared" si="90"/>
        <v>100</v>
      </c>
      <c r="AF103">
        <f t="shared" si="90"/>
        <v>100</v>
      </c>
      <c r="AG103">
        <f t="shared" si="90"/>
        <v>100</v>
      </c>
      <c r="AH103">
        <f t="shared" si="90"/>
        <v>100</v>
      </c>
      <c r="AI103">
        <f t="shared" si="90"/>
        <v>100</v>
      </c>
      <c r="AJ103">
        <f t="shared" si="90"/>
        <v>100</v>
      </c>
      <c r="AK103">
        <f t="shared" si="90"/>
        <v>100</v>
      </c>
      <c r="AL103">
        <f t="shared" si="90"/>
        <v>100</v>
      </c>
      <c r="AM103">
        <f t="shared" si="90"/>
        <v>100</v>
      </c>
      <c r="AN103">
        <f t="shared" si="90"/>
        <v>100</v>
      </c>
      <c r="AO103">
        <f t="shared" si="90"/>
        <v>100</v>
      </c>
      <c r="AP103">
        <f t="shared" si="90"/>
        <v>100</v>
      </c>
      <c r="AQ103">
        <f t="shared" si="90"/>
        <v>100</v>
      </c>
    </row>
    <row r="104" spans="2:43" x14ac:dyDescent="0.3">
      <c r="B104" t="s">
        <v>84</v>
      </c>
      <c r="C104" s="16">
        <f>+C101/100*C100/100*100</f>
        <v>8.2338902147971371</v>
      </c>
      <c r="D104">
        <f>+C104-$C$3*C103/2</f>
        <v>4.0572792362768508</v>
      </c>
      <c r="E104">
        <v>0</v>
      </c>
      <c r="F104">
        <v>0</v>
      </c>
      <c r="G104">
        <v>0</v>
      </c>
      <c r="H104">
        <f>+G104</f>
        <v>0</v>
      </c>
      <c r="I104">
        <f t="shared" ref="I104:M104" si="91">+H104</f>
        <v>0</v>
      </c>
      <c r="J104">
        <f t="shared" si="91"/>
        <v>0</v>
      </c>
      <c r="K104">
        <f t="shared" si="91"/>
        <v>0</v>
      </c>
      <c r="L104">
        <f t="shared" si="91"/>
        <v>0</v>
      </c>
      <c r="M104">
        <f t="shared" si="91"/>
        <v>0</v>
      </c>
      <c r="N104">
        <f t="shared" si="86"/>
        <v>0</v>
      </c>
      <c r="O104">
        <f t="shared" si="86"/>
        <v>0</v>
      </c>
      <c r="P104">
        <f t="shared" si="86"/>
        <v>0</v>
      </c>
      <c r="Q104">
        <f t="shared" si="86"/>
        <v>0</v>
      </c>
      <c r="R104">
        <f t="shared" si="86"/>
        <v>0</v>
      </c>
      <c r="S104">
        <f t="shared" si="86"/>
        <v>0</v>
      </c>
      <c r="T104">
        <f t="shared" si="86"/>
        <v>0</v>
      </c>
      <c r="U104">
        <f t="shared" si="86"/>
        <v>0</v>
      </c>
      <c r="V104">
        <f t="shared" si="86"/>
        <v>0</v>
      </c>
      <c r="W104">
        <f t="shared" si="86"/>
        <v>0</v>
      </c>
      <c r="X104">
        <f t="shared" si="86"/>
        <v>0</v>
      </c>
      <c r="Y104">
        <f t="shared" si="86"/>
        <v>0</v>
      </c>
      <c r="Z104">
        <f t="shared" si="86"/>
        <v>0</v>
      </c>
      <c r="AA104">
        <f t="shared" si="86"/>
        <v>0</v>
      </c>
      <c r="AB104">
        <f t="shared" si="86"/>
        <v>0</v>
      </c>
      <c r="AC104">
        <f t="shared" si="86"/>
        <v>0</v>
      </c>
      <c r="AD104">
        <f t="shared" si="90"/>
        <v>0</v>
      </c>
      <c r="AE104">
        <f t="shared" si="90"/>
        <v>0</v>
      </c>
      <c r="AF104">
        <f t="shared" si="90"/>
        <v>0</v>
      </c>
      <c r="AG104">
        <f t="shared" si="90"/>
        <v>0</v>
      </c>
      <c r="AH104">
        <f t="shared" si="90"/>
        <v>0</v>
      </c>
      <c r="AI104">
        <f t="shared" si="90"/>
        <v>0</v>
      </c>
      <c r="AJ104">
        <f t="shared" si="90"/>
        <v>0</v>
      </c>
      <c r="AK104">
        <f t="shared" si="90"/>
        <v>0</v>
      </c>
      <c r="AL104">
        <f t="shared" si="90"/>
        <v>0</v>
      </c>
      <c r="AM104">
        <f t="shared" si="90"/>
        <v>0</v>
      </c>
      <c r="AN104">
        <f t="shared" si="90"/>
        <v>0</v>
      </c>
      <c r="AO104">
        <f t="shared" si="90"/>
        <v>0</v>
      </c>
      <c r="AP104">
        <f t="shared" si="90"/>
        <v>0</v>
      </c>
      <c r="AQ104">
        <f t="shared" si="90"/>
        <v>0</v>
      </c>
    </row>
    <row r="105" spans="2:43" x14ac:dyDescent="0.3">
      <c r="B105" s="1"/>
      <c r="C105" s="12">
        <f>100-C104-C103</f>
        <v>49.999999999999993</v>
      </c>
      <c r="D105" s="12">
        <f>100-D104-D103</f>
        <v>45.823389021479706</v>
      </c>
      <c r="E105" s="12">
        <f t="shared" ref="E105:M105" si="92">100-E104-E103</f>
        <v>39.856801909307876</v>
      </c>
      <c r="F105" s="12">
        <f t="shared" si="92"/>
        <v>27.828162291169448</v>
      </c>
      <c r="G105" s="12">
        <f>100-G104-G103</f>
        <v>13.393794749403341</v>
      </c>
      <c r="H105" s="12">
        <f t="shared" si="92"/>
        <v>0</v>
      </c>
      <c r="I105" s="12">
        <f t="shared" si="92"/>
        <v>0</v>
      </c>
      <c r="J105" s="12">
        <f t="shared" si="92"/>
        <v>0</v>
      </c>
      <c r="K105" s="12">
        <f t="shared" si="92"/>
        <v>0</v>
      </c>
      <c r="L105" s="12">
        <f t="shared" si="92"/>
        <v>0</v>
      </c>
      <c r="M105" s="12">
        <f t="shared" si="92"/>
        <v>0</v>
      </c>
      <c r="N105">
        <f t="shared" si="86"/>
        <v>0</v>
      </c>
      <c r="O105">
        <f t="shared" si="86"/>
        <v>0</v>
      </c>
      <c r="P105">
        <f t="shared" si="86"/>
        <v>0</v>
      </c>
      <c r="Q105">
        <f t="shared" si="86"/>
        <v>0</v>
      </c>
      <c r="R105">
        <f t="shared" si="86"/>
        <v>0</v>
      </c>
      <c r="S105">
        <f t="shared" si="86"/>
        <v>0</v>
      </c>
      <c r="T105">
        <f t="shared" si="86"/>
        <v>0</v>
      </c>
      <c r="U105">
        <f t="shared" si="86"/>
        <v>0</v>
      </c>
      <c r="V105">
        <f t="shared" si="86"/>
        <v>0</v>
      </c>
      <c r="W105">
        <f t="shared" si="86"/>
        <v>0</v>
      </c>
      <c r="X105">
        <f t="shared" si="86"/>
        <v>0</v>
      </c>
      <c r="Y105">
        <f t="shared" si="86"/>
        <v>0</v>
      </c>
      <c r="Z105">
        <f t="shared" si="86"/>
        <v>0</v>
      </c>
      <c r="AA105">
        <f t="shared" si="86"/>
        <v>0</v>
      </c>
      <c r="AB105">
        <f t="shared" si="86"/>
        <v>0</v>
      </c>
      <c r="AC105">
        <f t="shared" si="86"/>
        <v>0</v>
      </c>
      <c r="AD105">
        <f t="shared" si="90"/>
        <v>0</v>
      </c>
      <c r="AE105">
        <f t="shared" si="90"/>
        <v>0</v>
      </c>
      <c r="AF105">
        <f t="shared" si="90"/>
        <v>0</v>
      </c>
      <c r="AG105">
        <f t="shared" si="90"/>
        <v>0</v>
      </c>
      <c r="AH105">
        <f t="shared" si="90"/>
        <v>0</v>
      </c>
      <c r="AI105">
        <f t="shared" si="90"/>
        <v>0</v>
      </c>
      <c r="AJ105">
        <f t="shared" si="90"/>
        <v>0</v>
      </c>
      <c r="AK105">
        <f t="shared" si="90"/>
        <v>0</v>
      </c>
      <c r="AL105">
        <f t="shared" si="90"/>
        <v>0</v>
      </c>
      <c r="AM105">
        <f t="shared" si="90"/>
        <v>0</v>
      </c>
      <c r="AN105">
        <f t="shared" si="90"/>
        <v>0</v>
      </c>
      <c r="AO105">
        <f t="shared" si="90"/>
        <v>0</v>
      </c>
      <c r="AP105">
        <f t="shared" si="90"/>
        <v>0</v>
      </c>
      <c r="AQ105">
        <f t="shared" si="90"/>
        <v>0</v>
      </c>
    </row>
    <row r="106" spans="2:43" x14ac:dyDescent="0.3">
      <c r="B106" s="14" t="s">
        <v>65</v>
      </c>
    </row>
    <row r="107" spans="2:43" x14ac:dyDescent="0.3">
      <c r="B107" t="s">
        <v>81</v>
      </c>
      <c r="C107">
        <v>1</v>
      </c>
      <c r="D107">
        <v>2</v>
      </c>
      <c r="E107">
        <v>3</v>
      </c>
      <c r="F107">
        <v>4</v>
      </c>
      <c r="G107">
        <v>5</v>
      </c>
      <c r="H107">
        <v>6</v>
      </c>
      <c r="I107">
        <v>7</v>
      </c>
      <c r="J107">
        <v>8</v>
      </c>
      <c r="K107">
        <v>9</v>
      </c>
      <c r="L107">
        <v>10</v>
      </c>
      <c r="M107">
        <v>11</v>
      </c>
      <c r="N107">
        <v>12</v>
      </c>
      <c r="O107">
        <v>13</v>
      </c>
      <c r="P107">
        <v>14</v>
      </c>
      <c r="Q107">
        <v>15</v>
      </c>
      <c r="R107">
        <v>16</v>
      </c>
      <c r="S107">
        <v>17</v>
      </c>
      <c r="T107">
        <v>18</v>
      </c>
      <c r="U107">
        <v>19</v>
      </c>
      <c r="V107">
        <v>20</v>
      </c>
      <c r="W107">
        <v>21</v>
      </c>
      <c r="X107">
        <v>22</v>
      </c>
      <c r="Y107">
        <v>23</v>
      </c>
      <c r="Z107">
        <v>24</v>
      </c>
      <c r="AA107">
        <v>25</v>
      </c>
      <c r="AB107">
        <v>26</v>
      </c>
      <c r="AC107">
        <v>27</v>
      </c>
      <c r="AD107">
        <v>28</v>
      </c>
      <c r="AE107">
        <v>29</v>
      </c>
      <c r="AF107">
        <v>30</v>
      </c>
      <c r="AG107">
        <v>31</v>
      </c>
      <c r="AH107">
        <v>32</v>
      </c>
      <c r="AI107">
        <v>33</v>
      </c>
      <c r="AJ107">
        <v>34</v>
      </c>
      <c r="AK107">
        <v>35</v>
      </c>
      <c r="AL107">
        <v>36</v>
      </c>
      <c r="AM107">
        <v>37</v>
      </c>
      <c r="AN107">
        <v>38</v>
      </c>
      <c r="AO107">
        <v>39</v>
      </c>
      <c r="AP107">
        <v>40</v>
      </c>
      <c r="AQ107">
        <v>41</v>
      </c>
    </row>
    <row r="108" spans="2:43" x14ac:dyDescent="0.3">
      <c r="B108" t="s">
        <v>66</v>
      </c>
      <c r="C108">
        <v>100</v>
      </c>
      <c r="D108">
        <f>+C108</f>
        <v>100</v>
      </c>
      <c r="E108">
        <f t="shared" ref="E108:H110" si="93">+D108</f>
        <v>100</v>
      </c>
      <c r="F108">
        <f t="shared" si="93"/>
        <v>100</v>
      </c>
      <c r="G108">
        <f t="shared" si="93"/>
        <v>100</v>
      </c>
      <c r="H108">
        <f t="shared" si="93"/>
        <v>100</v>
      </c>
      <c r="I108">
        <f>+H108</f>
        <v>100</v>
      </c>
      <c r="J108">
        <f t="shared" ref="J108:Y110" si="94">+I108</f>
        <v>100</v>
      </c>
      <c r="K108">
        <f t="shared" si="94"/>
        <v>100</v>
      </c>
      <c r="L108">
        <f t="shared" si="94"/>
        <v>100</v>
      </c>
      <c r="M108">
        <f t="shared" si="94"/>
        <v>100</v>
      </c>
      <c r="N108">
        <f t="shared" si="94"/>
        <v>100</v>
      </c>
      <c r="O108">
        <f t="shared" si="94"/>
        <v>100</v>
      </c>
      <c r="P108">
        <f t="shared" si="94"/>
        <v>100</v>
      </c>
      <c r="Q108">
        <f t="shared" si="94"/>
        <v>100</v>
      </c>
      <c r="R108">
        <f t="shared" si="94"/>
        <v>100</v>
      </c>
      <c r="S108">
        <f t="shared" si="94"/>
        <v>100</v>
      </c>
      <c r="T108">
        <f t="shared" si="94"/>
        <v>100</v>
      </c>
      <c r="U108">
        <f t="shared" si="94"/>
        <v>100</v>
      </c>
      <c r="V108">
        <f t="shared" si="94"/>
        <v>100</v>
      </c>
      <c r="W108">
        <f t="shared" si="94"/>
        <v>100</v>
      </c>
      <c r="X108">
        <f t="shared" si="94"/>
        <v>100</v>
      </c>
      <c r="Y108">
        <f t="shared" si="94"/>
        <v>100</v>
      </c>
      <c r="Z108">
        <f t="shared" ref="Z108:AO110" si="95">+Y108</f>
        <v>100</v>
      </c>
      <c r="AA108">
        <f t="shared" si="95"/>
        <v>100</v>
      </c>
      <c r="AB108">
        <f t="shared" si="95"/>
        <v>100</v>
      </c>
      <c r="AC108">
        <f t="shared" si="95"/>
        <v>100</v>
      </c>
      <c r="AD108">
        <f t="shared" si="95"/>
        <v>100</v>
      </c>
      <c r="AE108">
        <f t="shared" si="95"/>
        <v>100</v>
      </c>
      <c r="AF108">
        <f t="shared" si="95"/>
        <v>100</v>
      </c>
      <c r="AG108">
        <f t="shared" si="95"/>
        <v>100</v>
      </c>
      <c r="AH108">
        <f t="shared" si="95"/>
        <v>100</v>
      </c>
      <c r="AI108">
        <f t="shared" si="95"/>
        <v>100</v>
      </c>
      <c r="AJ108">
        <f t="shared" si="95"/>
        <v>100</v>
      </c>
      <c r="AK108">
        <f t="shared" si="95"/>
        <v>100</v>
      </c>
      <c r="AL108">
        <f t="shared" si="95"/>
        <v>100</v>
      </c>
      <c r="AM108">
        <f t="shared" si="95"/>
        <v>100</v>
      </c>
      <c r="AN108">
        <f t="shared" si="95"/>
        <v>100</v>
      </c>
      <c r="AO108">
        <f t="shared" si="95"/>
        <v>100</v>
      </c>
      <c r="AP108">
        <f t="shared" ref="AP108:AQ110" si="96">+AO108</f>
        <v>100</v>
      </c>
      <c r="AQ108">
        <f t="shared" si="96"/>
        <v>100</v>
      </c>
    </row>
    <row r="109" spans="2:43" x14ac:dyDescent="0.3">
      <c r="B109" t="s">
        <v>67</v>
      </c>
      <c r="C109">
        <v>81.372549019607831</v>
      </c>
      <c r="D109">
        <f>+C109*(1+$C$3)</f>
        <v>97.647058823529392</v>
      </c>
      <c r="E109">
        <v>100</v>
      </c>
      <c r="F109">
        <v>100</v>
      </c>
      <c r="G109">
        <f t="shared" si="93"/>
        <v>100</v>
      </c>
      <c r="H109">
        <v>100</v>
      </c>
      <c r="I109">
        <f t="shared" ref="I109:X110" si="97">+H109</f>
        <v>100</v>
      </c>
      <c r="J109">
        <f t="shared" si="97"/>
        <v>100</v>
      </c>
      <c r="K109">
        <f t="shared" si="97"/>
        <v>100</v>
      </c>
      <c r="L109">
        <f t="shared" si="97"/>
        <v>100</v>
      </c>
      <c r="M109">
        <f t="shared" si="97"/>
        <v>100</v>
      </c>
      <c r="N109">
        <f t="shared" si="97"/>
        <v>100</v>
      </c>
      <c r="O109">
        <f t="shared" si="97"/>
        <v>100</v>
      </c>
      <c r="P109">
        <f t="shared" si="97"/>
        <v>100</v>
      </c>
      <c r="Q109">
        <f t="shared" si="97"/>
        <v>100</v>
      </c>
      <c r="R109">
        <f t="shared" si="97"/>
        <v>100</v>
      </c>
      <c r="S109">
        <f t="shared" si="97"/>
        <v>100</v>
      </c>
      <c r="T109">
        <f t="shared" si="97"/>
        <v>100</v>
      </c>
      <c r="U109">
        <f t="shared" si="97"/>
        <v>100</v>
      </c>
      <c r="V109">
        <f t="shared" si="97"/>
        <v>100</v>
      </c>
      <c r="W109">
        <f t="shared" si="97"/>
        <v>100</v>
      </c>
      <c r="X109">
        <f t="shared" si="97"/>
        <v>100</v>
      </c>
      <c r="Y109">
        <f t="shared" si="94"/>
        <v>100</v>
      </c>
      <c r="Z109">
        <f t="shared" si="95"/>
        <v>100</v>
      </c>
      <c r="AA109">
        <f t="shared" si="95"/>
        <v>100</v>
      </c>
      <c r="AB109">
        <f t="shared" si="95"/>
        <v>100</v>
      </c>
      <c r="AC109">
        <f t="shared" si="95"/>
        <v>100</v>
      </c>
      <c r="AD109">
        <f t="shared" si="95"/>
        <v>100</v>
      </c>
      <c r="AE109">
        <f t="shared" si="95"/>
        <v>100</v>
      </c>
      <c r="AF109">
        <f t="shared" si="95"/>
        <v>100</v>
      </c>
      <c r="AG109">
        <f t="shared" si="95"/>
        <v>100</v>
      </c>
      <c r="AH109">
        <f t="shared" si="95"/>
        <v>100</v>
      </c>
      <c r="AI109">
        <f t="shared" si="95"/>
        <v>100</v>
      </c>
      <c r="AJ109">
        <f t="shared" si="95"/>
        <v>100</v>
      </c>
      <c r="AK109">
        <f t="shared" si="95"/>
        <v>100</v>
      </c>
      <c r="AL109">
        <f t="shared" si="95"/>
        <v>100</v>
      </c>
      <c r="AM109">
        <f t="shared" si="95"/>
        <v>100</v>
      </c>
      <c r="AN109">
        <f t="shared" si="95"/>
        <v>100</v>
      </c>
      <c r="AO109">
        <f t="shared" si="95"/>
        <v>100</v>
      </c>
      <c r="AP109">
        <f t="shared" si="96"/>
        <v>100</v>
      </c>
      <c r="AQ109">
        <f t="shared" si="96"/>
        <v>100</v>
      </c>
    </row>
    <row r="110" spans="2:43" x14ac:dyDescent="0.3">
      <c r="B110" t="s">
        <v>68</v>
      </c>
      <c r="C110">
        <v>18.627450980392172</v>
      </c>
      <c r="D110">
        <f>+C110-$C$3*C109</f>
        <v>2.3529411764706047</v>
      </c>
      <c r="E110">
        <v>0</v>
      </c>
      <c r="F110">
        <v>0</v>
      </c>
      <c r="G110">
        <f t="shared" si="93"/>
        <v>0</v>
      </c>
      <c r="H110">
        <v>0</v>
      </c>
      <c r="I110">
        <f t="shared" si="97"/>
        <v>0</v>
      </c>
      <c r="J110">
        <f t="shared" si="97"/>
        <v>0</v>
      </c>
      <c r="K110">
        <f t="shared" si="97"/>
        <v>0</v>
      </c>
      <c r="L110">
        <f t="shared" si="97"/>
        <v>0</v>
      </c>
      <c r="M110">
        <f t="shared" si="97"/>
        <v>0</v>
      </c>
      <c r="N110">
        <f t="shared" si="97"/>
        <v>0</v>
      </c>
      <c r="O110">
        <f t="shared" si="97"/>
        <v>0</v>
      </c>
      <c r="P110">
        <f t="shared" si="97"/>
        <v>0</v>
      </c>
      <c r="Q110">
        <f t="shared" si="97"/>
        <v>0</v>
      </c>
      <c r="R110">
        <f t="shared" si="97"/>
        <v>0</v>
      </c>
      <c r="S110">
        <f t="shared" si="97"/>
        <v>0</v>
      </c>
      <c r="T110">
        <f t="shared" si="97"/>
        <v>0</v>
      </c>
      <c r="U110">
        <f t="shared" si="97"/>
        <v>0</v>
      </c>
      <c r="V110">
        <f t="shared" si="97"/>
        <v>0</v>
      </c>
      <c r="W110">
        <f t="shared" si="97"/>
        <v>0</v>
      </c>
      <c r="X110">
        <f t="shared" si="97"/>
        <v>0</v>
      </c>
      <c r="Y110">
        <f t="shared" si="94"/>
        <v>0</v>
      </c>
      <c r="Z110">
        <f t="shared" si="95"/>
        <v>0</v>
      </c>
      <c r="AA110">
        <f t="shared" si="95"/>
        <v>0</v>
      </c>
      <c r="AB110">
        <f t="shared" si="95"/>
        <v>0</v>
      </c>
      <c r="AC110">
        <f t="shared" si="95"/>
        <v>0</v>
      </c>
      <c r="AD110">
        <f t="shared" si="95"/>
        <v>0</v>
      </c>
      <c r="AE110">
        <f t="shared" si="95"/>
        <v>0</v>
      </c>
      <c r="AF110">
        <f t="shared" si="95"/>
        <v>0</v>
      </c>
      <c r="AG110">
        <f t="shared" si="95"/>
        <v>0</v>
      </c>
      <c r="AH110">
        <f t="shared" si="95"/>
        <v>0</v>
      </c>
      <c r="AI110">
        <f t="shared" si="95"/>
        <v>0</v>
      </c>
      <c r="AJ110">
        <f t="shared" si="95"/>
        <v>0</v>
      </c>
      <c r="AK110">
        <f t="shared" si="95"/>
        <v>0</v>
      </c>
      <c r="AL110">
        <f t="shared" si="95"/>
        <v>0</v>
      </c>
      <c r="AM110">
        <f t="shared" si="95"/>
        <v>0</v>
      </c>
      <c r="AN110">
        <f t="shared" si="95"/>
        <v>0</v>
      </c>
      <c r="AO110">
        <f t="shared" si="95"/>
        <v>0</v>
      </c>
      <c r="AP110">
        <f t="shared" si="96"/>
        <v>0</v>
      </c>
      <c r="AQ110">
        <f t="shared" si="96"/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2F4C6F71B2A54F825DAE3726AE79A0" ma:contentTypeVersion="8" ma:contentTypeDescription="Een nieuw document maken." ma:contentTypeScope="" ma:versionID="12470c6eb4c78a5416193923b08479ff">
  <xsd:schema xmlns:xsd="http://www.w3.org/2001/XMLSchema" xmlns:xs="http://www.w3.org/2001/XMLSchema" xmlns:p="http://schemas.microsoft.com/office/2006/metadata/properties" xmlns:ns3="f669b691-7ff2-406d-ae89-27550ce6aa7d" targetNamespace="http://schemas.microsoft.com/office/2006/metadata/properties" ma:root="true" ma:fieldsID="c50be6c5b12a1d3852883c5a700e1e2f" ns3:_="">
    <xsd:import namespace="f669b691-7ff2-406d-ae89-27550ce6aa7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69b691-7ff2-406d-ae89-27550ce6aa7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A6BBD0D-2B15-4E8F-B2AB-11BEA8CBAC92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f669b691-7ff2-406d-ae89-27550ce6aa7d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6941DBCA-E201-4DF0-8F53-49183911DFD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C593AB2-5104-4F57-8B1E-E61C9DD127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69b691-7ff2-406d-ae89-27550ce6aa7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tro</vt:lpstr>
      <vt:lpstr>Share end uses EU</vt:lpstr>
      <vt:lpstr>Unidentified streams</vt:lpstr>
      <vt:lpstr>S2.1</vt:lpstr>
      <vt:lpstr>S2.2</vt:lpstr>
      <vt:lpstr>S2.3</vt:lpstr>
      <vt:lpstr>S3.1</vt:lpstr>
      <vt:lpstr>S3.2</vt:lpstr>
      <vt:lpstr>S3.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Fernanda Godoy León</dc:creator>
  <cp:lastModifiedBy>María Fernanda Godoy León</cp:lastModifiedBy>
  <dcterms:created xsi:type="dcterms:W3CDTF">2019-08-06T13:50:05Z</dcterms:created>
  <dcterms:modified xsi:type="dcterms:W3CDTF">2019-09-19T14:3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2F4C6F71B2A54F825DAE3726AE79A0</vt:lpwstr>
  </property>
</Properties>
</file>